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TICI_MESTRADO\artigo\Cesar\"/>
    </mc:Choice>
  </mc:AlternateContent>
  <bookViews>
    <workbookView xWindow="-120" yWindow="-120" windowWidth="20730" windowHeight="11160" tabRatio="840"/>
  </bookViews>
  <sheets>
    <sheet name="TICI" sheetId="2" r:id="rId1"/>
    <sheet name="RetesteTICI" sheetId="6" r:id="rId2"/>
    <sheet name="ResponsivoTICI" sheetId="7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A2" i="2" l="1"/>
  <c r="BB2" i="2"/>
  <c r="AZ3" i="2"/>
  <c r="BA3" i="2"/>
  <c r="BB3" i="2"/>
  <c r="AZ4" i="2"/>
  <c r="BA4" i="2"/>
  <c r="BB4" i="2"/>
  <c r="AZ5" i="2"/>
  <c r="BA5" i="2"/>
  <c r="BB5" i="2"/>
  <c r="AZ6" i="2"/>
  <c r="BA6" i="2"/>
  <c r="BB6" i="2"/>
  <c r="AZ7" i="2"/>
  <c r="BA7" i="2"/>
  <c r="BB7" i="2"/>
  <c r="AZ8" i="2"/>
  <c r="BA8" i="2"/>
  <c r="BB8" i="2"/>
  <c r="AZ9" i="2"/>
  <c r="BA9" i="2"/>
  <c r="BB9" i="2"/>
  <c r="AZ10" i="2"/>
  <c r="BA10" i="2"/>
  <c r="BB10" i="2"/>
  <c r="AZ11" i="2"/>
  <c r="BA11" i="2"/>
  <c r="BB11" i="2"/>
  <c r="AZ12" i="2"/>
  <c r="BA12" i="2"/>
  <c r="BB12" i="2"/>
  <c r="AZ13" i="2"/>
  <c r="BA13" i="2"/>
  <c r="BB13" i="2"/>
  <c r="AZ14" i="2"/>
  <c r="BA14" i="2"/>
  <c r="BB14" i="2"/>
  <c r="AZ15" i="2"/>
  <c r="BA15" i="2"/>
  <c r="BB15" i="2"/>
  <c r="AZ16" i="2"/>
  <c r="BA16" i="2"/>
  <c r="BB16" i="2"/>
  <c r="AZ17" i="2"/>
  <c r="BA17" i="2"/>
  <c r="BB17" i="2"/>
  <c r="AZ18" i="2"/>
  <c r="BA18" i="2"/>
  <c r="BB18" i="2"/>
  <c r="AZ19" i="2"/>
  <c r="BA19" i="2"/>
  <c r="BB19" i="2"/>
  <c r="AZ20" i="2"/>
  <c r="BA20" i="2"/>
  <c r="BB20" i="2"/>
  <c r="AZ21" i="2"/>
  <c r="BA21" i="2"/>
  <c r="BB21" i="2"/>
  <c r="AZ22" i="2"/>
  <c r="BA22" i="2"/>
  <c r="BB22" i="2"/>
  <c r="AZ23" i="2"/>
  <c r="BA23" i="2"/>
  <c r="BB23" i="2"/>
  <c r="AZ24" i="2"/>
  <c r="BA24" i="2"/>
  <c r="BB24" i="2"/>
  <c r="AZ25" i="2"/>
  <c r="BA25" i="2"/>
  <c r="BB25" i="2"/>
  <c r="AZ26" i="2"/>
  <c r="BA26" i="2"/>
  <c r="BB26" i="2"/>
  <c r="AZ27" i="2"/>
  <c r="BA27" i="2"/>
  <c r="BB27" i="2"/>
  <c r="AZ28" i="2"/>
  <c r="BA28" i="2"/>
  <c r="BB28" i="2"/>
  <c r="AZ29" i="2"/>
  <c r="BA29" i="2"/>
  <c r="BB29" i="2"/>
  <c r="AZ30" i="2"/>
  <c r="BA30" i="2"/>
  <c r="BB30" i="2"/>
  <c r="AZ31" i="2"/>
  <c r="BA31" i="2"/>
  <c r="BB31" i="2"/>
  <c r="AZ32" i="2"/>
  <c r="BA32" i="2"/>
  <c r="BB32" i="2"/>
  <c r="AZ33" i="2"/>
  <c r="BA33" i="2"/>
  <c r="BB33" i="2"/>
  <c r="AZ34" i="2"/>
  <c r="BA34" i="2"/>
  <c r="BB34" i="2"/>
  <c r="AZ35" i="2"/>
  <c r="BA35" i="2"/>
  <c r="BB35" i="2"/>
  <c r="AZ36" i="2"/>
  <c r="BA36" i="2"/>
  <c r="BB36" i="2"/>
  <c r="AZ37" i="2"/>
  <c r="BA37" i="2"/>
  <c r="BB37" i="2"/>
  <c r="AZ38" i="2"/>
  <c r="BA38" i="2"/>
  <c r="BB38" i="2"/>
  <c r="AZ39" i="2"/>
  <c r="BA39" i="2"/>
  <c r="BB39" i="2"/>
  <c r="AZ40" i="2"/>
  <c r="BA40" i="2"/>
  <c r="BB40" i="2"/>
  <c r="AZ41" i="2"/>
  <c r="BA41" i="2"/>
  <c r="BB41" i="2"/>
  <c r="AZ42" i="2"/>
  <c r="BA42" i="2"/>
  <c r="BB42" i="2"/>
  <c r="AZ43" i="2"/>
  <c r="BA43" i="2"/>
  <c r="BB43" i="2"/>
  <c r="AZ44" i="2"/>
  <c r="BA44" i="2"/>
  <c r="BB44" i="2"/>
  <c r="AZ45" i="2"/>
  <c r="BA45" i="2"/>
  <c r="BB45" i="2"/>
  <c r="AZ46" i="2"/>
  <c r="BA46" i="2"/>
  <c r="BB46" i="2"/>
  <c r="AZ47" i="2"/>
  <c r="BA47" i="2"/>
  <c r="BB47" i="2"/>
  <c r="AZ48" i="2"/>
  <c r="BA48" i="2"/>
  <c r="BB48" i="2"/>
  <c r="AZ49" i="2"/>
  <c r="BA49" i="2"/>
  <c r="BB49" i="2"/>
  <c r="AZ50" i="2"/>
  <c r="BA50" i="2"/>
  <c r="BB50" i="2"/>
  <c r="AZ51" i="2"/>
  <c r="BA51" i="2"/>
  <c r="BB51" i="2"/>
  <c r="AZ52" i="2"/>
  <c r="BA52" i="2"/>
  <c r="BB52" i="2"/>
  <c r="AZ53" i="2"/>
  <c r="BA53" i="2"/>
  <c r="BB53" i="2"/>
  <c r="AZ54" i="2"/>
  <c r="BA54" i="2"/>
  <c r="BB54" i="2"/>
  <c r="AZ55" i="2"/>
  <c r="BA55" i="2"/>
  <c r="BB55" i="2"/>
  <c r="AZ56" i="2"/>
  <c r="BA56" i="2"/>
  <c r="BB56" i="2"/>
  <c r="AZ57" i="2"/>
  <c r="BA57" i="2"/>
  <c r="BB57" i="2"/>
  <c r="AZ58" i="2"/>
  <c r="BA58" i="2"/>
  <c r="BB58" i="2"/>
  <c r="AZ59" i="2"/>
  <c r="BA59" i="2"/>
  <c r="BB59" i="2"/>
  <c r="AZ60" i="2"/>
  <c r="BA60" i="2"/>
  <c r="BB60" i="2"/>
  <c r="AZ61" i="2"/>
  <c r="BA61" i="2"/>
  <c r="BB61" i="2"/>
  <c r="AZ62" i="2"/>
  <c r="BA62" i="2"/>
  <c r="BB62" i="2"/>
  <c r="AZ63" i="2"/>
  <c r="BA63" i="2"/>
  <c r="BB63" i="2"/>
  <c r="AZ64" i="2"/>
  <c r="BA64" i="2"/>
  <c r="BB64" i="2"/>
  <c r="AZ65" i="2"/>
  <c r="BA65" i="2"/>
  <c r="BB65" i="2"/>
  <c r="AZ66" i="2"/>
  <c r="BA66" i="2"/>
  <c r="BB66" i="2"/>
  <c r="AZ67" i="2"/>
  <c r="BA67" i="2"/>
  <c r="BB67" i="2"/>
  <c r="AZ68" i="2"/>
  <c r="BA68" i="2"/>
  <c r="BB68" i="2"/>
  <c r="AZ69" i="2"/>
  <c r="BA69" i="2"/>
  <c r="BB69" i="2"/>
  <c r="AZ70" i="2"/>
  <c r="BA70" i="2"/>
  <c r="BB70" i="2"/>
  <c r="AZ71" i="2"/>
  <c r="BA71" i="2"/>
  <c r="BB71" i="2"/>
  <c r="AZ72" i="2"/>
  <c r="BA72" i="2"/>
  <c r="BB72" i="2"/>
  <c r="AZ73" i="2"/>
  <c r="BA73" i="2"/>
  <c r="BB73" i="2"/>
  <c r="AZ74" i="2"/>
  <c r="BA74" i="2"/>
  <c r="BB74" i="2"/>
  <c r="AZ75" i="2"/>
  <c r="BA75" i="2"/>
  <c r="BB75" i="2"/>
  <c r="AZ76" i="2"/>
  <c r="BA76" i="2"/>
  <c r="BB76" i="2"/>
  <c r="AZ77" i="2"/>
  <c r="BA77" i="2"/>
  <c r="BB77" i="2"/>
  <c r="AZ78" i="2"/>
  <c r="BA78" i="2"/>
  <c r="BB78" i="2"/>
  <c r="AZ79" i="2"/>
  <c r="BA79" i="2"/>
  <c r="BB79" i="2"/>
  <c r="AZ80" i="2"/>
  <c r="BA80" i="2"/>
  <c r="BB80" i="2"/>
  <c r="AZ81" i="2"/>
  <c r="BA81" i="2"/>
  <c r="BB81" i="2"/>
  <c r="AZ82" i="2"/>
  <c r="BA82" i="2"/>
  <c r="BB82" i="2"/>
  <c r="AZ83" i="2"/>
  <c r="BA83" i="2"/>
  <c r="BB83" i="2"/>
  <c r="AZ84" i="2"/>
  <c r="BA84" i="2"/>
  <c r="BB84" i="2"/>
  <c r="AZ85" i="2"/>
  <c r="BA85" i="2"/>
  <c r="BB85" i="2"/>
  <c r="AZ86" i="2"/>
  <c r="BA86" i="2"/>
  <c r="BB86" i="2"/>
  <c r="AZ87" i="2"/>
  <c r="BA87" i="2"/>
  <c r="BB87" i="2"/>
  <c r="AZ88" i="2"/>
  <c r="BA88" i="2"/>
  <c r="BB88" i="2"/>
  <c r="AZ89" i="2"/>
  <c r="BA89" i="2"/>
  <c r="BB89" i="2"/>
  <c r="AZ90" i="2"/>
  <c r="BA90" i="2"/>
  <c r="BB90" i="2"/>
  <c r="AZ91" i="2"/>
  <c r="BA91" i="2"/>
  <c r="BB91" i="2"/>
  <c r="AZ92" i="2"/>
  <c r="BA92" i="2"/>
  <c r="BB92" i="2"/>
  <c r="AZ93" i="2"/>
  <c r="BA93" i="2"/>
  <c r="BB93" i="2"/>
  <c r="AZ94" i="2"/>
  <c r="BA94" i="2"/>
  <c r="BB94" i="2"/>
  <c r="AZ95" i="2"/>
  <c r="BA95" i="2"/>
  <c r="BB95" i="2"/>
  <c r="AZ96" i="2"/>
  <c r="BA96" i="2"/>
  <c r="BB96" i="2"/>
  <c r="AZ97" i="2"/>
  <c r="BA97" i="2"/>
  <c r="BB97" i="2"/>
  <c r="AZ98" i="2"/>
  <c r="BA98" i="2"/>
  <c r="BB98" i="2"/>
  <c r="AZ99" i="2"/>
  <c r="BA99" i="2"/>
  <c r="BB99" i="2"/>
  <c r="AZ100" i="2"/>
  <c r="BA100" i="2"/>
  <c r="BB100" i="2"/>
  <c r="AZ101" i="2"/>
  <c r="BA101" i="2"/>
  <c r="BB101" i="2"/>
  <c r="AZ102" i="2"/>
  <c r="BA102" i="2"/>
  <c r="BB102" i="2"/>
  <c r="AZ103" i="2"/>
  <c r="BA103" i="2"/>
  <c r="BB103" i="2"/>
  <c r="AZ104" i="2"/>
  <c r="BA104" i="2"/>
  <c r="BB104" i="2"/>
  <c r="AZ105" i="2"/>
  <c r="BA105" i="2"/>
  <c r="BB105" i="2"/>
  <c r="AZ106" i="2"/>
  <c r="BA106" i="2"/>
  <c r="BB106" i="2"/>
  <c r="AZ107" i="2"/>
  <c r="BA107" i="2"/>
  <c r="BB107" i="2"/>
  <c r="AZ108" i="2"/>
  <c r="BA108" i="2"/>
  <c r="BB108" i="2"/>
  <c r="AZ109" i="2"/>
  <c r="BA109" i="2"/>
  <c r="BB109" i="2"/>
  <c r="AZ110" i="2"/>
  <c r="BA110" i="2"/>
  <c r="BB110" i="2"/>
  <c r="AZ111" i="2"/>
  <c r="BA111" i="2"/>
  <c r="BB111" i="2"/>
  <c r="AZ112" i="2"/>
  <c r="BA112" i="2"/>
  <c r="BB112" i="2"/>
  <c r="AZ113" i="2"/>
  <c r="BA113" i="2"/>
  <c r="BB113" i="2"/>
  <c r="AZ114" i="2"/>
  <c r="BA114" i="2"/>
  <c r="BB114" i="2"/>
  <c r="AZ115" i="2"/>
  <c r="BA115" i="2"/>
  <c r="BB115" i="2"/>
  <c r="AZ116" i="2"/>
  <c r="BA116" i="2"/>
  <c r="BB116" i="2"/>
  <c r="AZ117" i="2"/>
  <c r="BA117" i="2"/>
  <c r="BB117" i="2"/>
  <c r="AZ118" i="2"/>
  <c r="BA118" i="2"/>
  <c r="BB118" i="2"/>
  <c r="AZ119" i="2"/>
  <c r="BA119" i="2"/>
  <c r="BB119" i="2"/>
  <c r="AZ120" i="2"/>
  <c r="BA120" i="2"/>
  <c r="BB120" i="2"/>
  <c r="AZ121" i="2"/>
  <c r="BA121" i="2"/>
  <c r="BB121" i="2"/>
  <c r="AZ122" i="2"/>
  <c r="BA122" i="2"/>
  <c r="BB122" i="2"/>
  <c r="AZ123" i="2"/>
  <c r="BA123" i="2"/>
  <c r="BB123" i="2"/>
  <c r="AZ124" i="2"/>
  <c r="BA124" i="2"/>
  <c r="BB124" i="2"/>
  <c r="AZ125" i="2"/>
  <c r="BA125" i="2"/>
  <c r="BB125" i="2"/>
  <c r="AZ126" i="2"/>
  <c r="BA126" i="2"/>
  <c r="BB126" i="2"/>
  <c r="AZ127" i="2"/>
  <c r="BA127" i="2"/>
  <c r="BB127" i="2"/>
  <c r="AZ128" i="2"/>
  <c r="BA128" i="2"/>
  <c r="BB128" i="2"/>
  <c r="AZ129" i="2"/>
  <c r="BA129" i="2"/>
  <c r="BB129" i="2"/>
  <c r="AZ130" i="2"/>
  <c r="BA130" i="2"/>
  <c r="BB130" i="2"/>
  <c r="AZ131" i="2"/>
  <c r="BA131" i="2"/>
  <c r="BB131" i="2"/>
  <c r="AZ132" i="2"/>
  <c r="BA132" i="2"/>
  <c r="BB132" i="2"/>
  <c r="AZ133" i="2"/>
  <c r="BA133" i="2"/>
  <c r="BB133" i="2"/>
  <c r="AZ134" i="2"/>
  <c r="BA134" i="2"/>
  <c r="BB134" i="2"/>
  <c r="AZ135" i="2"/>
  <c r="BA135" i="2"/>
  <c r="BB135" i="2"/>
  <c r="AZ136" i="2"/>
  <c r="BA136" i="2"/>
  <c r="BB136" i="2"/>
  <c r="AZ137" i="2"/>
  <c r="BA137" i="2"/>
  <c r="BB137" i="2"/>
  <c r="AZ138" i="2"/>
  <c r="BA138" i="2"/>
  <c r="BB138" i="2"/>
  <c r="AZ139" i="2"/>
  <c r="BA139" i="2"/>
  <c r="BB139" i="2"/>
  <c r="AZ140" i="2"/>
  <c r="BA140" i="2"/>
  <c r="BB140" i="2"/>
  <c r="AZ141" i="2"/>
  <c r="BA141" i="2"/>
  <c r="BB141" i="2"/>
  <c r="AZ142" i="2"/>
  <c r="BA142" i="2"/>
  <c r="BB142" i="2"/>
  <c r="AZ143" i="2"/>
  <c r="BA143" i="2"/>
  <c r="BB143" i="2"/>
  <c r="AZ144" i="2"/>
  <c r="BA144" i="2"/>
  <c r="BB144" i="2"/>
  <c r="AZ145" i="2"/>
  <c r="BA145" i="2"/>
  <c r="BB145" i="2"/>
  <c r="AZ146" i="2"/>
  <c r="BA146" i="2"/>
  <c r="BB146" i="2"/>
  <c r="AZ147" i="2"/>
  <c r="BA147" i="2"/>
  <c r="BB147" i="2"/>
  <c r="AZ148" i="2"/>
  <c r="BA148" i="2"/>
  <c r="BB148" i="2"/>
  <c r="AZ149" i="2"/>
  <c r="BA149" i="2"/>
  <c r="BB149" i="2"/>
  <c r="AZ150" i="2"/>
  <c r="BA150" i="2"/>
  <c r="BB150" i="2"/>
  <c r="AZ151" i="2"/>
  <c r="BA151" i="2"/>
  <c r="BB151" i="2"/>
  <c r="AZ152" i="2"/>
  <c r="BA152" i="2"/>
  <c r="BB152" i="2"/>
  <c r="AZ153" i="2"/>
  <c r="BA153" i="2"/>
  <c r="BB153" i="2"/>
  <c r="AZ154" i="2"/>
  <c r="BA154" i="2"/>
  <c r="BB154" i="2"/>
  <c r="AZ155" i="2"/>
  <c r="BA155" i="2"/>
  <c r="BB155" i="2"/>
  <c r="AZ156" i="2"/>
  <c r="BA156" i="2"/>
  <c r="BB156" i="2"/>
  <c r="AZ157" i="2"/>
  <c r="BA157" i="2"/>
  <c r="BB157" i="2"/>
  <c r="AZ158" i="2"/>
  <c r="BA158" i="2"/>
  <c r="BB158" i="2"/>
  <c r="AZ159" i="2"/>
  <c r="BA159" i="2"/>
  <c r="BB159" i="2"/>
  <c r="AZ160" i="2"/>
  <c r="BA160" i="2"/>
  <c r="BB160" i="2"/>
  <c r="AZ161" i="2"/>
  <c r="BA161" i="2"/>
  <c r="BB161" i="2"/>
  <c r="AZ162" i="2"/>
  <c r="BA162" i="2"/>
  <c r="BB162" i="2"/>
  <c r="AZ163" i="2"/>
  <c r="BA163" i="2"/>
  <c r="BB163" i="2"/>
  <c r="AZ164" i="2"/>
  <c r="BA164" i="2"/>
  <c r="BB164" i="2"/>
  <c r="AZ165" i="2"/>
  <c r="BA165" i="2"/>
  <c r="BB165" i="2"/>
  <c r="AZ166" i="2"/>
  <c r="BA166" i="2"/>
  <c r="BB166" i="2"/>
  <c r="AZ167" i="2"/>
  <c r="BA167" i="2"/>
  <c r="BB167" i="2"/>
  <c r="AZ168" i="2"/>
  <c r="BA168" i="2"/>
  <c r="BB168" i="2"/>
  <c r="AZ169" i="2"/>
  <c r="BA169" i="2"/>
  <c r="BB169" i="2"/>
  <c r="AZ170" i="2"/>
  <c r="BA170" i="2"/>
  <c r="BB170" i="2"/>
  <c r="AZ171" i="2"/>
  <c r="BA171" i="2"/>
  <c r="BB171" i="2"/>
  <c r="AZ172" i="2"/>
  <c r="BA172" i="2"/>
  <c r="BB172" i="2"/>
  <c r="AZ173" i="2"/>
  <c r="BA173" i="2"/>
  <c r="BB173" i="2"/>
  <c r="AZ174" i="2"/>
  <c r="BA174" i="2"/>
  <c r="BB174" i="2"/>
  <c r="AZ175" i="2"/>
  <c r="BA175" i="2"/>
  <c r="BB175" i="2"/>
  <c r="AZ176" i="2"/>
  <c r="BA176" i="2"/>
  <c r="BB176" i="2"/>
  <c r="AZ177" i="2"/>
  <c r="BA177" i="2"/>
  <c r="BB177" i="2"/>
  <c r="AZ178" i="2"/>
  <c r="BA178" i="2"/>
  <c r="BB178" i="2"/>
  <c r="AZ179" i="2"/>
  <c r="BA179" i="2"/>
  <c r="BB179" i="2"/>
  <c r="AZ180" i="2"/>
  <c r="BA180" i="2"/>
  <c r="BB180" i="2"/>
  <c r="AZ181" i="2"/>
  <c r="BA181" i="2"/>
  <c r="BB181" i="2"/>
  <c r="AZ182" i="2"/>
  <c r="BA182" i="2"/>
  <c r="BB182" i="2"/>
  <c r="AZ183" i="2"/>
  <c r="BA183" i="2"/>
  <c r="BB183" i="2"/>
  <c r="AZ184" i="2"/>
  <c r="BA184" i="2"/>
  <c r="BB184" i="2"/>
  <c r="AZ185" i="2"/>
  <c r="BA185" i="2"/>
  <c r="BB185" i="2"/>
  <c r="AZ186" i="2"/>
  <c r="BA186" i="2"/>
  <c r="BB186" i="2"/>
  <c r="AZ187" i="2"/>
  <c r="BA187" i="2"/>
  <c r="BB187" i="2"/>
  <c r="AZ188" i="2"/>
  <c r="BA188" i="2"/>
  <c r="BB188" i="2"/>
  <c r="AZ189" i="2"/>
  <c r="BA189" i="2"/>
  <c r="BB189" i="2"/>
  <c r="AZ2" i="2"/>
  <c r="AF18" i="6" l="1"/>
  <c r="AE18" i="6"/>
  <c r="AD18" i="6"/>
  <c r="AC18" i="6"/>
  <c r="AF21" i="6"/>
  <c r="AE21" i="6"/>
  <c r="AD21" i="6"/>
  <c r="AC21" i="6"/>
  <c r="L21" i="6"/>
  <c r="AF20" i="6"/>
  <c r="AE20" i="6"/>
  <c r="AD20" i="6"/>
  <c r="AC20" i="6"/>
  <c r="L20" i="6"/>
  <c r="AF19" i="6"/>
  <c r="AE19" i="6"/>
  <c r="AD19" i="6"/>
  <c r="AC19" i="6"/>
  <c r="L19" i="6"/>
  <c r="L18" i="6"/>
  <c r="AF17" i="6"/>
  <c r="AE17" i="6"/>
  <c r="AD17" i="6"/>
  <c r="AC17" i="6"/>
  <c r="L17" i="6"/>
  <c r="AH181" i="2"/>
  <c r="AH182" i="2"/>
  <c r="AH183" i="2"/>
  <c r="AH184" i="2"/>
  <c r="AH185" i="2"/>
  <c r="AH186" i="2"/>
  <c r="AH187" i="2"/>
  <c r="AH188" i="2"/>
  <c r="AH189" i="2"/>
  <c r="AY182" i="2"/>
  <c r="AY189" i="2" l="1"/>
  <c r="AY188" i="2"/>
  <c r="AY187" i="2"/>
  <c r="AY186" i="2"/>
  <c r="AY185" i="2"/>
  <c r="AY184" i="2"/>
  <c r="AY181" i="2"/>
  <c r="AY183" i="2"/>
  <c r="AY180" i="2" l="1"/>
  <c r="AY179" i="2"/>
  <c r="AH180" i="2"/>
  <c r="AH179" i="2"/>
  <c r="AY178" i="2"/>
  <c r="AH178" i="2"/>
  <c r="AY177" i="2"/>
  <c r="AH177" i="2"/>
  <c r="AY176" i="2"/>
  <c r="AH176" i="2"/>
  <c r="AY175" i="2"/>
  <c r="AH175" i="2"/>
  <c r="AY174" i="2"/>
  <c r="AH174" i="2"/>
  <c r="AY173" i="2"/>
  <c r="AH173" i="2"/>
  <c r="AH166" i="2"/>
  <c r="AH167" i="2"/>
  <c r="AH168" i="2"/>
  <c r="AH169" i="2"/>
  <c r="AH170" i="2"/>
  <c r="AH171" i="2"/>
  <c r="AH172" i="2"/>
  <c r="AY172" i="2"/>
  <c r="AY171" i="2"/>
  <c r="AY170" i="2"/>
  <c r="AY169" i="2"/>
  <c r="AY168" i="2"/>
  <c r="AY167" i="2"/>
  <c r="AY166" i="2"/>
  <c r="AY165" i="2"/>
  <c r="AH165" i="2"/>
  <c r="AY164" i="2" l="1"/>
  <c r="AH164" i="2"/>
  <c r="AY163" i="2"/>
  <c r="AH163" i="2"/>
  <c r="AY162" i="2"/>
  <c r="AH162" i="2"/>
  <c r="AY161" i="2"/>
  <c r="AH161" i="2"/>
  <c r="AF15" i="6" l="1"/>
  <c r="AF16" i="6"/>
  <c r="AE15" i="6"/>
  <c r="AE16" i="6"/>
  <c r="AD15" i="6"/>
  <c r="AD16" i="6"/>
  <c r="AC16" i="6"/>
  <c r="L16" i="6"/>
  <c r="AY160" i="2" l="1"/>
  <c r="AH160" i="2"/>
  <c r="AY159" i="2"/>
  <c r="AH159" i="2"/>
  <c r="AH156" i="2" l="1"/>
  <c r="AH157" i="2"/>
  <c r="AH158" i="2"/>
  <c r="AY158" i="2"/>
  <c r="AY157" i="2"/>
  <c r="AY156" i="2"/>
  <c r="BV156" i="2"/>
  <c r="DJ1" i="2" l="1"/>
  <c r="DI1" i="2"/>
  <c r="DH1" i="2"/>
  <c r="DG1" i="2"/>
  <c r="DF1" i="2"/>
  <c r="DE1" i="2"/>
  <c r="DD1" i="2"/>
  <c r="DC1" i="2"/>
  <c r="DB1" i="2"/>
  <c r="DA1" i="2"/>
  <c r="CZ1" i="2"/>
  <c r="CY1" i="2"/>
  <c r="CX1" i="2"/>
  <c r="CW1" i="2"/>
  <c r="CV1" i="2"/>
  <c r="CU1" i="2"/>
  <c r="CT1" i="2"/>
  <c r="CS1" i="2"/>
  <c r="CR1" i="2"/>
  <c r="CQ1" i="2"/>
  <c r="CP1" i="2"/>
  <c r="CO1" i="2"/>
  <c r="CN1" i="2"/>
  <c r="CM1" i="2"/>
  <c r="CL1" i="2"/>
  <c r="CK1" i="2"/>
  <c r="CJ1" i="2"/>
  <c r="CI1" i="2"/>
  <c r="CH1" i="2"/>
  <c r="CG1" i="2"/>
  <c r="DG2" i="2"/>
  <c r="DC2" i="2"/>
  <c r="CY2" i="2"/>
  <c r="CT2" i="2"/>
  <c r="CP2" i="2"/>
  <c r="CL2" i="2"/>
  <c r="CH2" i="2"/>
  <c r="DB2" i="2"/>
  <c r="CX2" i="2"/>
  <c r="CS2" i="2"/>
  <c r="CO2" i="2"/>
  <c r="CK2" i="2"/>
  <c r="CG2" i="2"/>
  <c r="DF2" i="2"/>
  <c r="DE2" i="2"/>
  <c r="DA2" i="2"/>
  <c r="CW2" i="2"/>
  <c r="CU2" i="2"/>
  <c r="CN2" i="2"/>
  <c r="CJ2" i="2"/>
  <c r="DD2" i="2"/>
  <c r="CZ2" i="2"/>
  <c r="CV2" i="2"/>
  <c r="CR2" i="2"/>
  <c r="CM2" i="2"/>
  <c r="CI2" i="2"/>
  <c r="BU3" i="2" l="1"/>
  <c r="BV3" i="2"/>
  <c r="BU4" i="2"/>
  <c r="BV4" i="2"/>
  <c r="BU5" i="2"/>
  <c r="BV5" i="2"/>
  <c r="BU6" i="2"/>
  <c r="BV6" i="2"/>
  <c r="BU7" i="2"/>
  <c r="BV7" i="2"/>
  <c r="BU8" i="2"/>
  <c r="BV8" i="2"/>
  <c r="BU9" i="2"/>
  <c r="BV9" i="2"/>
  <c r="BU10" i="2"/>
  <c r="BV10" i="2"/>
  <c r="BU11" i="2"/>
  <c r="BV11" i="2"/>
  <c r="BU12" i="2"/>
  <c r="BV12" i="2"/>
  <c r="BU13" i="2"/>
  <c r="BV13" i="2"/>
  <c r="BU14" i="2"/>
  <c r="BV14" i="2"/>
  <c r="BU15" i="2"/>
  <c r="BV15" i="2"/>
  <c r="BU16" i="2"/>
  <c r="BV16" i="2"/>
  <c r="BU17" i="2"/>
  <c r="BV17" i="2"/>
  <c r="BU18" i="2"/>
  <c r="BV18" i="2"/>
  <c r="BU19" i="2"/>
  <c r="BV19" i="2"/>
  <c r="BU20" i="2"/>
  <c r="BV20" i="2"/>
  <c r="BU21" i="2"/>
  <c r="BV21" i="2"/>
  <c r="BU22" i="2"/>
  <c r="BV22" i="2"/>
  <c r="BU23" i="2"/>
  <c r="BV23" i="2"/>
  <c r="BU24" i="2"/>
  <c r="BV24" i="2"/>
  <c r="BU25" i="2"/>
  <c r="BV25" i="2"/>
  <c r="BU26" i="2"/>
  <c r="BV26" i="2"/>
  <c r="BU27" i="2"/>
  <c r="BV27" i="2"/>
  <c r="BU28" i="2"/>
  <c r="BV28" i="2"/>
  <c r="BU29" i="2"/>
  <c r="BV29" i="2"/>
  <c r="BU30" i="2"/>
  <c r="BV30" i="2"/>
  <c r="BU31" i="2"/>
  <c r="BV31" i="2"/>
  <c r="BU32" i="2"/>
  <c r="BV32" i="2"/>
  <c r="BU33" i="2"/>
  <c r="BV33" i="2"/>
  <c r="BU34" i="2"/>
  <c r="BV34" i="2"/>
  <c r="BU35" i="2"/>
  <c r="BV35" i="2"/>
  <c r="BU36" i="2"/>
  <c r="BV36" i="2"/>
  <c r="BU37" i="2"/>
  <c r="BV37" i="2"/>
  <c r="BU38" i="2"/>
  <c r="BV38" i="2"/>
  <c r="BU39" i="2"/>
  <c r="BV39" i="2"/>
  <c r="BU40" i="2"/>
  <c r="BV40" i="2"/>
  <c r="BU41" i="2"/>
  <c r="BV41" i="2"/>
  <c r="BU42" i="2"/>
  <c r="BV42" i="2"/>
  <c r="BU43" i="2"/>
  <c r="BV43" i="2"/>
  <c r="BU44" i="2"/>
  <c r="BV44" i="2"/>
  <c r="BU45" i="2"/>
  <c r="BV45" i="2"/>
  <c r="BU46" i="2"/>
  <c r="BV46" i="2"/>
  <c r="BU47" i="2"/>
  <c r="BV47" i="2"/>
  <c r="BU48" i="2"/>
  <c r="BV48" i="2"/>
  <c r="BU49" i="2"/>
  <c r="BV49" i="2"/>
  <c r="BU50" i="2"/>
  <c r="BV50" i="2"/>
  <c r="BU51" i="2"/>
  <c r="BV51" i="2"/>
  <c r="BU52" i="2"/>
  <c r="BV52" i="2"/>
  <c r="BU53" i="2"/>
  <c r="BV53" i="2"/>
  <c r="BU54" i="2"/>
  <c r="BV54" i="2"/>
  <c r="BU55" i="2"/>
  <c r="BV55" i="2"/>
  <c r="BU56" i="2"/>
  <c r="BV56" i="2"/>
  <c r="BU57" i="2"/>
  <c r="BV57" i="2"/>
  <c r="BU58" i="2"/>
  <c r="BV58" i="2"/>
  <c r="BU59" i="2"/>
  <c r="BV59" i="2"/>
  <c r="BU60" i="2"/>
  <c r="BV60" i="2"/>
  <c r="BU61" i="2"/>
  <c r="BV61" i="2"/>
  <c r="BU62" i="2"/>
  <c r="BV62" i="2"/>
  <c r="BU63" i="2"/>
  <c r="BV63" i="2"/>
  <c r="BU64" i="2"/>
  <c r="BV64" i="2"/>
  <c r="BU65" i="2"/>
  <c r="BV65" i="2"/>
  <c r="BU66" i="2"/>
  <c r="BV66" i="2"/>
  <c r="BU67" i="2"/>
  <c r="BV67" i="2"/>
  <c r="BU68" i="2"/>
  <c r="BV68" i="2"/>
  <c r="BU69" i="2"/>
  <c r="BV69" i="2"/>
  <c r="BU70" i="2"/>
  <c r="BV70" i="2"/>
  <c r="BU71" i="2"/>
  <c r="BV71" i="2"/>
  <c r="BU72" i="2"/>
  <c r="BV72" i="2"/>
  <c r="BU73" i="2"/>
  <c r="BV73" i="2"/>
  <c r="BU74" i="2"/>
  <c r="BV74" i="2"/>
  <c r="BU75" i="2"/>
  <c r="BV75" i="2"/>
  <c r="BU76" i="2"/>
  <c r="BV76" i="2"/>
  <c r="BU77" i="2"/>
  <c r="BV77" i="2"/>
  <c r="BU78" i="2"/>
  <c r="BV78" i="2"/>
  <c r="BU79" i="2"/>
  <c r="BV79" i="2"/>
  <c r="BU80" i="2"/>
  <c r="BV80" i="2"/>
  <c r="BU81" i="2"/>
  <c r="BV81" i="2"/>
  <c r="BU82" i="2"/>
  <c r="BV82" i="2"/>
  <c r="BU83" i="2"/>
  <c r="BV83" i="2"/>
  <c r="BU84" i="2"/>
  <c r="BV84" i="2"/>
  <c r="BU85" i="2"/>
  <c r="BV85" i="2"/>
  <c r="BU86" i="2"/>
  <c r="BV86" i="2"/>
  <c r="BU87" i="2"/>
  <c r="BV87" i="2"/>
  <c r="BU88" i="2"/>
  <c r="BV88" i="2"/>
  <c r="BU89" i="2"/>
  <c r="BV89" i="2"/>
  <c r="BU90" i="2"/>
  <c r="BV90" i="2"/>
  <c r="BU91" i="2"/>
  <c r="BV91" i="2"/>
  <c r="BU92" i="2"/>
  <c r="BV92" i="2"/>
  <c r="BU93" i="2"/>
  <c r="BV93" i="2"/>
  <c r="BU94" i="2"/>
  <c r="BV94" i="2"/>
  <c r="BU95" i="2"/>
  <c r="BV95" i="2"/>
  <c r="BU96" i="2"/>
  <c r="BV96" i="2"/>
  <c r="BU97" i="2"/>
  <c r="BV97" i="2"/>
  <c r="BU98" i="2"/>
  <c r="BV98" i="2"/>
  <c r="BU99" i="2"/>
  <c r="BV99" i="2"/>
  <c r="BU100" i="2"/>
  <c r="BV100" i="2"/>
  <c r="BU101" i="2"/>
  <c r="BV101" i="2"/>
  <c r="BU102" i="2"/>
  <c r="BV102" i="2"/>
  <c r="BU103" i="2"/>
  <c r="BV103" i="2"/>
  <c r="BU104" i="2"/>
  <c r="BV104" i="2"/>
  <c r="BU105" i="2"/>
  <c r="BV105" i="2"/>
  <c r="BU106" i="2"/>
  <c r="BV106" i="2"/>
  <c r="BU107" i="2"/>
  <c r="BV107" i="2"/>
  <c r="BU108" i="2"/>
  <c r="BV108" i="2"/>
  <c r="BU109" i="2"/>
  <c r="BV109" i="2"/>
  <c r="BU110" i="2"/>
  <c r="BV110" i="2"/>
  <c r="BU111" i="2"/>
  <c r="BV111" i="2"/>
  <c r="BU112" i="2"/>
  <c r="BV112" i="2"/>
  <c r="BU113" i="2"/>
  <c r="BV113" i="2"/>
  <c r="BU114" i="2"/>
  <c r="BV114" i="2"/>
  <c r="BU115" i="2"/>
  <c r="BV115" i="2"/>
  <c r="BU116" i="2"/>
  <c r="BV116" i="2"/>
  <c r="BU117" i="2"/>
  <c r="BV117" i="2"/>
  <c r="BU118" i="2"/>
  <c r="BV118" i="2"/>
  <c r="BU119" i="2"/>
  <c r="BV119" i="2"/>
  <c r="BU120" i="2"/>
  <c r="BV120" i="2"/>
  <c r="BU121" i="2"/>
  <c r="BV121" i="2"/>
  <c r="BU122" i="2"/>
  <c r="BV122" i="2"/>
  <c r="BU123" i="2"/>
  <c r="BV123" i="2"/>
  <c r="BU124" i="2"/>
  <c r="BV124" i="2"/>
  <c r="BU125" i="2"/>
  <c r="BV125" i="2"/>
  <c r="BU126" i="2"/>
  <c r="BV126" i="2"/>
  <c r="BU127" i="2"/>
  <c r="BV127" i="2"/>
  <c r="BU128" i="2"/>
  <c r="BV128" i="2"/>
  <c r="BU129" i="2"/>
  <c r="BV129" i="2"/>
  <c r="BU130" i="2"/>
  <c r="BV130" i="2"/>
  <c r="BU131" i="2"/>
  <c r="BV131" i="2"/>
  <c r="BU132" i="2"/>
  <c r="BV132" i="2"/>
  <c r="BU133" i="2"/>
  <c r="BV133" i="2"/>
  <c r="BU134" i="2"/>
  <c r="BV134" i="2"/>
  <c r="BU135" i="2"/>
  <c r="BV135" i="2"/>
  <c r="BU136" i="2"/>
  <c r="BV136" i="2"/>
  <c r="BU137" i="2"/>
  <c r="BV137" i="2"/>
  <c r="BU138" i="2"/>
  <c r="BV138" i="2"/>
  <c r="BU139" i="2"/>
  <c r="BV139" i="2"/>
  <c r="BU140" i="2"/>
  <c r="BV140" i="2"/>
  <c r="BU141" i="2"/>
  <c r="BV141" i="2"/>
  <c r="BU142" i="2"/>
  <c r="BV142" i="2"/>
  <c r="BU143" i="2"/>
  <c r="BV143" i="2"/>
  <c r="BU144" i="2"/>
  <c r="BV144" i="2"/>
  <c r="BU145" i="2"/>
  <c r="BV145" i="2"/>
  <c r="BU146" i="2"/>
  <c r="BV146" i="2"/>
  <c r="BU147" i="2"/>
  <c r="BV147" i="2"/>
  <c r="BU148" i="2"/>
  <c r="BV148" i="2"/>
  <c r="BU149" i="2"/>
  <c r="BV149" i="2"/>
  <c r="BU150" i="2"/>
  <c r="BV150" i="2"/>
  <c r="BU151" i="2"/>
  <c r="BV151" i="2"/>
  <c r="BU152" i="2"/>
  <c r="BV152" i="2"/>
  <c r="BU153" i="2"/>
  <c r="BV153" i="2"/>
  <c r="BU154" i="2"/>
  <c r="BV154" i="2"/>
  <c r="BU155" i="2"/>
  <c r="BV155" i="2"/>
  <c r="CA58" i="2"/>
  <c r="CA60" i="2"/>
  <c r="CA67" i="2"/>
  <c r="CA70" i="2"/>
  <c r="CA77" i="2"/>
  <c r="CA79" i="2"/>
  <c r="CA127" i="2"/>
  <c r="CA130" i="2"/>
  <c r="CA137" i="2"/>
  <c r="CA140" i="2"/>
  <c r="CA147" i="2"/>
  <c r="CA104" i="2"/>
  <c r="CA111" i="2"/>
  <c r="CA114" i="2"/>
  <c r="CA120" i="2"/>
  <c r="CA123" i="2"/>
  <c r="CA26" i="2"/>
  <c r="CA29" i="2"/>
  <c r="CA36" i="2"/>
  <c r="CA39" i="2"/>
  <c r="CA121" i="2"/>
  <c r="CA42" i="2"/>
  <c r="CA45" i="2"/>
  <c r="CA51" i="2"/>
  <c r="CA53" i="2"/>
  <c r="CA94" i="2"/>
  <c r="CA113" i="2"/>
  <c r="CA122" i="2"/>
  <c r="CA125" i="2"/>
  <c r="CA90" i="2"/>
  <c r="CA97" i="2"/>
  <c r="CA5" i="2"/>
  <c r="CA14" i="2"/>
  <c r="CA24" i="2"/>
  <c r="CA101" i="2"/>
  <c r="CA107" i="2"/>
  <c r="CA110" i="2"/>
  <c r="CA116" i="2"/>
  <c r="CA15" i="2"/>
  <c r="CA18" i="2"/>
  <c r="CA25" i="2"/>
  <c r="CA32" i="2"/>
  <c r="CA143" i="2"/>
  <c r="CA146" i="2"/>
  <c r="CA153" i="2"/>
  <c r="CA6" i="2"/>
  <c r="CA9" i="2"/>
  <c r="CA62" i="2"/>
  <c r="CA69" i="2"/>
  <c r="CA72" i="2"/>
  <c r="CA136" i="2"/>
  <c r="CA78" i="2"/>
  <c r="CA84" i="2"/>
  <c r="CA87" i="2"/>
  <c r="CA93" i="2"/>
  <c r="CA96" i="2"/>
  <c r="CA46" i="2"/>
  <c r="CA148" i="2"/>
  <c r="CA155" i="2"/>
  <c r="CA8" i="2"/>
  <c r="CA11" i="2"/>
  <c r="CA64" i="2"/>
  <c r="CA128" i="2"/>
  <c r="CA135" i="2"/>
  <c r="CA138" i="2"/>
  <c r="CA145" i="2"/>
  <c r="CA44" i="2"/>
  <c r="CA52" i="2"/>
  <c r="CA55" i="2"/>
  <c r="CA61" i="2"/>
  <c r="CA23" i="2"/>
  <c r="CA106" i="2"/>
  <c r="CA86" i="2"/>
  <c r="CA95" i="2"/>
  <c r="CA132" i="2"/>
  <c r="CA139" i="2"/>
  <c r="CA142" i="2"/>
  <c r="CA149" i="2"/>
  <c r="CA152" i="2"/>
  <c r="CA7" i="2"/>
  <c r="CA56" i="2"/>
  <c r="CA59" i="2"/>
  <c r="CA65" i="2"/>
  <c r="CA68" i="2"/>
  <c r="CA28" i="2"/>
  <c r="CA31" i="2"/>
  <c r="CA38" i="2"/>
  <c r="CA41" i="2"/>
  <c r="CA47" i="2"/>
  <c r="CA50" i="2"/>
  <c r="CA109" i="2"/>
  <c r="CA112" i="2"/>
  <c r="CA118" i="2"/>
  <c r="CA115" i="2"/>
  <c r="CA117" i="2"/>
  <c r="CA124" i="2"/>
  <c r="CA131" i="2"/>
  <c r="CA134" i="2"/>
  <c r="CA33" i="2"/>
  <c r="CA40" i="2"/>
  <c r="CA43" i="2"/>
  <c r="CA49" i="2"/>
  <c r="CA81" i="2"/>
  <c r="CA16" i="2"/>
  <c r="CA100" i="2"/>
  <c r="CA30" i="2"/>
  <c r="CA12" i="2"/>
  <c r="CA98" i="2"/>
  <c r="CA20" i="2"/>
  <c r="CA27" i="2"/>
  <c r="CA34" i="2"/>
  <c r="CA37" i="2"/>
  <c r="CA108" i="2"/>
  <c r="CA92" i="2"/>
  <c r="CA99" i="2"/>
  <c r="CA102" i="2"/>
  <c r="CA105" i="2"/>
  <c r="CA75" i="2"/>
  <c r="CA71" i="2"/>
  <c r="CA74" i="2"/>
  <c r="CA80" i="2"/>
  <c r="CA83" i="2"/>
  <c r="CA89" i="2"/>
  <c r="CA150" i="2"/>
  <c r="CA141" i="2"/>
  <c r="CA144" i="2"/>
  <c r="CA151" i="2"/>
  <c r="CA154" i="2"/>
  <c r="CA4" i="2"/>
  <c r="CA3" i="2"/>
  <c r="CA10" i="2"/>
  <c r="CA13" i="2"/>
  <c r="CA19" i="2"/>
  <c r="CA22" i="2"/>
  <c r="CA73" i="2"/>
  <c r="CA76" i="2"/>
  <c r="CA82" i="2"/>
  <c r="CA85" i="2"/>
  <c r="CA91" i="2"/>
  <c r="CA48" i="2"/>
  <c r="CA54" i="2"/>
  <c r="CA57" i="2"/>
  <c r="CA63" i="2"/>
  <c r="CA66" i="2"/>
  <c r="CA17" i="2"/>
  <c r="CA119" i="2"/>
  <c r="CA126" i="2"/>
  <c r="CA133" i="2"/>
  <c r="CA129" i="2"/>
  <c r="CA103" i="2"/>
  <c r="CA35" i="2"/>
  <c r="CA88" i="2"/>
  <c r="CA21" i="2"/>
  <c r="AY155" i="2" l="1"/>
  <c r="AH155" i="2"/>
  <c r="AC15" i="6" l="1"/>
  <c r="L15" i="6"/>
  <c r="AF14" i="6"/>
  <c r="AE14" i="6"/>
  <c r="AD14" i="6"/>
  <c r="AC14" i="6"/>
  <c r="L14" i="6"/>
  <c r="AY154" i="2"/>
  <c r="AH154" i="2"/>
  <c r="AY153" i="2" l="1"/>
  <c r="AY152" i="2"/>
  <c r="AH153" i="2"/>
  <c r="AH152" i="2"/>
  <c r="AY145" i="2" l="1"/>
  <c r="AY146" i="2"/>
  <c r="AY147" i="2"/>
  <c r="AY148" i="2"/>
  <c r="AY149" i="2"/>
  <c r="AY150" i="2"/>
  <c r="AY151" i="2"/>
  <c r="AH145" i="2"/>
  <c r="AH146" i="2"/>
  <c r="AH147" i="2"/>
  <c r="AH148" i="2"/>
  <c r="AH149" i="2"/>
  <c r="AH150" i="2"/>
  <c r="AH151" i="2"/>
  <c r="AY144" i="2"/>
  <c r="AY143" i="2"/>
  <c r="AH144" i="2"/>
  <c r="AH143" i="2"/>
  <c r="AH136" i="2"/>
  <c r="AH137" i="2"/>
  <c r="AH138" i="2"/>
  <c r="AH139" i="2"/>
  <c r="AH140" i="2"/>
  <c r="AH141" i="2"/>
  <c r="AH142" i="2"/>
  <c r="AY140" i="2"/>
  <c r="AY141" i="2"/>
  <c r="AY142" i="2"/>
  <c r="AY137" i="2"/>
  <c r="AY138" i="2"/>
  <c r="AY139" i="2"/>
  <c r="AH135" i="2"/>
  <c r="AY136" i="2"/>
  <c r="AY135" i="2"/>
  <c r="AY134" i="2"/>
  <c r="AY133" i="2"/>
  <c r="AY132" i="2"/>
  <c r="AY131" i="2"/>
  <c r="AY130" i="2"/>
  <c r="AH134" i="2"/>
  <c r="AH133" i="2"/>
  <c r="AH132" i="2"/>
  <c r="AH131" i="2"/>
  <c r="AH130" i="2"/>
  <c r="AY129" i="2"/>
  <c r="AY128" i="2"/>
  <c r="AY127" i="2"/>
  <c r="AY126" i="2"/>
  <c r="AH129" i="2"/>
  <c r="AH128" i="2"/>
  <c r="AH127" i="2"/>
  <c r="AH126" i="2"/>
  <c r="BZ174" i="2"/>
  <c r="BZ190" i="2"/>
  <c r="BZ191" i="2"/>
  <c r="BZ192" i="2"/>
  <c r="BZ193" i="2"/>
  <c r="BZ194" i="2"/>
  <c r="BZ195" i="2"/>
  <c r="BZ196" i="2"/>
  <c r="BZ197" i="2"/>
  <c r="BZ198" i="2"/>
  <c r="BZ199" i="2"/>
  <c r="BZ200" i="2"/>
  <c r="BZ201" i="2"/>
  <c r="BZ202" i="2"/>
  <c r="BZ203" i="2"/>
  <c r="BZ204" i="2"/>
  <c r="BZ205" i="2"/>
  <c r="BZ206" i="2"/>
  <c r="BZ207" i="2"/>
  <c r="AY125" i="2"/>
  <c r="AH125" i="2"/>
  <c r="AY124" i="2"/>
  <c r="AH121" i="2"/>
  <c r="AH122" i="2"/>
  <c r="AH123" i="2"/>
  <c r="AH124" i="2"/>
  <c r="AY123" i="2"/>
  <c r="AY122" i="2"/>
  <c r="AY121" i="2"/>
  <c r="AY120" i="2"/>
  <c r="AY119" i="2"/>
  <c r="AY118" i="2"/>
  <c r="AH120" i="2"/>
  <c r="AH119" i="2"/>
  <c r="AH118" i="2"/>
  <c r="AY117" i="2"/>
  <c r="AY116" i="2"/>
  <c r="AY115" i="2"/>
  <c r="AY114" i="2"/>
  <c r="AY113" i="2"/>
  <c r="AH117" i="2"/>
  <c r="AH116" i="2"/>
  <c r="AH115" i="2"/>
  <c r="AH114" i="2"/>
  <c r="AH113" i="2"/>
  <c r="AY112" i="2"/>
  <c r="AY111" i="2"/>
  <c r="AY110" i="2"/>
  <c r="AY109" i="2"/>
  <c r="AH112" i="2"/>
  <c r="AH111" i="2"/>
  <c r="AH110" i="2"/>
  <c r="AH109" i="2"/>
  <c r="AF20" i="7"/>
  <c r="AE20" i="7"/>
  <c r="AD20" i="7"/>
  <c r="AC20" i="7"/>
  <c r="L20" i="7"/>
  <c r="AF19" i="7"/>
  <c r="AE19" i="7"/>
  <c r="AD19" i="7"/>
  <c r="AC19" i="7"/>
  <c r="L19" i="7"/>
  <c r="AY108" i="2"/>
  <c r="AH108" i="2"/>
  <c r="AY107" i="2"/>
  <c r="AH107" i="2"/>
  <c r="AY106" i="2"/>
  <c r="AH106" i="2"/>
  <c r="AF18" i="7"/>
  <c r="AE18" i="7"/>
  <c r="AD18" i="7"/>
  <c r="AC18" i="7"/>
  <c r="L18" i="7"/>
  <c r="AF17" i="7"/>
  <c r="AE17" i="7"/>
  <c r="AD17" i="7"/>
  <c r="AC17" i="7"/>
  <c r="L17" i="7"/>
  <c r="AF13" i="6"/>
  <c r="AE13" i="6"/>
  <c r="AD13" i="6"/>
  <c r="AC13" i="6"/>
  <c r="L13" i="6"/>
  <c r="AF12" i="6"/>
  <c r="AE12" i="6"/>
  <c r="AD12" i="6"/>
  <c r="AC12" i="6"/>
  <c r="L12" i="6"/>
  <c r="AF11" i="6"/>
  <c r="AE11" i="6"/>
  <c r="AD11" i="6"/>
  <c r="AC11" i="6"/>
  <c r="L11" i="6"/>
  <c r="AF10" i="6"/>
  <c r="AE10" i="6"/>
  <c r="AD10" i="6"/>
  <c r="AC10" i="6"/>
  <c r="L10" i="6"/>
  <c r="AY105" i="2"/>
  <c r="AH105" i="2"/>
  <c r="AY104" i="2"/>
  <c r="AH103" i="2"/>
  <c r="AH104" i="2"/>
  <c r="AY103" i="2"/>
  <c r="AY102" i="2"/>
  <c r="AY101" i="2"/>
  <c r="AY100" i="2"/>
  <c r="AH102" i="2"/>
  <c r="AH101" i="2"/>
  <c r="AH100" i="2"/>
  <c r="AY99" i="2"/>
  <c r="AY98" i="2"/>
  <c r="AY97" i="2"/>
  <c r="AY96" i="2"/>
  <c r="AY95" i="2"/>
  <c r="AY94" i="2"/>
  <c r="AH97" i="2"/>
  <c r="AH98" i="2"/>
  <c r="AH99" i="2"/>
  <c r="AH94" i="2"/>
  <c r="AH95" i="2"/>
  <c r="AH96" i="2"/>
  <c r="AY93" i="2"/>
  <c r="AH93" i="2"/>
  <c r="AY92" i="2"/>
  <c r="AH92" i="2"/>
  <c r="AY91" i="2"/>
  <c r="AH91" i="2"/>
  <c r="AY90" i="2"/>
  <c r="AH90" i="2"/>
  <c r="AH8" i="2"/>
  <c r="AY8" i="2"/>
  <c r="AH10" i="2"/>
  <c r="AY10" i="2"/>
  <c r="AH15" i="2"/>
  <c r="AY15" i="2"/>
  <c r="AH41" i="2"/>
  <c r="AY41" i="2"/>
  <c r="AH42" i="2"/>
  <c r="AY42" i="2"/>
  <c r="AH43" i="2"/>
  <c r="AY43" i="2"/>
  <c r="AH77" i="2"/>
  <c r="AY77" i="2"/>
  <c r="AH78" i="2"/>
  <c r="AY78" i="2"/>
  <c r="AH80" i="2"/>
  <c r="AY80" i="2"/>
  <c r="AY87" i="2"/>
  <c r="AY88" i="2"/>
  <c r="AY89" i="2"/>
  <c r="AF16" i="7"/>
  <c r="AE16" i="7"/>
  <c r="AD16" i="7"/>
  <c r="AC16" i="7"/>
  <c r="L16" i="7"/>
  <c r="AF9" i="6"/>
  <c r="AE9" i="6"/>
  <c r="AD9" i="6"/>
  <c r="AC9" i="6"/>
  <c r="L9" i="6"/>
  <c r="L15" i="7"/>
  <c r="L2" i="7"/>
  <c r="L3" i="7"/>
  <c r="L4" i="7"/>
  <c r="L5" i="7"/>
  <c r="L6" i="7"/>
  <c r="L7" i="7"/>
  <c r="L8" i="7"/>
  <c r="L9" i="7"/>
  <c r="L10" i="7"/>
  <c r="L11" i="7"/>
  <c r="L12" i="7"/>
  <c r="L13" i="7"/>
  <c r="L14" i="7"/>
  <c r="AD2" i="7"/>
  <c r="AE2" i="7"/>
  <c r="AF2" i="7"/>
  <c r="AD3" i="7"/>
  <c r="AE3" i="7"/>
  <c r="AF3" i="7"/>
  <c r="AD4" i="7"/>
  <c r="AE4" i="7"/>
  <c r="AF4" i="7"/>
  <c r="AD5" i="7"/>
  <c r="AE5" i="7"/>
  <c r="AF5" i="7"/>
  <c r="AD6" i="7"/>
  <c r="AE6" i="7"/>
  <c r="AF6" i="7"/>
  <c r="AD7" i="7"/>
  <c r="AE7" i="7"/>
  <c r="AF7" i="7"/>
  <c r="AD8" i="7"/>
  <c r="AE8" i="7"/>
  <c r="AF8" i="7"/>
  <c r="AD9" i="7"/>
  <c r="AE9" i="7"/>
  <c r="AF9" i="7"/>
  <c r="AD10" i="7"/>
  <c r="AE10" i="7"/>
  <c r="AF10" i="7"/>
  <c r="AD11" i="7"/>
  <c r="AE11" i="7"/>
  <c r="AF11" i="7"/>
  <c r="AD12" i="7"/>
  <c r="AE12" i="7"/>
  <c r="AF12" i="7"/>
  <c r="AD13" i="7"/>
  <c r="AE13" i="7"/>
  <c r="AF13" i="7"/>
  <c r="AD14" i="7"/>
  <c r="AE14" i="7"/>
  <c r="AF14" i="7"/>
  <c r="AD15" i="7"/>
  <c r="AE15" i="7"/>
  <c r="AF15" i="7"/>
  <c r="AH2" i="2"/>
  <c r="AH3" i="2"/>
  <c r="AH4" i="2"/>
  <c r="AH5" i="2"/>
  <c r="AH6" i="2"/>
  <c r="AH7" i="2"/>
  <c r="AH9" i="2"/>
  <c r="AH11" i="2"/>
  <c r="AH12" i="2"/>
  <c r="AH13" i="2"/>
  <c r="AH14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AH37" i="2"/>
  <c r="AH38" i="2"/>
  <c r="AH39" i="2"/>
  <c r="AH40" i="2"/>
  <c r="AH44" i="2"/>
  <c r="AH45" i="2"/>
  <c r="AH46" i="2"/>
  <c r="AH47" i="2"/>
  <c r="AH48" i="2"/>
  <c r="AH49" i="2"/>
  <c r="AH50" i="2"/>
  <c r="AH51" i="2"/>
  <c r="AH52" i="2"/>
  <c r="AH53" i="2"/>
  <c r="AH54" i="2"/>
  <c r="AH55" i="2"/>
  <c r="AH56" i="2"/>
  <c r="AH57" i="2"/>
  <c r="AH58" i="2"/>
  <c r="AH59" i="2"/>
  <c r="AH60" i="2"/>
  <c r="AH61" i="2"/>
  <c r="AH62" i="2"/>
  <c r="AH63" i="2"/>
  <c r="AH64" i="2"/>
  <c r="AH65" i="2"/>
  <c r="AH66" i="2"/>
  <c r="AH67" i="2"/>
  <c r="AH68" i="2"/>
  <c r="AH69" i="2"/>
  <c r="AH70" i="2"/>
  <c r="AH71" i="2"/>
  <c r="AH72" i="2"/>
  <c r="AH73" i="2"/>
  <c r="AH74" i="2"/>
  <c r="AH75" i="2"/>
  <c r="AH76" i="2"/>
  <c r="AH79" i="2"/>
  <c r="AH81" i="2"/>
  <c r="AH82" i="2"/>
  <c r="AH83" i="2"/>
  <c r="AH84" i="2"/>
  <c r="AH85" i="2"/>
  <c r="AH86" i="2"/>
  <c r="AH87" i="2"/>
  <c r="AH88" i="2"/>
  <c r="AH89" i="2"/>
  <c r="BU2" i="2"/>
  <c r="BV2" i="2"/>
  <c r="AD7" i="6"/>
  <c r="AF7" i="6"/>
  <c r="AE7" i="6"/>
  <c r="AC7" i="6"/>
  <c r="L7" i="6"/>
  <c r="AC15" i="7"/>
  <c r="AF8" i="6"/>
  <c r="AE8" i="6"/>
  <c r="AD8" i="6"/>
  <c r="AC8" i="6"/>
  <c r="L8" i="6"/>
  <c r="AY86" i="2"/>
  <c r="AY85" i="2"/>
  <c r="AY84" i="2"/>
  <c r="AC14" i="7"/>
  <c r="AC13" i="7"/>
  <c r="AF5" i="6"/>
  <c r="AE5" i="6"/>
  <c r="AD5" i="6"/>
  <c r="AC5" i="6"/>
  <c r="L5" i="6"/>
  <c r="AF3" i="6"/>
  <c r="AE3" i="6"/>
  <c r="AD3" i="6"/>
  <c r="AC3" i="6"/>
  <c r="L3" i="6"/>
  <c r="AY82" i="2"/>
  <c r="AY81" i="2"/>
  <c r="AY83" i="2"/>
  <c r="AC12" i="7"/>
  <c r="AF6" i="6"/>
  <c r="AE6" i="6"/>
  <c r="AD6" i="6"/>
  <c r="AC6" i="6"/>
  <c r="L6" i="6"/>
  <c r="AY79" i="2"/>
  <c r="AY76" i="2"/>
  <c r="AC11" i="7"/>
  <c r="AY75" i="2"/>
  <c r="AY74" i="2"/>
  <c r="AY73" i="2"/>
  <c r="AY72" i="2"/>
  <c r="AY71" i="2"/>
  <c r="AY70" i="2"/>
  <c r="AY69" i="2"/>
  <c r="AY68" i="2"/>
  <c r="AY67" i="2"/>
  <c r="AY66" i="2"/>
  <c r="AF4" i="6"/>
  <c r="AE4" i="6"/>
  <c r="AD4" i="6"/>
  <c r="AC4" i="6"/>
  <c r="L4" i="6"/>
  <c r="AC10" i="7"/>
  <c r="AC9" i="7"/>
  <c r="AC8" i="7"/>
  <c r="AY65" i="2"/>
  <c r="AY64" i="2"/>
  <c r="AY63" i="2"/>
  <c r="AY62" i="2"/>
  <c r="AY61" i="2"/>
  <c r="AY60" i="2"/>
  <c r="AY59" i="2"/>
  <c r="AC7" i="7"/>
  <c r="AY58" i="2"/>
  <c r="AY57" i="2"/>
  <c r="AY56" i="2"/>
  <c r="AC6" i="7"/>
  <c r="AY55" i="2"/>
  <c r="AY54" i="2"/>
  <c r="AY53" i="2"/>
  <c r="AY52" i="2"/>
  <c r="AY51" i="2"/>
  <c r="AY50" i="2"/>
  <c r="AY49" i="2"/>
  <c r="AY48" i="2"/>
  <c r="AY47" i="2"/>
  <c r="AY46" i="2"/>
  <c r="AC5" i="7"/>
  <c r="AF2" i="6"/>
  <c r="AE2" i="6"/>
  <c r="AD2" i="6"/>
  <c r="AC2" i="6"/>
  <c r="L2" i="6"/>
  <c r="AC4" i="7"/>
  <c r="AY45" i="2"/>
  <c r="AY44" i="2"/>
  <c r="AY40" i="2"/>
  <c r="AY39" i="2"/>
  <c r="AC3" i="7"/>
  <c r="AY38" i="2"/>
  <c r="AY37" i="2"/>
  <c r="AY36" i="2"/>
  <c r="AY35" i="2"/>
  <c r="AY34" i="2"/>
  <c r="AY33" i="2"/>
  <c r="AY32" i="2"/>
  <c r="AY31" i="2"/>
  <c r="AY24" i="2"/>
  <c r="AY25" i="2"/>
  <c r="AY26" i="2"/>
  <c r="AY27" i="2"/>
  <c r="AY28" i="2"/>
  <c r="AY29" i="2"/>
  <c r="AY30" i="2"/>
  <c r="AC2" i="7"/>
  <c r="AY23" i="2"/>
  <c r="AY22" i="2"/>
  <c r="BX190" i="2"/>
  <c r="BY190" i="2"/>
  <c r="CA190" i="2"/>
  <c r="BX191" i="2"/>
  <c r="BY191" i="2"/>
  <c r="CA191" i="2"/>
  <c r="BX192" i="2"/>
  <c r="BY192" i="2"/>
  <c r="CA192" i="2"/>
  <c r="BX193" i="2"/>
  <c r="BY193" i="2"/>
  <c r="CA193" i="2"/>
  <c r="BX194" i="2"/>
  <c r="BY194" i="2"/>
  <c r="CA194" i="2"/>
  <c r="BX195" i="2"/>
  <c r="BY195" i="2"/>
  <c r="CA195" i="2"/>
  <c r="BX196" i="2"/>
  <c r="BY196" i="2"/>
  <c r="CA196" i="2"/>
  <c r="BX197" i="2"/>
  <c r="BY197" i="2"/>
  <c r="CA197" i="2"/>
  <c r="BX198" i="2"/>
  <c r="BY198" i="2"/>
  <c r="CA198" i="2"/>
  <c r="BX199" i="2"/>
  <c r="BY199" i="2"/>
  <c r="CA199" i="2"/>
  <c r="BX200" i="2"/>
  <c r="BY200" i="2"/>
  <c r="CA200" i="2"/>
  <c r="BX201" i="2"/>
  <c r="BY201" i="2"/>
  <c r="CA201" i="2"/>
  <c r="BX202" i="2"/>
  <c r="BY202" i="2"/>
  <c r="CA202" i="2"/>
  <c r="BX203" i="2"/>
  <c r="BY203" i="2"/>
  <c r="CA203" i="2"/>
  <c r="BX204" i="2"/>
  <c r="BY204" i="2"/>
  <c r="CA204" i="2"/>
  <c r="BX205" i="2"/>
  <c r="BY205" i="2"/>
  <c r="CA205" i="2"/>
  <c r="BX206" i="2"/>
  <c r="BY206" i="2"/>
  <c r="CA206" i="2"/>
  <c r="BX207" i="2"/>
  <c r="BY207" i="2"/>
  <c r="CA207" i="2"/>
  <c r="BX208" i="2"/>
  <c r="BY208" i="2"/>
  <c r="BZ208" i="2"/>
  <c r="CA208" i="2"/>
  <c r="BX209" i="2"/>
  <c r="BY209" i="2"/>
  <c r="BZ209" i="2"/>
  <c r="CA209" i="2"/>
  <c r="BX210" i="2"/>
  <c r="BY210" i="2"/>
  <c r="BZ210" i="2"/>
  <c r="CA210" i="2"/>
  <c r="BX211" i="2"/>
  <c r="BY211" i="2"/>
  <c r="BZ211" i="2"/>
  <c r="CA211" i="2"/>
  <c r="BX212" i="2"/>
  <c r="BY212" i="2"/>
  <c r="BZ212" i="2"/>
  <c r="CA212" i="2"/>
  <c r="BX213" i="2"/>
  <c r="BY213" i="2"/>
  <c r="BZ213" i="2"/>
  <c r="CA213" i="2"/>
  <c r="BX214" i="2"/>
  <c r="BY214" i="2"/>
  <c r="BZ214" i="2"/>
  <c r="CA214" i="2"/>
  <c r="BX215" i="2"/>
  <c r="BY215" i="2"/>
  <c r="BZ215" i="2"/>
  <c r="CA215" i="2"/>
  <c r="BX216" i="2"/>
  <c r="BY216" i="2"/>
  <c r="BZ216" i="2"/>
  <c r="CA216" i="2"/>
  <c r="BX217" i="2"/>
  <c r="BY217" i="2"/>
  <c r="BZ217" i="2"/>
  <c r="CA217" i="2"/>
  <c r="BX218" i="2"/>
  <c r="BY218" i="2"/>
  <c r="BZ218" i="2"/>
  <c r="CA218" i="2"/>
  <c r="BX219" i="2"/>
  <c r="BY219" i="2"/>
  <c r="BZ219" i="2"/>
  <c r="CA219" i="2"/>
  <c r="BX220" i="2"/>
  <c r="BY220" i="2"/>
  <c r="BZ220" i="2"/>
  <c r="CA220" i="2"/>
  <c r="BX221" i="2"/>
  <c r="BY221" i="2"/>
  <c r="BZ221" i="2"/>
  <c r="CA221" i="2"/>
  <c r="BX222" i="2"/>
  <c r="BY222" i="2"/>
  <c r="BZ222" i="2"/>
  <c r="CA222" i="2"/>
  <c r="BX223" i="2"/>
  <c r="BY223" i="2"/>
  <c r="BZ223" i="2"/>
  <c r="CA223" i="2"/>
  <c r="BX224" i="2"/>
  <c r="BY224" i="2"/>
  <c r="BZ224" i="2"/>
  <c r="CA224" i="2"/>
  <c r="BX225" i="2"/>
  <c r="BY225" i="2"/>
  <c r="BZ225" i="2"/>
  <c r="CA225" i="2"/>
  <c r="BX226" i="2"/>
  <c r="BY226" i="2"/>
  <c r="BZ226" i="2"/>
  <c r="CA226" i="2"/>
  <c r="BX227" i="2"/>
  <c r="BY227" i="2"/>
  <c r="BZ227" i="2"/>
  <c r="CA227" i="2"/>
  <c r="BX228" i="2"/>
  <c r="BY228" i="2"/>
  <c r="BZ228" i="2"/>
  <c r="CA228" i="2"/>
  <c r="BX229" i="2"/>
  <c r="BY229" i="2"/>
  <c r="BZ229" i="2"/>
  <c r="CA229" i="2"/>
  <c r="BX230" i="2"/>
  <c r="BY230" i="2"/>
  <c r="BZ230" i="2"/>
  <c r="CA230" i="2"/>
  <c r="BX231" i="2"/>
  <c r="BY231" i="2"/>
  <c r="BZ231" i="2"/>
  <c r="CA231" i="2"/>
  <c r="BX232" i="2"/>
  <c r="BY232" i="2"/>
  <c r="BZ232" i="2"/>
  <c r="CA232" i="2"/>
  <c r="BX233" i="2"/>
  <c r="BY233" i="2"/>
  <c r="BZ233" i="2"/>
  <c r="CA233" i="2"/>
  <c r="BX234" i="2"/>
  <c r="BY234" i="2"/>
  <c r="BZ234" i="2"/>
  <c r="CA234" i="2"/>
  <c r="BX235" i="2"/>
  <c r="BY235" i="2"/>
  <c r="BZ235" i="2"/>
  <c r="CA235" i="2"/>
  <c r="BX236" i="2"/>
  <c r="BY236" i="2"/>
  <c r="BZ236" i="2"/>
  <c r="CA236" i="2"/>
  <c r="BX237" i="2"/>
  <c r="BY237" i="2"/>
  <c r="BZ237" i="2"/>
  <c r="CA237" i="2"/>
  <c r="BX238" i="2"/>
  <c r="BY238" i="2"/>
  <c r="BZ238" i="2"/>
  <c r="CA238" i="2"/>
  <c r="BX239" i="2"/>
  <c r="BY239" i="2"/>
  <c r="BZ239" i="2"/>
  <c r="CA239" i="2"/>
  <c r="BX240" i="2"/>
  <c r="BY240" i="2"/>
  <c r="BZ240" i="2"/>
  <c r="CA240" i="2"/>
  <c r="BX241" i="2"/>
  <c r="BY241" i="2"/>
  <c r="BZ241" i="2"/>
  <c r="CA241" i="2"/>
  <c r="BX242" i="2"/>
  <c r="BY242" i="2"/>
  <c r="BZ242" i="2"/>
  <c r="CA242" i="2"/>
  <c r="BX243" i="2"/>
  <c r="BY243" i="2"/>
  <c r="BZ243" i="2"/>
  <c r="CA243" i="2"/>
  <c r="BX244" i="2"/>
  <c r="BY244" i="2"/>
  <c r="BZ244" i="2"/>
  <c r="CA244" i="2"/>
  <c r="BX245" i="2"/>
  <c r="BY245" i="2"/>
  <c r="BZ245" i="2"/>
  <c r="CA245" i="2"/>
  <c r="BX246" i="2"/>
  <c r="BY246" i="2"/>
  <c r="BZ246" i="2"/>
  <c r="CA246" i="2"/>
  <c r="BX247" i="2"/>
  <c r="BY247" i="2"/>
  <c r="BZ247" i="2"/>
  <c r="CA247" i="2"/>
  <c r="BX248" i="2"/>
  <c r="BY248" i="2"/>
  <c r="BZ248" i="2"/>
  <c r="CA248" i="2"/>
  <c r="BX249" i="2"/>
  <c r="BY249" i="2"/>
  <c r="BZ249" i="2"/>
  <c r="CA249" i="2"/>
  <c r="BX250" i="2"/>
  <c r="BY250" i="2"/>
  <c r="BZ250" i="2"/>
  <c r="CA250" i="2"/>
  <c r="BX251" i="2"/>
  <c r="BY251" i="2"/>
  <c r="BZ251" i="2"/>
  <c r="CA251" i="2"/>
  <c r="BX252" i="2"/>
  <c r="BY252" i="2"/>
  <c r="BZ252" i="2"/>
  <c r="CA252" i="2"/>
  <c r="BX253" i="2"/>
  <c r="BY253" i="2"/>
  <c r="BZ253" i="2"/>
  <c r="CA253" i="2"/>
  <c r="BX254" i="2"/>
  <c r="BY254" i="2"/>
  <c r="BZ254" i="2"/>
  <c r="CA254" i="2"/>
  <c r="BX255" i="2"/>
  <c r="BY255" i="2"/>
  <c r="BZ255" i="2"/>
  <c r="CA255" i="2"/>
  <c r="BX256" i="2"/>
  <c r="BY256" i="2"/>
  <c r="BZ256" i="2"/>
  <c r="CA256" i="2"/>
  <c r="BX257" i="2"/>
  <c r="BY257" i="2"/>
  <c r="BZ257" i="2"/>
  <c r="CA257" i="2"/>
  <c r="BX258" i="2"/>
  <c r="BY258" i="2"/>
  <c r="BZ258" i="2"/>
  <c r="CA258" i="2"/>
  <c r="BX259" i="2"/>
  <c r="BY259" i="2"/>
  <c r="BZ259" i="2"/>
  <c r="CA259" i="2"/>
  <c r="BX260" i="2"/>
  <c r="BY260" i="2"/>
  <c r="BZ260" i="2"/>
  <c r="CA260" i="2"/>
  <c r="BX261" i="2"/>
  <c r="BY261" i="2"/>
  <c r="BZ261" i="2"/>
  <c r="CA261" i="2"/>
  <c r="BX262" i="2"/>
  <c r="BY262" i="2"/>
  <c r="BZ262" i="2"/>
  <c r="CA262" i="2"/>
  <c r="BX263" i="2"/>
  <c r="BY263" i="2"/>
  <c r="BZ263" i="2"/>
  <c r="CA263" i="2"/>
  <c r="BX264" i="2"/>
  <c r="BY264" i="2"/>
  <c r="BZ264" i="2"/>
  <c r="CA264" i="2"/>
  <c r="BX265" i="2"/>
  <c r="BY265" i="2"/>
  <c r="BZ265" i="2"/>
  <c r="CA265" i="2"/>
  <c r="BX266" i="2"/>
  <c r="BY266" i="2"/>
  <c r="BZ266" i="2"/>
  <c r="CA266" i="2"/>
  <c r="BX267" i="2"/>
  <c r="BY267" i="2"/>
  <c r="BZ267" i="2"/>
  <c r="CA267" i="2"/>
  <c r="BX268" i="2"/>
  <c r="BY268" i="2"/>
  <c r="BZ268" i="2"/>
  <c r="CA268" i="2"/>
  <c r="BX269" i="2"/>
  <c r="BY269" i="2"/>
  <c r="BZ269" i="2"/>
  <c r="CA269" i="2"/>
  <c r="BX270" i="2"/>
  <c r="BY270" i="2"/>
  <c r="BZ270" i="2"/>
  <c r="CA270" i="2"/>
  <c r="BX271" i="2"/>
  <c r="BY271" i="2"/>
  <c r="BZ271" i="2"/>
  <c r="CA271" i="2"/>
  <c r="BX272" i="2"/>
  <c r="BY272" i="2"/>
  <c r="BZ272" i="2"/>
  <c r="CA272" i="2"/>
  <c r="BX273" i="2"/>
  <c r="BY273" i="2"/>
  <c r="BZ273" i="2"/>
  <c r="CA273" i="2"/>
  <c r="BX274" i="2"/>
  <c r="BY274" i="2"/>
  <c r="BZ274" i="2"/>
  <c r="CA274" i="2"/>
  <c r="BX275" i="2"/>
  <c r="BY275" i="2"/>
  <c r="BZ275" i="2"/>
  <c r="CA275" i="2"/>
  <c r="BX276" i="2"/>
  <c r="BY276" i="2"/>
  <c r="BZ276" i="2"/>
  <c r="CA276" i="2"/>
  <c r="BX277" i="2"/>
  <c r="BY277" i="2"/>
  <c r="BZ277" i="2"/>
  <c r="CA277" i="2"/>
  <c r="BX278" i="2"/>
  <c r="BY278" i="2"/>
  <c r="BZ278" i="2"/>
  <c r="CA278" i="2"/>
  <c r="BX279" i="2"/>
  <c r="BY279" i="2"/>
  <c r="BZ279" i="2"/>
  <c r="CA279" i="2"/>
  <c r="BX280" i="2"/>
  <c r="BY280" i="2"/>
  <c r="BZ280" i="2"/>
  <c r="CA280" i="2"/>
  <c r="BX281" i="2"/>
  <c r="BY281" i="2"/>
  <c r="BZ281" i="2"/>
  <c r="CA281" i="2"/>
  <c r="BX282" i="2"/>
  <c r="BY282" i="2"/>
  <c r="BZ282" i="2"/>
  <c r="CA282" i="2"/>
  <c r="BX283" i="2"/>
  <c r="BY283" i="2"/>
  <c r="BZ283" i="2"/>
  <c r="CA283" i="2"/>
  <c r="BX284" i="2"/>
  <c r="BY284" i="2"/>
  <c r="BZ284" i="2"/>
  <c r="CA284" i="2"/>
  <c r="BX285" i="2"/>
  <c r="BY285" i="2"/>
  <c r="BZ285" i="2"/>
  <c r="CA285" i="2"/>
  <c r="BX286" i="2"/>
  <c r="BY286" i="2"/>
  <c r="BZ286" i="2"/>
  <c r="CA286" i="2"/>
  <c r="BX287" i="2"/>
  <c r="BY287" i="2"/>
  <c r="BZ287" i="2"/>
  <c r="CA287" i="2"/>
  <c r="BX288" i="2"/>
  <c r="BY288" i="2"/>
  <c r="BZ288" i="2"/>
  <c r="CA288" i="2"/>
  <c r="BX289" i="2"/>
  <c r="BY289" i="2"/>
  <c r="BZ289" i="2"/>
  <c r="CA289" i="2"/>
  <c r="BX290" i="2"/>
  <c r="BY290" i="2"/>
  <c r="BZ290" i="2"/>
  <c r="CA290" i="2"/>
  <c r="BX291" i="2"/>
  <c r="BY291" i="2"/>
  <c r="BZ291" i="2"/>
  <c r="CA291" i="2"/>
  <c r="BX292" i="2"/>
  <c r="BY292" i="2"/>
  <c r="BZ292" i="2"/>
  <c r="CA292" i="2"/>
  <c r="BX293" i="2"/>
  <c r="BY293" i="2"/>
  <c r="BZ293" i="2"/>
  <c r="CA293" i="2"/>
  <c r="BX294" i="2"/>
  <c r="BY294" i="2"/>
  <c r="BZ294" i="2"/>
  <c r="CA294" i="2"/>
  <c r="BX295" i="2"/>
  <c r="BY295" i="2"/>
  <c r="BZ295" i="2"/>
  <c r="CA295" i="2"/>
  <c r="BX296" i="2"/>
  <c r="BY296" i="2"/>
  <c r="BZ296" i="2"/>
  <c r="CA296" i="2"/>
  <c r="BX297" i="2"/>
  <c r="BY297" i="2"/>
  <c r="BZ297" i="2"/>
  <c r="CA297" i="2"/>
  <c r="BX298" i="2"/>
  <c r="BY298" i="2"/>
  <c r="BZ298" i="2"/>
  <c r="CA298" i="2"/>
  <c r="BX299" i="2"/>
  <c r="BY299" i="2"/>
  <c r="BZ299" i="2"/>
  <c r="CA299" i="2"/>
  <c r="BW190" i="2"/>
  <c r="BW191" i="2"/>
  <c r="BW192" i="2"/>
  <c r="BW193" i="2"/>
  <c r="BW194" i="2"/>
  <c r="BW195" i="2"/>
  <c r="BW196" i="2"/>
  <c r="BW197" i="2"/>
  <c r="BW198" i="2"/>
  <c r="BW199" i="2"/>
  <c r="BW200" i="2"/>
  <c r="BW201" i="2"/>
  <c r="BW202" i="2"/>
  <c r="BW203" i="2"/>
  <c r="BW204" i="2"/>
  <c r="BW205" i="2"/>
  <c r="BW206" i="2"/>
  <c r="BW207" i="2"/>
  <c r="BW208" i="2"/>
  <c r="BW209" i="2"/>
  <c r="BW210" i="2"/>
  <c r="BW211" i="2"/>
  <c r="BW212" i="2"/>
  <c r="BW213" i="2"/>
  <c r="BW214" i="2"/>
  <c r="BW215" i="2"/>
  <c r="BW216" i="2"/>
  <c r="BW217" i="2"/>
  <c r="BW218" i="2"/>
  <c r="BW219" i="2"/>
  <c r="BW220" i="2"/>
  <c r="BW221" i="2"/>
  <c r="BW222" i="2"/>
  <c r="BW223" i="2"/>
  <c r="BW224" i="2"/>
  <c r="BW225" i="2"/>
  <c r="BW226" i="2"/>
  <c r="BW227" i="2"/>
  <c r="BW228" i="2"/>
  <c r="BW229" i="2"/>
  <c r="BW230" i="2"/>
  <c r="BW231" i="2"/>
  <c r="BW232" i="2"/>
  <c r="BW233" i="2"/>
  <c r="BW234" i="2"/>
  <c r="BW235" i="2"/>
  <c r="BW236" i="2"/>
  <c r="BW237" i="2"/>
  <c r="BW238" i="2"/>
  <c r="BW239" i="2"/>
  <c r="BW240" i="2"/>
  <c r="BW241" i="2"/>
  <c r="BW242" i="2"/>
  <c r="BW243" i="2"/>
  <c r="BW244" i="2"/>
  <c r="BW245" i="2"/>
  <c r="BW246" i="2"/>
  <c r="BW247" i="2"/>
  <c r="BW248" i="2"/>
  <c r="BW249" i="2"/>
  <c r="BW250" i="2"/>
  <c r="BW251" i="2"/>
  <c r="BW252" i="2"/>
  <c r="BW253" i="2"/>
  <c r="BW254" i="2"/>
  <c r="BW255" i="2"/>
  <c r="BW256" i="2"/>
  <c r="BW257" i="2"/>
  <c r="BW258" i="2"/>
  <c r="BW259" i="2"/>
  <c r="BW260" i="2"/>
  <c r="BW261" i="2"/>
  <c r="BW262" i="2"/>
  <c r="BW263" i="2"/>
  <c r="BW264" i="2"/>
  <c r="BW265" i="2"/>
  <c r="BW266" i="2"/>
  <c r="BW267" i="2"/>
  <c r="BW268" i="2"/>
  <c r="BW269" i="2"/>
  <c r="BW270" i="2"/>
  <c r="BW271" i="2"/>
  <c r="BW272" i="2"/>
  <c r="BW273" i="2"/>
  <c r="BW274" i="2"/>
  <c r="BW275" i="2"/>
  <c r="BW276" i="2"/>
  <c r="BW277" i="2"/>
  <c r="BW278" i="2"/>
  <c r="BW279" i="2"/>
  <c r="BW280" i="2"/>
  <c r="BW281" i="2"/>
  <c r="BW282" i="2"/>
  <c r="BW283" i="2"/>
  <c r="BW284" i="2"/>
  <c r="BW285" i="2"/>
  <c r="BW286" i="2"/>
  <c r="BW287" i="2"/>
  <c r="BW288" i="2"/>
  <c r="BW289" i="2"/>
  <c r="BW290" i="2"/>
  <c r="BW291" i="2"/>
  <c r="BW292" i="2"/>
  <c r="BW293" i="2"/>
  <c r="BW294" i="2"/>
  <c r="BW295" i="2"/>
  <c r="BW296" i="2"/>
  <c r="BW297" i="2"/>
  <c r="BW298" i="2"/>
  <c r="BW299" i="2"/>
  <c r="BW300" i="2"/>
  <c r="BW301" i="2"/>
  <c r="BW302" i="2"/>
  <c r="BW303" i="2"/>
  <c r="BW304" i="2"/>
  <c r="BW305" i="2"/>
  <c r="BW306" i="2"/>
  <c r="BW307" i="2"/>
  <c r="BW308" i="2"/>
  <c r="BW309" i="2"/>
  <c r="BW310" i="2"/>
  <c r="BW311" i="2"/>
  <c r="BV157" i="2"/>
  <c r="BV158" i="2"/>
  <c r="BV159" i="2"/>
  <c r="BV160" i="2"/>
  <c r="BV161" i="2"/>
  <c r="BV162" i="2"/>
  <c r="BV163" i="2"/>
  <c r="BV164" i="2"/>
  <c r="BV165" i="2"/>
  <c r="BV166" i="2"/>
  <c r="BV167" i="2"/>
  <c r="BV168" i="2"/>
  <c r="BV169" i="2"/>
  <c r="BV170" i="2"/>
  <c r="BV171" i="2"/>
  <c r="BV172" i="2"/>
  <c r="BV173" i="2"/>
  <c r="BV174" i="2"/>
  <c r="BV175" i="2"/>
  <c r="BV176" i="2"/>
  <c r="BV177" i="2"/>
  <c r="BV178" i="2"/>
  <c r="BV179" i="2"/>
  <c r="BV180" i="2"/>
  <c r="BV181" i="2"/>
  <c r="BV182" i="2"/>
  <c r="BV183" i="2"/>
  <c r="BV184" i="2"/>
  <c r="BV185" i="2"/>
  <c r="BV186" i="2"/>
  <c r="BV187" i="2"/>
  <c r="BV188" i="2"/>
  <c r="BV189" i="2"/>
  <c r="BV190" i="2"/>
  <c r="BV191" i="2"/>
  <c r="BV192" i="2"/>
  <c r="BV193" i="2"/>
  <c r="BV194" i="2"/>
  <c r="BV195" i="2"/>
  <c r="BV196" i="2"/>
  <c r="BV197" i="2"/>
  <c r="BV198" i="2"/>
  <c r="BV199" i="2"/>
  <c r="BV200" i="2"/>
  <c r="BV201" i="2"/>
  <c r="BV202" i="2"/>
  <c r="BV203" i="2"/>
  <c r="BV204" i="2"/>
  <c r="BV205" i="2"/>
  <c r="BV206" i="2"/>
  <c r="BV207" i="2"/>
  <c r="BV208" i="2"/>
  <c r="BV209" i="2"/>
  <c r="BV210" i="2"/>
  <c r="BV211" i="2"/>
  <c r="BV212" i="2"/>
  <c r="BV213" i="2"/>
  <c r="BV214" i="2"/>
  <c r="BV215" i="2"/>
  <c r="BV216" i="2"/>
  <c r="BV217" i="2"/>
  <c r="BV218" i="2"/>
  <c r="BV219" i="2"/>
  <c r="BV220" i="2"/>
  <c r="BV221" i="2"/>
  <c r="BV222" i="2"/>
  <c r="BV223" i="2"/>
  <c r="BV224" i="2"/>
  <c r="BV225" i="2"/>
  <c r="BV226" i="2"/>
  <c r="BV227" i="2"/>
  <c r="BV228" i="2"/>
  <c r="BV229" i="2"/>
  <c r="BV230" i="2"/>
  <c r="BV231" i="2"/>
  <c r="BV232" i="2"/>
  <c r="BV233" i="2"/>
  <c r="BV234" i="2"/>
  <c r="BV235" i="2"/>
  <c r="BV236" i="2"/>
  <c r="BV237" i="2"/>
  <c r="BV238" i="2"/>
  <c r="BV239" i="2"/>
  <c r="BV240" i="2"/>
  <c r="BV241" i="2"/>
  <c r="BV242" i="2"/>
  <c r="BV243" i="2"/>
  <c r="BV244" i="2"/>
  <c r="BV245" i="2"/>
  <c r="BV246" i="2"/>
  <c r="BV247" i="2"/>
  <c r="BV248" i="2"/>
  <c r="BV249" i="2"/>
  <c r="BV250" i="2"/>
  <c r="BV251" i="2"/>
  <c r="BV252" i="2"/>
  <c r="BV253" i="2"/>
  <c r="BV254" i="2"/>
  <c r="BV255" i="2"/>
  <c r="BV256" i="2"/>
  <c r="BV257" i="2"/>
  <c r="BV258" i="2"/>
  <c r="BV259" i="2"/>
  <c r="BV260" i="2"/>
  <c r="BV261" i="2"/>
  <c r="BV262" i="2"/>
  <c r="BV263" i="2"/>
  <c r="BV264" i="2"/>
  <c r="BV265" i="2"/>
  <c r="BV266" i="2"/>
  <c r="BV267" i="2"/>
  <c r="BV268" i="2"/>
  <c r="BV269" i="2"/>
  <c r="BV270" i="2"/>
  <c r="BV271" i="2"/>
  <c r="BV272" i="2"/>
  <c r="BV273" i="2"/>
  <c r="BV274" i="2"/>
  <c r="BV275" i="2"/>
  <c r="BV276" i="2"/>
  <c r="BV277" i="2"/>
  <c r="BV278" i="2"/>
  <c r="BV279" i="2"/>
  <c r="BV280" i="2"/>
  <c r="BV281" i="2"/>
  <c r="BV282" i="2"/>
  <c r="BV283" i="2"/>
  <c r="BV284" i="2"/>
  <c r="BV285" i="2"/>
  <c r="BV286" i="2"/>
  <c r="BV287" i="2"/>
  <c r="BV288" i="2"/>
  <c r="BV289" i="2"/>
  <c r="BV290" i="2"/>
  <c r="BV291" i="2"/>
  <c r="BV292" i="2"/>
  <c r="BV293" i="2"/>
  <c r="BV294" i="2"/>
  <c r="BV295" i="2"/>
  <c r="BV296" i="2"/>
  <c r="BV297" i="2"/>
  <c r="BV298" i="2"/>
  <c r="BV299" i="2"/>
  <c r="BV300" i="2"/>
  <c r="BV301" i="2"/>
  <c r="BV302" i="2"/>
  <c r="BV303" i="2"/>
  <c r="BV304" i="2"/>
  <c r="BV305" i="2"/>
  <c r="BV306" i="2"/>
  <c r="BV307" i="2"/>
  <c r="BV308" i="2"/>
  <c r="BV309" i="2"/>
  <c r="BV310" i="2"/>
  <c r="BV311" i="2"/>
  <c r="BV312" i="2"/>
  <c r="BV313" i="2"/>
  <c r="BV314" i="2"/>
  <c r="BV315" i="2"/>
  <c r="BV316" i="2"/>
  <c r="BV317" i="2"/>
  <c r="BV318" i="2"/>
  <c r="BV319" i="2"/>
  <c r="BV320" i="2"/>
  <c r="BV321" i="2"/>
  <c r="BV322" i="2"/>
  <c r="BV323" i="2"/>
  <c r="BV324" i="2"/>
  <c r="BV325" i="2"/>
  <c r="BV326" i="2"/>
  <c r="BV327" i="2"/>
  <c r="BV328" i="2"/>
  <c r="BV329" i="2"/>
  <c r="BV330" i="2"/>
  <c r="BV331" i="2"/>
  <c r="BV332" i="2"/>
  <c r="BV333" i="2"/>
  <c r="BV334" i="2"/>
  <c r="BV335" i="2"/>
  <c r="BV336" i="2"/>
  <c r="BV337" i="2"/>
  <c r="BV338" i="2"/>
  <c r="BV339" i="2"/>
  <c r="BV340" i="2"/>
  <c r="BV341" i="2"/>
  <c r="BV342" i="2"/>
  <c r="BV343" i="2"/>
  <c r="BV344" i="2"/>
  <c r="BV345" i="2"/>
  <c r="BV346" i="2"/>
  <c r="BV347" i="2"/>
  <c r="BV348" i="2"/>
  <c r="BV349" i="2"/>
  <c r="BV350" i="2"/>
  <c r="BV351" i="2"/>
  <c r="BV352" i="2"/>
  <c r="BV353" i="2"/>
  <c r="BV354" i="2"/>
  <c r="BV355" i="2"/>
  <c r="BV356" i="2"/>
  <c r="BV357" i="2"/>
  <c r="BV358" i="2"/>
  <c r="BU157" i="2"/>
  <c r="BU158" i="2"/>
  <c r="BU159" i="2"/>
  <c r="BU160" i="2"/>
  <c r="BU161" i="2"/>
  <c r="BU162" i="2"/>
  <c r="BU163" i="2"/>
  <c r="BU164" i="2"/>
  <c r="BU165" i="2"/>
  <c r="BU166" i="2"/>
  <c r="BU167" i="2"/>
  <c r="BU168" i="2"/>
  <c r="BU169" i="2"/>
  <c r="BU170" i="2"/>
  <c r="BU171" i="2"/>
  <c r="BU172" i="2"/>
  <c r="BU173" i="2"/>
  <c r="BU174" i="2"/>
  <c r="BU175" i="2"/>
  <c r="BU176" i="2"/>
  <c r="BU177" i="2"/>
  <c r="BU178" i="2"/>
  <c r="BU179" i="2"/>
  <c r="BU180" i="2"/>
  <c r="BU181" i="2"/>
  <c r="BU182" i="2"/>
  <c r="BU183" i="2"/>
  <c r="BU184" i="2"/>
  <c r="BU185" i="2"/>
  <c r="BU186" i="2"/>
  <c r="BU187" i="2"/>
  <c r="BU188" i="2"/>
  <c r="BU189" i="2"/>
  <c r="BU190" i="2"/>
  <c r="BU191" i="2"/>
  <c r="BU192" i="2"/>
  <c r="BU193" i="2"/>
  <c r="BU194" i="2"/>
  <c r="BU195" i="2"/>
  <c r="BU196" i="2"/>
  <c r="BU197" i="2"/>
  <c r="BU198" i="2"/>
  <c r="BU199" i="2"/>
  <c r="BU200" i="2"/>
  <c r="BU201" i="2"/>
  <c r="BU202" i="2"/>
  <c r="BU203" i="2"/>
  <c r="BU204" i="2"/>
  <c r="BU205" i="2"/>
  <c r="BU206" i="2"/>
  <c r="BU207" i="2"/>
  <c r="BU208" i="2"/>
  <c r="BU209" i="2"/>
  <c r="BU210" i="2"/>
  <c r="BU211" i="2"/>
  <c r="BU212" i="2"/>
  <c r="BU213" i="2"/>
  <c r="BU214" i="2"/>
  <c r="BU215" i="2"/>
  <c r="BU216" i="2"/>
  <c r="BU217" i="2"/>
  <c r="BU218" i="2"/>
  <c r="BU219" i="2"/>
  <c r="BU220" i="2"/>
  <c r="BU221" i="2"/>
  <c r="BU222" i="2"/>
  <c r="BU223" i="2"/>
  <c r="BU224" i="2"/>
  <c r="BU225" i="2"/>
  <c r="BU226" i="2"/>
  <c r="BU227" i="2"/>
  <c r="BU228" i="2"/>
  <c r="BU229" i="2"/>
  <c r="BU230" i="2"/>
  <c r="BU231" i="2"/>
  <c r="BU232" i="2"/>
  <c r="BU233" i="2"/>
  <c r="BU234" i="2"/>
  <c r="BU235" i="2"/>
  <c r="BU236" i="2"/>
  <c r="BU237" i="2"/>
  <c r="BU238" i="2"/>
  <c r="BU239" i="2"/>
  <c r="BU240" i="2"/>
  <c r="BU241" i="2"/>
  <c r="BU242" i="2"/>
  <c r="BU243" i="2"/>
  <c r="BU244" i="2"/>
  <c r="BU245" i="2"/>
  <c r="BU246" i="2"/>
  <c r="BU247" i="2"/>
  <c r="BU248" i="2"/>
  <c r="BU249" i="2"/>
  <c r="BU250" i="2"/>
  <c r="BU251" i="2"/>
  <c r="BU252" i="2"/>
  <c r="BU253" i="2"/>
  <c r="BU254" i="2"/>
  <c r="BU255" i="2"/>
  <c r="BU256" i="2"/>
  <c r="BU257" i="2"/>
  <c r="BU258" i="2"/>
  <c r="BU259" i="2"/>
  <c r="BU260" i="2"/>
  <c r="BU261" i="2"/>
  <c r="BU262" i="2"/>
  <c r="BU263" i="2"/>
  <c r="BU264" i="2"/>
  <c r="BU265" i="2"/>
  <c r="BU266" i="2"/>
  <c r="BU267" i="2"/>
  <c r="BU268" i="2"/>
  <c r="BU269" i="2"/>
  <c r="BU270" i="2"/>
  <c r="BU271" i="2"/>
  <c r="BU272" i="2"/>
  <c r="BU273" i="2"/>
  <c r="BU274" i="2"/>
  <c r="BU275" i="2"/>
  <c r="BU276" i="2"/>
  <c r="BU277" i="2"/>
  <c r="BU278" i="2"/>
  <c r="BU279" i="2"/>
  <c r="BU280" i="2"/>
  <c r="BU281" i="2"/>
  <c r="BU282" i="2"/>
  <c r="BU283" i="2"/>
  <c r="BU284" i="2"/>
  <c r="BU285" i="2"/>
  <c r="BU286" i="2"/>
  <c r="BU287" i="2"/>
  <c r="BU288" i="2"/>
  <c r="BU289" i="2"/>
  <c r="BU290" i="2"/>
  <c r="BU291" i="2"/>
  <c r="BU292" i="2"/>
  <c r="BU293" i="2"/>
  <c r="BU294" i="2"/>
  <c r="BU295" i="2"/>
  <c r="BU296" i="2"/>
  <c r="BU297" i="2"/>
  <c r="BU298" i="2"/>
  <c r="BU299" i="2"/>
  <c r="BU300" i="2"/>
  <c r="BU301" i="2"/>
  <c r="BU302" i="2"/>
  <c r="BU303" i="2"/>
  <c r="BU304" i="2"/>
  <c r="BU305" i="2"/>
  <c r="BU306" i="2"/>
  <c r="BU307" i="2"/>
  <c r="BU308" i="2"/>
  <c r="BU309" i="2"/>
  <c r="BU310" i="2"/>
  <c r="BU311" i="2"/>
  <c r="BU312" i="2"/>
  <c r="BU313" i="2"/>
  <c r="BU314" i="2"/>
  <c r="BU315" i="2"/>
  <c r="BU316" i="2"/>
  <c r="BU317" i="2"/>
  <c r="BU318" i="2"/>
  <c r="BU319" i="2"/>
  <c r="BU320" i="2"/>
  <c r="BU321" i="2"/>
  <c r="BU322" i="2"/>
  <c r="BU323" i="2"/>
  <c r="BU324" i="2"/>
  <c r="BU325" i="2"/>
  <c r="BU326" i="2"/>
  <c r="BU327" i="2"/>
  <c r="BU328" i="2"/>
  <c r="BU329" i="2"/>
  <c r="BU330" i="2"/>
  <c r="BU331" i="2"/>
  <c r="BU332" i="2"/>
  <c r="BU333" i="2"/>
  <c r="BU334" i="2"/>
  <c r="BU335" i="2"/>
  <c r="BU336" i="2"/>
  <c r="BU337" i="2"/>
  <c r="BU338" i="2"/>
  <c r="BU339" i="2"/>
  <c r="BU340" i="2"/>
  <c r="BU341" i="2"/>
  <c r="BU342" i="2"/>
  <c r="BU343" i="2"/>
  <c r="BU344" i="2"/>
  <c r="BU345" i="2"/>
  <c r="BU346" i="2"/>
  <c r="BU347" i="2"/>
  <c r="BU348" i="2"/>
  <c r="BU349" i="2"/>
  <c r="BU350" i="2"/>
  <c r="BU351" i="2"/>
  <c r="BU352" i="2"/>
  <c r="BU353" i="2"/>
  <c r="BU354" i="2"/>
  <c r="BU355" i="2"/>
  <c r="BU356" i="2"/>
  <c r="BU357" i="2"/>
  <c r="BU358" i="2"/>
  <c r="BU359" i="2"/>
  <c r="BU360" i="2"/>
  <c r="BU361" i="2"/>
  <c r="BU362" i="2"/>
  <c r="BU363" i="2"/>
  <c r="BU364" i="2"/>
  <c r="BU365" i="2"/>
  <c r="BU366" i="2"/>
  <c r="BU367" i="2"/>
  <c r="BU368" i="2"/>
  <c r="BU369" i="2"/>
  <c r="BU370" i="2"/>
  <c r="BU371" i="2"/>
  <c r="BU372" i="2"/>
  <c r="BU373" i="2"/>
  <c r="BU374" i="2"/>
  <c r="BU375" i="2"/>
  <c r="BU376" i="2"/>
  <c r="BU377" i="2"/>
  <c r="BU378" i="2"/>
  <c r="BU379" i="2"/>
  <c r="BU380" i="2"/>
  <c r="BU381" i="2"/>
  <c r="BU382" i="2"/>
  <c r="BU383" i="2"/>
  <c r="BU384" i="2"/>
  <c r="BU385" i="2"/>
  <c r="BU386" i="2"/>
  <c r="BU387" i="2"/>
  <c r="BU388" i="2"/>
  <c r="BU389" i="2"/>
  <c r="BU390" i="2"/>
  <c r="BU391" i="2"/>
  <c r="BU392" i="2"/>
  <c r="BU393" i="2"/>
  <c r="BU394" i="2"/>
  <c r="AY21" i="2"/>
  <c r="AY20" i="2"/>
  <c r="AY19" i="2"/>
  <c r="AY18" i="2"/>
  <c r="AY12" i="2"/>
  <c r="AY13" i="2"/>
  <c r="AY14" i="2"/>
  <c r="AY16" i="2"/>
  <c r="AY17" i="2"/>
  <c r="AY11" i="2"/>
  <c r="AY9" i="2"/>
  <c r="AY7" i="2"/>
  <c r="AY6" i="2"/>
  <c r="AY5" i="2"/>
  <c r="AY4" i="2"/>
  <c r="AY3" i="2"/>
  <c r="AY2" i="2"/>
  <c r="CA187" i="2"/>
  <c r="CA167" i="2"/>
  <c r="CA170" i="2"/>
  <c r="CA178" i="2"/>
  <c r="CA158" i="2"/>
  <c r="CA2" i="2"/>
  <c r="CA186" i="2"/>
  <c r="CA157" i="2"/>
  <c r="CA171" i="2"/>
  <c r="BZ179" i="2"/>
  <c r="CA177" i="2"/>
  <c r="CA184" i="2"/>
  <c r="CA181" i="2"/>
  <c r="CA164" i="2"/>
  <c r="CA176" i="2"/>
  <c r="CA159" i="2"/>
  <c r="CA172" i="2"/>
  <c r="CA179" i="2"/>
  <c r="CA163" i="2"/>
  <c r="CA188" i="2"/>
  <c r="CA165" i="2"/>
  <c r="CA168" i="2"/>
  <c r="CA185" i="2"/>
  <c r="CA174" i="2"/>
  <c r="CA173" i="2"/>
  <c r="CA166" i="2"/>
  <c r="CA183" i="2"/>
  <c r="CA161" i="2"/>
  <c r="CA162" i="2"/>
  <c r="CA169" i="2"/>
  <c r="CA189" i="2"/>
  <c r="CA160" i="2"/>
  <c r="CA180" i="2"/>
  <c r="CA182" i="2"/>
  <c r="CA175" i="2"/>
  <c r="BZ168" i="2"/>
  <c r="BZ162" i="2" l="1"/>
  <c r="BZ163" i="2"/>
  <c r="BY183" i="2"/>
  <c r="BY163" i="2"/>
  <c r="BW88" i="2"/>
  <c r="BX175" i="2"/>
  <c r="BY189" i="2"/>
  <c r="BZ166" i="2"/>
  <c r="BW164" i="2"/>
  <c r="BZ161" i="2"/>
  <c r="BY185" i="2"/>
  <c r="BW174" i="2"/>
  <c r="BX181" i="2"/>
  <c r="BW175" i="2"/>
  <c r="BX185" i="2"/>
  <c r="BY175" i="2"/>
  <c r="BY187" i="2"/>
  <c r="BY170" i="2"/>
  <c r="BY182" i="2"/>
  <c r="BZ181" i="2"/>
  <c r="BX159" i="2"/>
  <c r="BW157" i="2"/>
  <c r="BX178" i="2"/>
  <c r="BW188" i="2"/>
  <c r="BZ184" i="2"/>
  <c r="BX89" i="2"/>
  <c r="BX188" i="2"/>
  <c r="BW186" i="2"/>
  <c r="BY184" i="2"/>
  <c r="BX169" i="2"/>
  <c r="BY157" i="2"/>
  <c r="BZ187" i="2"/>
  <c r="BY172" i="2"/>
  <c r="BX184" i="2"/>
  <c r="BX186" i="2"/>
  <c r="BY181" i="2"/>
  <c r="BZ171" i="2"/>
  <c r="BW169" i="2"/>
  <c r="BY80" i="2"/>
  <c r="BY173" i="2"/>
  <c r="BX173" i="2"/>
  <c r="BX168" i="2"/>
  <c r="BZ176" i="2"/>
  <c r="BZ167" i="2"/>
  <c r="BW162" i="2"/>
  <c r="BW165" i="2"/>
  <c r="BY186" i="2"/>
  <c r="BY188" i="2"/>
  <c r="BX189" i="2"/>
  <c r="BX187" i="2"/>
  <c r="BZ164" i="2"/>
  <c r="BZ188" i="2"/>
  <c r="BW168" i="2"/>
  <c r="BW189" i="2"/>
  <c r="BY180" i="2"/>
  <c r="BX161" i="2"/>
  <c r="BX171" i="2"/>
  <c r="BZ182" i="2"/>
  <c r="BZ186" i="2"/>
  <c r="BW161" i="2"/>
  <c r="BY169" i="2"/>
  <c r="BX164" i="2"/>
  <c r="BZ159" i="2"/>
  <c r="BZ170" i="2"/>
  <c r="BW177" i="2"/>
  <c r="BW183" i="2"/>
  <c r="BW185" i="2"/>
  <c r="BW163" i="2"/>
  <c r="BY161" i="2"/>
  <c r="BY168" i="2"/>
  <c r="BX176" i="2"/>
  <c r="BX172" i="2"/>
  <c r="BZ177" i="2"/>
  <c r="BZ169" i="2"/>
  <c r="BW180" i="2"/>
  <c r="BW158" i="2"/>
  <c r="BY162" i="2"/>
  <c r="BY176" i="2"/>
  <c r="BZ2" i="2"/>
  <c r="BZ180" i="2"/>
  <c r="BW184" i="2"/>
  <c r="BY177" i="2"/>
  <c r="BZ189" i="2"/>
  <c r="BW178" i="2"/>
  <c r="BW166" i="2"/>
  <c r="BW176" i="2"/>
  <c r="BY164" i="2"/>
  <c r="BY179" i="2"/>
  <c r="BX163" i="2"/>
  <c r="BX162" i="2"/>
  <c r="BZ165" i="2"/>
  <c r="BZ172" i="2"/>
  <c r="BW182" i="2"/>
  <c r="BW179" i="2"/>
  <c r="BY171" i="2"/>
  <c r="BY165" i="2"/>
  <c r="BX167" i="2"/>
  <c r="BX177" i="2"/>
  <c r="BZ185" i="2"/>
  <c r="BZ175" i="2"/>
  <c r="BW187" i="2"/>
  <c r="BY178" i="2"/>
  <c r="BY167" i="2"/>
  <c r="BX179" i="2"/>
  <c r="BX183" i="2"/>
  <c r="BZ183" i="2"/>
  <c r="BZ173" i="2"/>
  <c r="BZ178" i="2"/>
  <c r="BY174" i="2"/>
  <c r="BX174" i="2"/>
  <c r="BW181" i="2"/>
  <c r="BW167" i="2"/>
  <c r="BW173" i="2"/>
  <c r="BW172" i="2"/>
  <c r="BW170" i="2"/>
  <c r="BX180" i="2"/>
  <c r="BX166" i="2"/>
  <c r="BW171" i="2"/>
  <c r="BY166" i="2"/>
  <c r="BX170" i="2"/>
  <c r="BX165" i="2"/>
  <c r="BX182" i="2"/>
  <c r="BZ16" i="2" l="1"/>
  <c r="BZ62" i="2"/>
  <c r="BZ58" i="2"/>
  <c r="BZ153" i="2"/>
  <c r="BZ34" i="2"/>
  <c r="BZ157" i="2"/>
  <c r="BZ68" i="2"/>
  <c r="BZ129" i="2"/>
  <c r="BZ106" i="2"/>
  <c r="BZ48" i="2"/>
  <c r="BZ160" i="2"/>
  <c r="BZ152" i="2"/>
  <c r="BZ55" i="2"/>
  <c r="BZ95" i="2"/>
  <c r="BZ45" i="2"/>
  <c r="BZ115" i="2"/>
  <c r="BZ49" i="2"/>
  <c r="BZ145" i="2"/>
  <c r="BZ19" i="2"/>
  <c r="BZ4" i="2"/>
  <c r="BZ87" i="2"/>
  <c r="BZ144" i="2"/>
  <c r="BZ85" i="2"/>
  <c r="BZ69" i="2"/>
  <c r="BZ156" i="2"/>
  <c r="BZ35" i="2"/>
  <c r="BZ66" i="2"/>
  <c r="BZ80" i="2"/>
  <c r="BZ154" i="2"/>
  <c r="BZ46" i="2"/>
  <c r="BZ42" i="2"/>
  <c r="BZ141" i="2"/>
  <c r="BZ30" i="2"/>
  <c r="BZ64" i="2"/>
  <c r="BZ119" i="2"/>
  <c r="BZ52" i="2"/>
  <c r="BZ143" i="2"/>
  <c r="BZ120" i="2"/>
  <c r="BZ50" i="2"/>
  <c r="BZ38" i="2"/>
  <c r="BZ72" i="2"/>
  <c r="BX115" i="2"/>
  <c r="BX70" i="2"/>
  <c r="BX48" i="2"/>
  <c r="BX53" i="2"/>
  <c r="BX30" i="2"/>
  <c r="BX72" i="2"/>
  <c r="BX147" i="2"/>
  <c r="BX160" i="2"/>
  <c r="BX129" i="2"/>
  <c r="BX47" i="2"/>
  <c r="BX92" i="2"/>
  <c r="BX111" i="2"/>
  <c r="BX18" i="2"/>
  <c r="BX158" i="2"/>
  <c r="BX64" i="2"/>
  <c r="BX49" i="2"/>
  <c r="BX19" i="2"/>
  <c r="BX50" i="2"/>
  <c r="BX120" i="2"/>
  <c r="BX17" i="2"/>
  <c r="BX32" i="2"/>
  <c r="BX95" i="2"/>
  <c r="BX123" i="2"/>
  <c r="BX96" i="2"/>
  <c r="BX10" i="2"/>
  <c r="BX80" i="2"/>
  <c r="BX21" i="2"/>
  <c r="BX41" i="2"/>
  <c r="BX126" i="2"/>
  <c r="BX14" i="2"/>
  <c r="BX5" i="2"/>
  <c r="BX79" i="2"/>
  <c r="BX33" i="2"/>
  <c r="BX13" i="2"/>
  <c r="BX73" i="2"/>
  <c r="BX74" i="2"/>
  <c r="BX143" i="2"/>
  <c r="BX122" i="2"/>
  <c r="BX62" i="2"/>
  <c r="BX156" i="2"/>
  <c r="BY113" i="2"/>
  <c r="BY69" i="2"/>
  <c r="BY71" i="2"/>
  <c r="BY57" i="2"/>
  <c r="BY41" i="2"/>
  <c r="BY138" i="2"/>
  <c r="BY34" i="2"/>
  <c r="BY22" i="2"/>
  <c r="BY121" i="2"/>
  <c r="BY24" i="2"/>
  <c r="BY134" i="2"/>
  <c r="BY28" i="2"/>
  <c r="BY39" i="2"/>
  <c r="BY142" i="2"/>
  <c r="BY123" i="2"/>
  <c r="BY151" i="2"/>
  <c r="BY140" i="2"/>
  <c r="BY86" i="2"/>
  <c r="BY128" i="2"/>
  <c r="BY37" i="2"/>
  <c r="BY117" i="2"/>
  <c r="BY106" i="2"/>
  <c r="BY30" i="2"/>
  <c r="BY29" i="2"/>
  <c r="BY132" i="2"/>
  <c r="BY85" i="2"/>
  <c r="BY141" i="2"/>
  <c r="BY99" i="2"/>
  <c r="BY109" i="2"/>
  <c r="BY101" i="2"/>
  <c r="BY64" i="2"/>
  <c r="BY23" i="2"/>
  <c r="BY116" i="2"/>
  <c r="BY18" i="2"/>
  <c r="BY4" i="2"/>
  <c r="BZ25" i="2"/>
  <c r="BZ93" i="2"/>
  <c r="BZ130" i="2"/>
  <c r="BZ125" i="2"/>
  <c r="BZ47" i="2"/>
  <c r="BZ137" i="2"/>
  <c r="BZ104" i="2"/>
  <c r="BZ73" i="2"/>
  <c r="BZ118" i="2"/>
  <c r="BZ43" i="2"/>
  <c r="BZ9" i="2"/>
  <c r="BZ88" i="2"/>
  <c r="BZ124" i="2"/>
  <c r="BZ53" i="2"/>
  <c r="BZ20" i="2"/>
  <c r="BZ138" i="2"/>
  <c r="BZ61" i="2"/>
  <c r="BZ13" i="2"/>
  <c r="BZ51" i="2"/>
  <c r="BZ108" i="2"/>
  <c r="BZ99" i="2"/>
  <c r="BZ14" i="2"/>
  <c r="BZ94" i="2"/>
  <c r="BZ96" i="2"/>
  <c r="BZ26" i="2"/>
  <c r="BZ75" i="2"/>
  <c r="BZ101" i="2"/>
  <c r="BZ134" i="2"/>
  <c r="BZ54" i="2"/>
  <c r="BZ17" i="2"/>
  <c r="BZ109" i="2"/>
  <c r="BZ98" i="2"/>
  <c r="BZ128" i="2"/>
  <c r="BZ65" i="2"/>
  <c r="BZ44" i="2"/>
  <c r="BZ136" i="2"/>
  <c r="BZ28" i="2"/>
  <c r="BZ21" i="2"/>
  <c r="BZ113" i="2"/>
  <c r="BZ117" i="2"/>
  <c r="BX87" i="2"/>
  <c r="BX127" i="2"/>
  <c r="BX119" i="2"/>
  <c r="BX124" i="2"/>
  <c r="BX133" i="2"/>
  <c r="BX99" i="2"/>
  <c r="BX83" i="2"/>
  <c r="BX110" i="2"/>
  <c r="BX105" i="2"/>
  <c r="BX71" i="2"/>
  <c r="BX114" i="2"/>
  <c r="BX88" i="2"/>
  <c r="BX37" i="2"/>
  <c r="BX40" i="2"/>
  <c r="BX152" i="2"/>
  <c r="BX131" i="2"/>
  <c r="BX85" i="2"/>
  <c r="BX66" i="2"/>
  <c r="BX97" i="2"/>
  <c r="BX136" i="2"/>
  <c r="BX77" i="2"/>
  <c r="DH2" i="2"/>
  <c r="BX101" i="2"/>
  <c r="BX12" i="2"/>
  <c r="BX52" i="2"/>
  <c r="BX29" i="2"/>
  <c r="BX3" i="2"/>
  <c r="BX138" i="2"/>
  <c r="BX102" i="2"/>
  <c r="BX132" i="2"/>
  <c r="BX16" i="2"/>
  <c r="BX106" i="2"/>
  <c r="BX63" i="2"/>
  <c r="BX107" i="2"/>
  <c r="BX2" i="2"/>
  <c r="BX22" i="2"/>
  <c r="BX39" i="2"/>
  <c r="BX58" i="2"/>
  <c r="BX93" i="2"/>
  <c r="BX59" i="2"/>
  <c r="BX145" i="2"/>
  <c r="BX125" i="2"/>
  <c r="BY89" i="2"/>
  <c r="BY145" i="2"/>
  <c r="BY118" i="2"/>
  <c r="BY67" i="2"/>
  <c r="BY35" i="2"/>
  <c r="BY12" i="2"/>
  <c r="BY55" i="2"/>
  <c r="BY8" i="2"/>
  <c r="BY126" i="2"/>
  <c r="BY19" i="2"/>
  <c r="BY48" i="2"/>
  <c r="BY49" i="2"/>
  <c r="BY20" i="2"/>
  <c r="BY98" i="2"/>
  <c r="BY122" i="2"/>
  <c r="BY120" i="2"/>
  <c r="BY127" i="2"/>
  <c r="BY45" i="2"/>
  <c r="BY46" i="2"/>
  <c r="BY47" i="2"/>
  <c r="BY6" i="2"/>
  <c r="BY119" i="2"/>
  <c r="BY136" i="2"/>
  <c r="BY96" i="2"/>
  <c r="BY11" i="2"/>
  <c r="BY97" i="2"/>
  <c r="BY61" i="2"/>
  <c r="BY60" i="2"/>
  <c r="BY125" i="2"/>
  <c r="BY27" i="2"/>
  <c r="BY144" i="2"/>
  <c r="BY129" i="2"/>
  <c r="BY104" i="2"/>
  <c r="BY135" i="2"/>
  <c r="BY25" i="2"/>
  <c r="BY75" i="2"/>
  <c r="BY137" i="2"/>
  <c r="BZ103" i="2"/>
  <c r="DJ2" i="2"/>
  <c r="BZ5" i="2"/>
  <c r="BZ100" i="2"/>
  <c r="BZ81" i="2"/>
  <c r="BZ110" i="2"/>
  <c r="BZ7" i="2"/>
  <c r="BZ70" i="2"/>
  <c r="BZ63" i="2"/>
  <c r="BZ114" i="2"/>
  <c r="BZ123" i="2"/>
  <c r="BZ56" i="2"/>
  <c r="BZ3" i="2"/>
  <c r="BZ76" i="2"/>
  <c r="BZ12" i="2"/>
  <c r="BZ89" i="2"/>
  <c r="BZ122" i="2"/>
  <c r="BZ29" i="2"/>
  <c r="BZ77" i="2"/>
  <c r="BZ147" i="2"/>
  <c r="BX7" i="2"/>
  <c r="BX45" i="2"/>
  <c r="BX78" i="2"/>
  <c r="BX149" i="2"/>
  <c r="BX27" i="2"/>
  <c r="BX94" i="2"/>
  <c r="BX103" i="2"/>
  <c r="BX109" i="2"/>
  <c r="BX91" i="2"/>
  <c r="BX76" i="2"/>
  <c r="BX44" i="2"/>
  <c r="BX81" i="2"/>
  <c r="BX60" i="2"/>
  <c r="BX104" i="2"/>
  <c r="BX38" i="2"/>
  <c r="BX55" i="2"/>
  <c r="BX146" i="2"/>
  <c r="BX57" i="2"/>
  <c r="BX43" i="2"/>
  <c r="BX67" i="2"/>
  <c r="BY152" i="2"/>
  <c r="BY53" i="2"/>
  <c r="BY88" i="2"/>
  <c r="BY5" i="2"/>
  <c r="BY38" i="2"/>
  <c r="BY91" i="2"/>
  <c r="BY9" i="2"/>
  <c r="BY110" i="2"/>
  <c r="BY77" i="2"/>
  <c r="BY62" i="2"/>
  <c r="BY15" i="2"/>
  <c r="BY13" i="2"/>
  <c r="BY111" i="2"/>
  <c r="BY143" i="2"/>
  <c r="BY154" i="2"/>
  <c r="BY51" i="2"/>
  <c r="BY156" i="2"/>
  <c r="DI2" i="2"/>
  <c r="BY100" i="2"/>
  <c r="BZ33" i="2"/>
  <c r="BZ146" i="2"/>
  <c r="BZ135" i="2"/>
  <c r="BZ11" i="2"/>
  <c r="BZ121" i="2"/>
  <c r="BZ82" i="2"/>
  <c r="BZ84" i="2"/>
  <c r="BZ15" i="2"/>
  <c r="BZ148" i="2"/>
  <c r="BZ86" i="2"/>
  <c r="BZ60" i="2"/>
  <c r="BZ40" i="2"/>
  <c r="BZ149" i="2"/>
  <c r="BZ23" i="2"/>
  <c r="BZ83" i="2"/>
  <c r="BZ116" i="2"/>
  <c r="BZ41" i="2"/>
  <c r="BZ6" i="2"/>
  <c r="BX75" i="2"/>
  <c r="BX24" i="2"/>
  <c r="BX6" i="2"/>
  <c r="BX4" i="2"/>
  <c r="BX25" i="2"/>
  <c r="BX54" i="2"/>
  <c r="BX150" i="2"/>
  <c r="BX35" i="2"/>
  <c r="BX8" i="2"/>
  <c r="BX9" i="2"/>
  <c r="BX128" i="2"/>
  <c r="BX112" i="2"/>
  <c r="BX151" i="2"/>
  <c r="BX56" i="2"/>
  <c r="BX117" i="2"/>
  <c r="BX108" i="2"/>
  <c r="BX68" i="2"/>
  <c r="BX98" i="2"/>
  <c r="BX139" i="2"/>
  <c r="BX20" i="2"/>
  <c r="BX144" i="2"/>
  <c r="BY68" i="2"/>
  <c r="BY102" i="2"/>
  <c r="BY36" i="2"/>
  <c r="BY56" i="2"/>
  <c r="BY114" i="2"/>
  <c r="BY3" i="2"/>
  <c r="BY33" i="2"/>
  <c r="BY31" i="2"/>
  <c r="BY158" i="2"/>
  <c r="BY7" i="2"/>
  <c r="BY65" i="2"/>
  <c r="BY26" i="2"/>
  <c r="BY90" i="2"/>
  <c r="BY16" i="2"/>
  <c r="BY66" i="2"/>
  <c r="BY149" i="2"/>
  <c r="BY72" i="2"/>
  <c r="BY2" i="2"/>
  <c r="BY124" i="2"/>
  <c r="BY147" i="2"/>
  <c r="BY81" i="2"/>
  <c r="BY42" i="2"/>
  <c r="BY32" i="2"/>
  <c r="BW119" i="2"/>
  <c r="BW127" i="2"/>
  <c r="BW14" i="2"/>
  <c r="BW43" i="2"/>
  <c r="BW69" i="2"/>
  <c r="BW87" i="2"/>
  <c r="BW44" i="2"/>
  <c r="BW116" i="2"/>
  <c r="BW24" i="2"/>
  <c r="BW51" i="2"/>
  <c r="BW53" i="2"/>
  <c r="BW81" i="2"/>
  <c r="BW83" i="2"/>
  <c r="BW11" i="2"/>
  <c r="BW13" i="2"/>
  <c r="BW151" i="2"/>
  <c r="BW122" i="2"/>
  <c r="BW148" i="2"/>
  <c r="BW34" i="2"/>
  <c r="BW86" i="2"/>
  <c r="BW7" i="2"/>
  <c r="BW111" i="2"/>
  <c r="BW42" i="2"/>
  <c r="BW62" i="2"/>
  <c r="BW2" i="2"/>
  <c r="BW145" i="2"/>
  <c r="BW49" i="2"/>
  <c r="BW146" i="2"/>
  <c r="BW72" i="2"/>
  <c r="BW79" i="2"/>
  <c r="BW160" i="2"/>
  <c r="BW134" i="2"/>
  <c r="BW132" i="2"/>
  <c r="BW110" i="2"/>
  <c r="BW105" i="2"/>
  <c r="BW147" i="2"/>
  <c r="BW12" i="2"/>
  <c r="BW96" i="2"/>
  <c r="BY133" i="2"/>
  <c r="BY73" i="2"/>
  <c r="BY43" i="2"/>
  <c r="BY63" i="2"/>
  <c r="BW21" i="2"/>
  <c r="BW15" i="2"/>
  <c r="BW142" i="2"/>
  <c r="BW108" i="2"/>
  <c r="BW37" i="2"/>
  <c r="BW124" i="2"/>
  <c r="BW115" i="2"/>
  <c r="BW78" i="2"/>
  <c r="BW59" i="2"/>
  <c r="BW139" i="2"/>
  <c r="BW118" i="2"/>
  <c r="BW114" i="2"/>
  <c r="BW98" i="2"/>
  <c r="BW5" i="2"/>
  <c r="BW32" i="2"/>
  <c r="BW70" i="2"/>
  <c r="BW117" i="2"/>
  <c r="BW153" i="2"/>
  <c r="BW121" i="2"/>
  <c r="BW66" i="2"/>
  <c r="BW159" i="2"/>
  <c r="BW77" i="2"/>
  <c r="BW120" i="2"/>
  <c r="BW25" i="2"/>
  <c r="BW102" i="2"/>
  <c r="BW82" i="2"/>
  <c r="BW106" i="2"/>
  <c r="BW31" i="2"/>
  <c r="BW55" i="2"/>
  <c r="BW48" i="2"/>
  <c r="BW60" i="2"/>
  <c r="BW91" i="2"/>
  <c r="BW154" i="2"/>
  <c r="BW155" i="2"/>
  <c r="BW27" i="2"/>
  <c r="BW129" i="2"/>
  <c r="BW61" i="2"/>
  <c r="BW63" i="2"/>
  <c r="BW26" i="2"/>
  <c r="BW56" i="2"/>
  <c r="BW104" i="2"/>
  <c r="BW107" i="2"/>
  <c r="BW3" i="2"/>
  <c r="BW6" i="2"/>
  <c r="BZ8" i="2"/>
  <c r="BZ102" i="2"/>
  <c r="BZ132" i="2"/>
  <c r="BZ18" i="2"/>
  <c r="BZ142" i="2"/>
  <c r="BZ92" i="2"/>
  <c r="BZ24" i="2"/>
  <c r="BZ22" i="2"/>
  <c r="BZ139" i="2"/>
  <c r="BZ27" i="2"/>
  <c r="BZ111" i="2"/>
  <c r="BZ10" i="2"/>
  <c r="BZ112" i="2"/>
  <c r="BZ74" i="2"/>
  <c r="BZ71" i="2"/>
  <c r="BZ31" i="2"/>
  <c r="BZ32" i="2"/>
  <c r="BZ133" i="2"/>
  <c r="BX134" i="2"/>
  <c r="BX61" i="2"/>
  <c r="BX84" i="2"/>
  <c r="BX153" i="2"/>
  <c r="BX34" i="2"/>
  <c r="BX113" i="2"/>
  <c r="BX26" i="2"/>
  <c r="BX121" i="2"/>
  <c r="BX11" i="2"/>
  <c r="BX82" i="2"/>
  <c r="BX100" i="2"/>
  <c r="BX135" i="2"/>
  <c r="BX157" i="2"/>
  <c r="BX46" i="2"/>
  <c r="BX28" i="2"/>
  <c r="BX154" i="2"/>
  <c r="BX31" i="2"/>
  <c r="BY108" i="2"/>
  <c r="BY131" i="2"/>
  <c r="BY44" i="2"/>
  <c r="BY159" i="2"/>
  <c r="BY50" i="2"/>
  <c r="BY94" i="2"/>
  <c r="BY54" i="2"/>
  <c r="BY14" i="2"/>
  <c r="BY95" i="2"/>
  <c r="BY52" i="2"/>
  <c r="BY105" i="2"/>
  <c r="BY155" i="2"/>
  <c r="BY79" i="2"/>
  <c r="BY150" i="2"/>
  <c r="BY82" i="2"/>
  <c r="BY59" i="2"/>
  <c r="BY92" i="2"/>
  <c r="BY148" i="2"/>
  <c r="BZ36" i="2"/>
  <c r="BZ151" i="2"/>
  <c r="BZ155" i="2"/>
  <c r="BZ59" i="2"/>
  <c r="BZ105" i="2"/>
  <c r="BZ90" i="2"/>
  <c r="BZ127" i="2"/>
  <c r="BZ39" i="2"/>
  <c r="BZ79" i="2"/>
  <c r="BZ97" i="2"/>
  <c r="BZ131" i="2"/>
  <c r="BZ158" i="2"/>
  <c r="BZ57" i="2"/>
  <c r="BZ67" i="2"/>
  <c r="BZ37" i="2"/>
  <c r="BZ150" i="2"/>
  <c r="BZ140" i="2"/>
  <c r="BZ78" i="2"/>
  <c r="BZ91" i="2"/>
  <c r="BZ107" i="2"/>
  <c r="BZ126" i="2"/>
  <c r="BX42" i="2"/>
  <c r="BX116" i="2"/>
  <c r="BX140" i="2"/>
  <c r="BX36" i="2"/>
  <c r="BX15" i="2"/>
  <c r="BX148" i="2"/>
  <c r="BX51" i="2"/>
  <c r="BX142" i="2"/>
  <c r="BX86" i="2"/>
  <c r="BX118" i="2"/>
  <c r="BX155" i="2"/>
  <c r="BX69" i="2"/>
  <c r="BX23" i="2"/>
  <c r="BX130" i="2"/>
  <c r="BX141" i="2"/>
  <c r="BX90" i="2"/>
  <c r="BX65" i="2"/>
  <c r="BX137" i="2"/>
  <c r="BY74" i="2"/>
  <c r="BY146" i="2"/>
  <c r="BY84" i="2"/>
  <c r="BY10" i="2"/>
  <c r="BY115" i="2"/>
  <c r="BY87" i="2"/>
  <c r="BY78" i="2"/>
  <c r="BY160" i="2"/>
  <c r="BY58" i="2"/>
  <c r="BY40" i="2"/>
  <c r="BY139" i="2"/>
  <c r="BY153" i="2"/>
  <c r="BY107" i="2"/>
  <c r="BY83" i="2"/>
  <c r="BY17" i="2"/>
  <c r="BY93" i="2"/>
  <c r="BY112" i="2"/>
  <c r="BY70" i="2"/>
  <c r="BY130" i="2"/>
  <c r="BW4" i="2"/>
  <c r="BW143" i="2"/>
  <c r="BW92" i="2"/>
  <c r="BW100" i="2"/>
  <c r="BW57" i="2"/>
  <c r="BW150" i="2"/>
  <c r="BW23" i="2"/>
  <c r="BW131" i="2"/>
  <c r="BW38" i="2"/>
  <c r="BW54" i="2"/>
  <c r="BW67" i="2"/>
  <c r="BW84" i="2"/>
  <c r="BW152" i="2"/>
  <c r="BW29" i="2"/>
  <c r="BW103" i="2"/>
  <c r="BW33" i="2"/>
  <c r="BW125" i="2"/>
  <c r="BW97" i="2"/>
  <c r="BW141" i="2"/>
  <c r="BW47" i="2"/>
  <c r="BW68" i="2"/>
  <c r="BW95" i="2"/>
  <c r="BW75" i="2"/>
  <c r="BW35" i="2"/>
  <c r="BW64" i="2"/>
  <c r="BW30" i="2"/>
  <c r="BW71" i="2"/>
  <c r="BW93" i="2"/>
  <c r="BW74" i="2"/>
  <c r="BW76" i="2"/>
  <c r="BW137" i="2"/>
  <c r="BW133" i="2"/>
  <c r="BW128" i="2"/>
  <c r="BW41" i="2"/>
  <c r="BW19" i="2"/>
  <c r="BY103" i="2"/>
  <c r="BY76" i="2"/>
  <c r="BY21" i="2"/>
  <c r="BW10" i="2"/>
  <c r="BW101" i="2"/>
  <c r="BW89" i="2"/>
  <c r="BW39" i="2"/>
  <c r="BW109" i="2"/>
  <c r="BW113" i="2"/>
  <c r="BW112" i="2"/>
  <c r="BW90" i="2"/>
  <c r="BW8" i="2"/>
  <c r="CQ2" i="2"/>
  <c r="BW140" i="2"/>
  <c r="BW50" i="2"/>
  <c r="BW135" i="2"/>
  <c r="BW126" i="2"/>
  <c r="BW136" i="2"/>
  <c r="BW46" i="2"/>
  <c r="BW149" i="2"/>
  <c r="BW130" i="2"/>
  <c r="BW85" i="2"/>
  <c r="BW65" i="2"/>
  <c r="BW144" i="2"/>
  <c r="BW18" i="2"/>
  <c r="BW36" i="2"/>
  <c r="BW138" i="2"/>
  <c r="BW22" i="2"/>
  <c r="BW94" i="2"/>
  <c r="BW17" i="2"/>
  <c r="BW28" i="2"/>
  <c r="BW45" i="2"/>
  <c r="BW58" i="2"/>
  <c r="BW20" i="2"/>
  <c r="BW9" i="2"/>
  <c r="BW52" i="2"/>
  <c r="BW40" i="2"/>
  <c r="BW16" i="2"/>
  <c r="BW73" i="2"/>
  <c r="BW123" i="2"/>
  <c r="BW99" i="2"/>
  <c r="BW80" i="2"/>
</calcChain>
</file>

<file path=xl/sharedStrings.xml><?xml version="1.0" encoding="utf-8"?>
<sst xmlns="http://schemas.openxmlformats.org/spreadsheetml/2006/main" count="1825" uniqueCount="152">
  <si>
    <t>ID</t>
  </si>
  <si>
    <t>DIABETES</t>
  </si>
  <si>
    <t>DLQI -1</t>
  </si>
  <si>
    <t>TOTAL</t>
  </si>
  <si>
    <t>SKINDEX-16 - 1 S</t>
  </si>
  <si>
    <t>2 S</t>
  </si>
  <si>
    <t>3 S</t>
  </si>
  <si>
    <t>4 S</t>
  </si>
  <si>
    <t>5 E</t>
  </si>
  <si>
    <t>6 E</t>
  </si>
  <si>
    <t>7 E</t>
  </si>
  <si>
    <t>8 E</t>
  </si>
  <si>
    <t>9 E</t>
  </si>
  <si>
    <t>10 E</t>
  </si>
  <si>
    <t>12 F</t>
  </si>
  <si>
    <t>13 F</t>
  </si>
  <si>
    <t>14 F</t>
  </si>
  <si>
    <t>15 F</t>
  </si>
  <si>
    <t>16 F</t>
  </si>
  <si>
    <t>M</t>
  </si>
  <si>
    <t>SIM</t>
  </si>
  <si>
    <t>NÃO</t>
  </si>
  <si>
    <t>F</t>
  </si>
  <si>
    <t>DLQI</t>
  </si>
  <si>
    <t xml:space="preserve">11 E </t>
  </si>
  <si>
    <t>SK16S</t>
  </si>
  <si>
    <t>SK16E</t>
  </si>
  <si>
    <t>SK16F</t>
  </si>
  <si>
    <t>idade</t>
  </si>
  <si>
    <t>imc</t>
  </si>
  <si>
    <t>RDLQI</t>
  </si>
  <si>
    <t>RK16_S</t>
  </si>
  <si>
    <t>RK16_E</t>
  </si>
  <si>
    <t>RK16_F</t>
  </si>
  <si>
    <t>Rincom</t>
  </si>
  <si>
    <t>MELANOMA</t>
  </si>
  <si>
    <t>DESIGNER</t>
  </si>
  <si>
    <t>sim</t>
  </si>
  <si>
    <t>Não</t>
  </si>
  <si>
    <t>ROSACEA</t>
  </si>
  <si>
    <t>Var</t>
  </si>
  <si>
    <t>DLQIpré</t>
  </si>
  <si>
    <t>SKSpre</t>
  </si>
  <si>
    <t>SKEpre</t>
  </si>
  <si>
    <t>SKFpre</t>
  </si>
  <si>
    <t>não</t>
  </si>
  <si>
    <t>VITILIGO</t>
  </si>
  <si>
    <t>2 ANOS</t>
  </si>
  <si>
    <t>1 ANO 4 M</t>
  </si>
  <si>
    <t>Melasma</t>
  </si>
  <si>
    <t>Rosácea</t>
  </si>
  <si>
    <t>MELASMA</t>
  </si>
  <si>
    <t>ROSÁCEA</t>
  </si>
  <si>
    <t>URTICARIA</t>
  </si>
  <si>
    <t>SEX</t>
  </si>
  <si>
    <t>MARITAL STATUS</t>
  </si>
  <si>
    <t>SCHOOLING</t>
  </si>
  <si>
    <t>DISEASE</t>
  </si>
  <si>
    <t>DISEASE ONSET</t>
  </si>
  <si>
    <t>PROFESSION</t>
  </si>
  <si>
    <t>PEOPLE IN THE FAMILY</t>
  </si>
  <si>
    <t>FAMILY INCOME</t>
  </si>
  <si>
    <t>TREATMENT</t>
  </si>
  <si>
    <t>SMOKE</t>
  </si>
  <si>
    <t>HOW MANY/DAY</t>
  </si>
  <si>
    <t>HOW LONG (MONTHS)</t>
  </si>
  <si>
    <t>IF STOPPED HOW LONG(MONTHS)</t>
  </si>
  <si>
    <t>FREQUENCY/MONTHS</t>
  </si>
  <si>
    <t>HYPERTENSION</t>
  </si>
  <si>
    <t>CHOLESTEROL</t>
  </si>
  <si>
    <t>TRIGLYCÉRIDES</t>
  </si>
  <si>
    <t xml:space="preserve">WEIGHT </t>
  </si>
  <si>
    <t>HEIGHT</t>
  </si>
  <si>
    <t>PYTHRIASIS VERSICOLOR</t>
  </si>
  <si>
    <t>HISTOPLASMOSIS</t>
  </si>
  <si>
    <t>SLE</t>
  </si>
  <si>
    <t>Pb CUTANEOUS AND GANGLIONAR MYCOSE</t>
  </si>
  <si>
    <t>PSORIASIS</t>
  </si>
  <si>
    <t>LEPROSY</t>
  </si>
  <si>
    <t>VASCULITIS</t>
  </si>
  <si>
    <t>ERYSIPELAS</t>
  </si>
  <si>
    <t>ULCER</t>
  </si>
  <si>
    <t>CELLULITE</t>
  </si>
  <si>
    <t>LEISHMANIASIS</t>
  </si>
  <si>
    <t>DERMATITIS CONTACT</t>
  </si>
  <si>
    <t>ICHTHYOSIS</t>
  </si>
  <si>
    <t>pb MYCOSIS</t>
  </si>
  <si>
    <t>VENOUS ULCERA</t>
  </si>
  <si>
    <t>CSC</t>
  </si>
  <si>
    <t>PIODERMA GANGRENOUS</t>
  </si>
  <si>
    <t>DIABETIC FOOT</t>
  </si>
  <si>
    <t xml:space="preserve">PSORIASIS </t>
  </si>
  <si>
    <t>DERMATITIS ATOPIC</t>
  </si>
  <si>
    <t>DERMATITIS</t>
  </si>
  <si>
    <t>ANDROGENETIC ALOPECIA</t>
  </si>
  <si>
    <t>KEATODERMA PALMOPLANTAR</t>
  </si>
  <si>
    <t xml:space="preserve">CELLULITE </t>
  </si>
  <si>
    <t>PRESSURE ULCER</t>
  </si>
  <si>
    <t>ATYPICAL MYCOBACTERIOSIS</t>
  </si>
  <si>
    <t>SKIN BREAST INFECTION</t>
  </si>
  <si>
    <t>ARTERIAL ULCERA</t>
  </si>
  <si>
    <t>HYDRAULIC OPERATOR</t>
  </si>
  <si>
    <t>RETIRED</t>
  </si>
  <si>
    <t>ASSISTANT IN CHARGE</t>
  </si>
  <si>
    <t>HOUSEKEEPER</t>
  </si>
  <si>
    <t>FARMER</t>
  </si>
  <si>
    <t>HOUSEWIFE</t>
  </si>
  <si>
    <t>SUPERVISOR</t>
  </si>
  <si>
    <t>WELDER</t>
  </si>
  <si>
    <t>CARPENTER</t>
  </si>
  <si>
    <t>FARM WORKER</t>
  </si>
  <si>
    <t>BAKER</t>
  </si>
  <si>
    <t>ACCOUNTANT</t>
  </si>
  <si>
    <t>DRIVER</t>
  </si>
  <si>
    <t>CONSTRUCTION WORKER</t>
  </si>
  <si>
    <t>ENGINEER</t>
  </si>
  <si>
    <t>WAITER</t>
  </si>
  <si>
    <t>ADMINISTRATIVE MANAGER</t>
  </si>
  <si>
    <t>CHEF</t>
  </si>
  <si>
    <t>PRODUCTION ENGINEER</t>
  </si>
  <si>
    <t>CREDIT OFFICER</t>
  </si>
  <si>
    <t>MECHANICAL</t>
  </si>
  <si>
    <t>TEACHER</t>
  </si>
  <si>
    <t>HAIRDRESSER</t>
  </si>
  <si>
    <t>ADMINISTRATIVE OFFICER</t>
  </si>
  <si>
    <t>FREELANCER</t>
  </si>
  <si>
    <t>JOBLESS</t>
  </si>
  <si>
    <t>STUDENT</t>
  </si>
  <si>
    <t>MERCHANT</t>
  </si>
  <si>
    <t>DRESSMAKER</t>
  </si>
  <si>
    <t>SYSTEMS ANALYST</t>
  </si>
  <si>
    <t>JANITOR</t>
  </si>
  <si>
    <t>SERVER</t>
  </si>
  <si>
    <t>TECHNICAL CONSULTANT</t>
  </si>
  <si>
    <t>SALESMAN</t>
  </si>
  <si>
    <t>INSTRUCTOR</t>
  </si>
  <si>
    <t>CASHIER</t>
  </si>
  <si>
    <t>VALET</t>
  </si>
  <si>
    <t>OFFICER</t>
  </si>
  <si>
    <t>OPERATIONS MANAGER</t>
  </si>
  <si>
    <t>NURSE</t>
  </si>
  <si>
    <t>NUTRICIONIST</t>
  </si>
  <si>
    <t>BUSINESSMAN</t>
  </si>
  <si>
    <t>MECHANIC</t>
  </si>
  <si>
    <t>MUSICIAN</t>
  </si>
  <si>
    <t xml:space="preserve">PEMPHIGUS </t>
  </si>
  <si>
    <t>PEMPHIGUS</t>
  </si>
  <si>
    <t>NO</t>
  </si>
  <si>
    <t>YES</t>
  </si>
  <si>
    <t>DRINK</t>
  </si>
  <si>
    <t>DISCOMFORT SCALE</t>
  </si>
  <si>
    <t>BET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DEADA"/>
        <bgColor indexed="64"/>
      </patternFill>
    </fill>
    <fill>
      <patternFill patternType="solid">
        <fgColor rgb="FFC6D9F0"/>
        <bgColor indexed="64"/>
      </patternFill>
    </fill>
    <fill>
      <patternFill patternType="solid">
        <fgColor rgb="FFC4BD97"/>
        <bgColor indexed="64"/>
      </patternFill>
    </fill>
    <fill>
      <patternFill patternType="solid">
        <fgColor rgb="FFD8D8D8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93">
    <xf numFmtId="0" fontId="0" fillId="0" borderId="0" xfId="0"/>
    <xf numFmtId="0" fontId="0" fillId="3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11" borderId="1" xfId="0" applyFill="1" applyBorder="1"/>
    <xf numFmtId="0" fontId="0" fillId="5" borderId="1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10" borderId="1" xfId="0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14" borderId="1" xfId="0" applyFill="1" applyBorder="1" applyAlignment="1">
      <alignment horizontal="center"/>
    </xf>
    <xf numFmtId="0" fontId="0" fillId="14" borderId="0" xfId="0" applyFill="1"/>
    <xf numFmtId="0" fontId="0" fillId="11" borderId="2" xfId="0" applyFill="1" applyBorder="1" applyAlignment="1">
      <alignment horizontal="center"/>
    </xf>
    <xf numFmtId="0" fontId="2" fillId="0" borderId="0" xfId="0" applyFont="1"/>
    <xf numFmtId="0" fontId="2" fillId="9" borderId="1" xfId="0" applyFont="1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0" fontId="0" fillId="15" borderId="0" xfId="0" applyFill="1" applyAlignment="1">
      <alignment horizontal="center"/>
    </xf>
    <xf numFmtId="0" fontId="0" fillId="15" borderId="4" xfId="0" applyFill="1" applyBorder="1" applyAlignment="1">
      <alignment horizontal="center"/>
    </xf>
    <xf numFmtId="0" fontId="0" fillId="11" borderId="3" xfId="0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16" borderId="1" xfId="0" applyFill="1" applyBorder="1" applyAlignment="1">
      <alignment horizontal="center"/>
    </xf>
    <xf numFmtId="0" fontId="0" fillId="17" borderId="1" xfId="0" applyFill="1" applyBorder="1" applyAlignment="1">
      <alignment horizontal="center"/>
    </xf>
    <xf numFmtId="0" fontId="2" fillId="17" borderId="1" xfId="0" applyFont="1" applyFill="1" applyBorder="1" applyAlignment="1">
      <alignment horizontal="center"/>
    </xf>
    <xf numFmtId="0" fontId="0" fillId="11" borderId="7" xfId="0" applyFill="1" applyBorder="1" applyAlignment="1">
      <alignment horizontal="center"/>
    </xf>
    <xf numFmtId="0" fontId="0" fillId="11" borderId="5" xfId="0" applyFill="1" applyBorder="1" applyAlignment="1">
      <alignment horizontal="center"/>
    </xf>
    <xf numFmtId="0" fontId="0" fillId="18" borderId="1" xfId="0" applyFill="1" applyBorder="1" applyAlignment="1">
      <alignment horizontal="center"/>
    </xf>
    <xf numFmtId="43" fontId="0" fillId="0" borderId="0" xfId="1" applyFont="1"/>
    <xf numFmtId="0" fontId="0" fillId="15" borderId="2" xfId="0" applyFill="1" applyBorder="1" applyAlignment="1">
      <alignment horizontal="center"/>
    </xf>
    <xf numFmtId="0" fontId="0" fillId="15" borderId="8" xfId="0" applyFill="1" applyBorder="1" applyAlignment="1">
      <alignment horizontal="center"/>
    </xf>
    <xf numFmtId="0" fontId="0" fillId="15" borderId="0" xfId="0" applyFill="1" applyBorder="1" applyAlignment="1">
      <alignment horizontal="center"/>
    </xf>
    <xf numFmtId="0" fontId="0" fillId="16" borderId="2" xfId="0" applyFill="1" applyBorder="1" applyAlignment="1">
      <alignment horizontal="center"/>
    </xf>
    <xf numFmtId="0" fontId="0" fillId="9" borderId="7" xfId="0" applyFill="1" applyBorder="1" applyAlignment="1">
      <alignment horizontal="center"/>
    </xf>
    <xf numFmtId="0" fontId="1" fillId="19" borderId="0" xfId="0" applyFont="1" applyFill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2" fillId="12" borderId="3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12" borderId="2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13" borderId="1" xfId="0" applyFont="1" applyFill="1" applyBorder="1" applyAlignment="1">
      <alignment horizontal="center"/>
    </xf>
    <xf numFmtId="0" fontId="0" fillId="20" borderId="1" xfId="0" applyFill="1" applyBorder="1" applyAlignment="1">
      <alignment horizontal="center"/>
    </xf>
    <xf numFmtId="0" fontId="0" fillId="11" borderId="0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13" borderId="3" xfId="0" applyFill="1" applyBorder="1" applyAlignment="1">
      <alignment horizontal="center"/>
    </xf>
    <xf numFmtId="0" fontId="2" fillId="13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0" fillId="13" borderId="2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11" borderId="1" xfId="0" applyFont="1" applyFill="1" applyBorder="1" applyAlignment="1">
      <alignment horizontal="center"/>
    </xf>
    <xf numFmtId="0" fontId="0" fillId="20" borderId="3" xfId="0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0" fillId="8" borderId="9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9" borderId="1" xfId="0" applyFont="1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0" fillId="21" borderId="1" xfId="0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0" fillId="11" borderId="0" xfId="0" applyFill="1" applyAlignment="1">
      <alignment horizontal="center"/>
    </xf>
    <xf numFmtId="0" fontId="0" fillId="15" borderId="10" xfId="0" applyFill="1" applyBorder="1" applyAlignment="1">
      <alignment horizontal="center"/>
    </xf>
    <xf numFmtId="0" fontId="0" fillId="14" borderId="1" xfId="0" applyFont="1" applyFill="1" applyBorder="1" applyAlignment="1">
      <alignment horizontal="center"/>
    </xf>
    <xf numFmtId="0" fontId="0" fillId="22" borderId="1" xfId="0" applyFill="1" applyBorder="1" applyAlignment="1">
      <alignment horizontal="center"/>
    </xf>
    <xf numFmtId="0" fontId="2" fillId="22" borderId="1" xfId="0" applyFont="1" applyFill="1" applyBorder="1" applyAlignment="1">
      <alignment horizontal="center"/>
    </xf>
    <xf numFmtId="0" fontId="0" fillId="22" borderId="1" xfId="0" applyFont="1" applyFill="1" applyBorder="1" applyAlignment="1">
      <alignment horizontal="center"/>
    </xf>
    <xf numFmtId="0" fontId="0" fillId="22" borderId="0" xfId="0" applyFill="1"/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Fill="1"/>
    <xf numFmtId="0" fontId="0" fillId="14" borderId="3" xfId="0" applyFill="1" applyBorder="1" applyAlignment="1">
      <alignment horizontal="center"/>
    </xf>
    <xf numFmtId="0" fontId="0" fillId="14" borderId="3" xfId="0" applyFont="1" applyFill="1" applyBorder="1" applyAlignment="1">
      <alignment horizontal="center"/>
    </xf>
    <xf numFmtId="0" fontId="0" fillId="22" borderId="2" xfId="0" applyFill="1" applyBorder="1" applyAlignment="1">
      <alignment horizontal="center"/>
    </xf>
    <xf numFmtId="0" fontId="0" fillId="22" borderId="5" xfId="0" applyFill="1" applyBorder="1" applyAlignment="1">
      <alignment horizontal="center"/>
    </xf>
    <xf numFmtId="0" fontId="0" fillId="22" borderId="3" xfId="0" applyFill="1" applyBorder="1" applyAlignment="1">
      <alignment horizontal="center"/>
    </xf>
    <xf numFmtId="0" fontId="0" fillId="3" borderId="0" xfId="0" applyFont="1" applyFill="1" applyAlignment="1">
      <alignment horizontal="center"/>
    </xf>
    <xf numFmtId="0" fontId="0" fillId="7" borderId="3" xfId="0" applyFill="1" applyBorder="1" applyAlignment="1">
      <alignment horizontal="center"/>
    </xf>
    <xf numFmtId="0" fontId="0" fillId="11" borderId="3" xfId="0" applyFill="1" applyBorder="1"/>
    <xf numFmtId="0" fontId="0" fillId="4" borderId="1" xfId="0" applyFill="1" applyBorder="1"/>
    <xf numFmtId="0" fontId="0" fillId="4" borderId="3" xfId="0" applyFont="1" applyFill="1" applyBorder="1" applyAlignment="1">
      <alignment horizontal="center"/>
    </xf>
    <xf numFmtId="0" fontId="0" fillId="13" borderId="2" xfId="0" applyFont="1" applyFill="1" applyBorder="1" applyAlignment="1">
      <alignment horizontal="center"/>
    </xf>
    <xf numFmtId="0" fontId="0" fillId="9" borderId="2" xfId="0" applyFont="1" applyFill="1" applyBorder="1" applyAlignment="1">
      <alignment horizontal="center"/>
    </xf>
    <xf numFmtId="0" fontId="0" fillId="11" borderId="1" xfId="0" applyFont="1" applyFill="1" applyBorder="1"/>
    <xf numFmtId="164" fontId="2" fillId="9" borderId="1" xfId="0" applyNumberFormat="1" applyFont="1" applyFill="1" applyBorder="1" applyAlignment="1">
      <alignment horizontal="center"/>
    </xf>
  </cellXfs>
  <cellStyles count="2">
    <cellStyle name="Normal" xfId="0" builtinId="0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8</xdr:col>
      <xdr:colOff>0</xdr:colOff>
      <xdr:row>3</xdr:row>
      <xdr:rowOff>0</xdr:rowOff>
    </xdr:from>
    <xdr:to>
      <xdr:col>62</xdr:col>
      <xdr:colOff>503119</xdr:colOff>
      <xdr:row>8</xdr:row>
      <xdr:rowOff>65396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169170" y="532263"/>
          <a:ext cx="2905125" cy="952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394"/>
  <sheetViews>
    <sheetView tabSelected="1" workbookViewId="0">
      <pane ySplit="1" topLeftCell="A2" activePane="bottomLeft" state="frozen"/>
      <selection activeCell="J1" sqref="J1"/>
      <selection pane="bottomLeft" activeCell="B1" sqref="B1"/>
    </sheetView>
  </sheetViews>
  <sheetFormatPr defaultRowHeight="15" x14ac:dyDescent="0.25"/>
  <cols>
    <col min="3" max="3" width="13" bestFit="1" customWidth="1"/>
    <col min="4" max="4" width="14.5703125" bestFit="1" customWidth="1"/>
    <col min="5" max="5" width="34.140625" bestFit="1" customWidth="1"/>
    <col min="6" max="6" width="23.5703125" customWidth="1"/>
    <col min="7" max="7" width="30.7109375" customWidth="1"/>
    <col min="8" max="8" width="17" customWidth="1"/>
    <col min="9" max="9" width="16.42578125" customWidth="1"/>
    <col min="10" max="10" width="16.85546875" customWidth="1"/>
    <col min="11" max="12" width="8.85546875" customWidth="1"/>
    <col min="13" max="13" width="19.28515625" customWidth="1"/>
    <col min="14" max="14" width="25" customWidth="1"/>
    <col min="15" max="15" width="8.85546875" customWidth="1"/>
    <col min="16" max="16" width="17.42578125" customWidth="1"/>
    <col min="17" max="17" width="24.5703125" customWidth="1"/>
    <col min="18" max="18" width="13.42578125" customWidth="1"/>
    <col min="19" max="19" width="8.85546875" customWidth="1"/>
    <col min="20" max="20" width="13.85546875" customWidth="1"/>
    <col min="21" max="21" width="11.85546875" customWidth="1"/>
    <col min="22" max="33" width="8.85546875" customWidth="1"/>
    <col min="34" max="34" width="9.140625" style="19"/>
    <col min="35" max="35" width="15.5703125" bestFit="1" customWidth="1"/>
    <col min="52" max="54" width="9.140625" style="19"/>
    <col min="55" max="55" width="18.85546875" style="19" bestFit="1" customWidth="1"/>
    <col min="73" max="73" width="10.7109375" bestFit="1" customWidth="1"/>
    <col min="75" max="75" width="17.42578125" customWidth="1"/>
    <col min="76" max="76" width="13.5703125" customWidth="1"/>
  </cols>
  <sheetData>
    <row r="1" spans="1:114" x14ac:dyDescent="0.25">
      <c r="A1" s="13" t="s">
        <v>0</v>
      </c>
      <c r="B1" s="11" t="s">
        <v>54</v>
      </c>
      <c r="C1" s="11" t="s">
        <v>55</v>
      </c>
      <c r="D1" s="11" t="s">
        <v>56</v>
      </c>
      <c r="E1" s="11" t="s">
        <v>57</v>
      </c>
      <c r="F1" s="11" t="s">
        <v>58</v>
      </c>
      <c r="G1" s="11" t="s">
        <v>59</v>
      </c>
      <c r="H1" s="11" t="s">
        <v>60</v>
      </c>
      <c r="I1" s="11" t="s">
        <v>61</v>
      </c>
      <c r="J1" s="11" t="s">
        <v>62</v>
      </c>
      <c r="K1" s="11" t="s">
        <v>63</v>
      </c>
      <c r="L1" s="11" t="s">
        <v>64</v>
      </c>
      <c r="M1" s="11" t="s">
        <v>65</v>
      </c>
      <c r="N1" s="11" t="s">
        <v>66</v>
      </c>
      <c r="O1" s="11" t="s">
        <v>149</v>
      </c>
      <c r="P1" s="11" t="s">
        <v>67</v>
      </c>
      <c r="Q1" s="11" t="s">
        <v>66</v>
      </c>
      <c r="R1" s="11" t="s">
        <v>68</v>
      </c>
      <c r="S1" s="11" t="s">
        <v>1</v>
      </c>
      <c r="T1" s="11" t="s">
        <v>70</v>
      </c>
      <c r="U1" s="11" t="s">
        <v>69</v>
      </c>
      <c r="V1" s="11" t="s">
        <v>71</v>
      </c>
      <c r="W1" s="11" t="s">
        <v>72</v>
      </c>
      <c r="X1" s="14" t="s">
        <v>2</v>
      </c>
      <c r="Y1" s="14">
        <v>2</v>
      </c>
      <c r="Z1" s="14">
        <v>3</v>
      </c>
      <c r="AA1" s="14">
        <v>4</v>
      </c>
      <c r="AB1" s="14">
        <v>5</v>
      </c>
      <c r="AC1" s="14">
        <v>6</v>
      </c>
      <c r="AD1" s="14">
        <v>7</v>
      </c>
      <c r="AE1" s="14">
        <v>8</v>
      </c>
      <c r="AF1" s="14">
        <v>9</v>
      </c>
      <c r="AG1" s="14">
        <v>10</v>
      </c>
      <c r="AH1" s="14" t="s">
        <v>23</v>
      </c>
      <c r="AI1" s="12" t="s">
        <v>4</v>
      </c>
      <c r="AJ1" s="12" t="s">
        <v>5</v>
      </c>
      <c r="AK1" s="12" t="s">
        <v>6</v>
      </c>
      <c r="AL1" s="12" t="s">
        <v>7</v>
      </c>
      <c r="AM1" s="12" t="s">
        <v>8</v>
      </c>
      <c r="AN1" s="12" t="s">
        <v>9</v>
      </c>
      <c r="AO1" s="12" t="s">
        <v>10</v>
      </c>
      <c r="AP1" s="12" t="s">
        <v>11</v>
      </c>
      <c r="AQ1" s="12" t="s">
        <v>12</v>
      </c>
      <c r="AR1" s="12" t="s">
        <v>13</v>
      </c>
      <c r="AS1" s="12" t="s">
        <v>24</v>
      </c>
      <c r="AT1" s="12" t="s">
        <v>14</v>
      </c>
      <c r="AU1" s="12" t="s">
        <v>15</v>
      </c>
      <c r="AV1" s="12" t="s">
        <v>16</v>
      </c>
      <c r="AW1" s="12" t="s">
        <v>17</v>
      </c>
      <c r="AX1" s="12" t="s">
        <v>18</v>
      </c>
      <c r="AY1" s="12" t="s">
        <v>3</v>
      </c>
      <c r="AZ1" s="12" t="s">
        <v>25</v>
      </c>
      <c r="BA1" s="12" t="s">
        <v>26</v>
      </c>
      <c r="BB1" s="12" t="s">
        <v>27</v>
      </c>
      <c r="BC1" s="10" t="s">
        <v>150</v>
      </c>
      <c r="BU1" t="s">
        <v>28</v>
      </c>
      <c r="BV1" t="s">
        <v>29</v>
      </c>
      <c r="BW1" t="s">
        <v>30</v>
      </c>
      <c r="BX1" t="s">
        <v>31</v>
      </c>
      <c r="BY1" t="s">
        <v>32</v>
      </c>
      <c r="BZ1" t="s">
        <v>33</v>
      </c>
      <c r="CA1" t="s">
        <v>34</v>
      </c>
      <c r="CG1" t="str">
        <f>X1</f>
        <v>DLQI -1</v>
      </c>
      <c r="CH1">
        <f t="shared" ref="CH1:DG1" si="0">Y1</f>
        <v>2</v>
      </c>
      <c r="CI1">
        <f t="shared" si="0"/>
        <v>3</v>
      </c>
      <c r="CJ1">
        <f t="shared" si="0"/>
        <v>4</v>
      </c>
      <c r="CK1">
        <f t="shared" si="0"/>
        <v>5</v>
      </c>
      <c r="CL1">
        <f t="shared" si="0"/>
        <v>6</v>
      </c>
      <c r="CM1">
        <f t="shared" si="0"/>
        <v>7</v>
      </c>
      <c r="CN1">
        <f t="shared" si="0"/>
        <v>8</v>
      </c>
      <c r="CO1">
        <f t="shared" si="0"/>
        <v>9</v>
      </c>
      <c r="CP1">
        <f t="shared" si="0"/>
        <v>10</v>
      </c>
      <c r="CQ1" t="str">
        <f t="shared" si="0"/>
        <v>DLQI</v>
      </c>
      <c r="CR1" t="str">
        <f t="shared" si="0"/>
        <v>SKINDEX-16 - 1 S</v>
      </c>
      <c r="CS1" t="str">
        <f t="shared" si="0"/>
        <v>2 S</v>
      </c>
      <c r="CT1" t="str">
        <f t="shared" si="0"/>
        <v>3 S</v>
      </c>
      <c r="CU1" t="str">
        <f t="shared" si="0"/>
        <v>4 S</v>
      </c>
      <c r="CV1" t="str">
        <f t="shared" si="0"/>
        <v>5 E</v>
      </c>
      <c r="CW1" t="str">
        <f t="shared" si="0"/>
        <v>6 E</v>
      </c>
      <c r="CX1" t="str">
        <f t="shared" si="0"/>
        <v>7 E</v>
      </c>
      <c r="CY1" t="str">
        <f t="shared" si="0"/>
        <v>8 E</v>
      </c>
      <c r="CZ1" t="str">
        <f t="shared" si="0"/>
        <v>9 E</v>
      </c>
      <c r="DA1" t="str">
        <f t="shared" si="0"/>
        <v>10 E</v>
      </c>
      <c r="DB1" t="str">
        <f t="shared" si="0"/>
        <v xml:space="preserve">11 E </v>
      </c>
      <c r="DC1" t="str">
        <f t="shared" si="0"/>
        <v>12 F</v>
      </c>
      <c r="DD1" t="str">
        <f t="shared" si="0"/>
        <v>13 F</v>
      </c>
      <c r="DE1" t="str">
        <f t="shared" si="0"/>
        <v>14 F</v>
      </c>
      <c r="DF1" t="str">
        <f t="shared" si="0"/>
        <v>15 F</v>
      </c>
      <c r="DG1" t="str">
        <f t="shared" si="0"/>
        <v>16 F</v>
      </c>
      <c r="DH1" t="str">
        <f>AZ1</f>
        <v>SK16S</v>
      </c>
      <c r="DI1" t="str">
        <f>BA1</f>
        <v>SK16E</v>
      </c>
      <c r="DJ1" t="str">
        <f>BB1</f>
        <v>SK16F</v>
      </c>
    </row>
    <row r="2" spans="1:114" x14ac:dyDescent="0.25">
      <c r="A2" s="2">
        <v>17</v>
      </c>
      <c r="B2" s="5" t="s">
        <v>19</v>
      </c>
      <c r="C2" s="5">
        <v>2</v>
      </c>
      <c r="D2" s="5">
        <v>1</v>
      </c>
      <c r="E2" s="5" t="s">
        <v>73</v>
      </c>
      <c r="F2" s="5">
        <v>0.08</v>
      </c>
      <c r="G2" s="5" t="s">
        <v>101</v>
      </c>
      <c r="H2" s="31">
        <v>4</v>
      </c>
      <c r="I2" s="5">
        <v>2</v>
      </c>
      <c r="J2" s="5">
        <v>1</v>
      </c>
      <c r="K2" s="5" t="s">
        <v>147</v>
      </c>
      <c r="L2" s="5"/>
      <c r="M2" s="5"/>
      <c r="N2" s="5"/>
      <c r="O2" s="5" t="s">
        <v>147</v>
      </c>
      <c r="P2" s="5"/>
      <c r="Q2" s="5"/>
      <c r="R2" s="5" t="s">
        <v>21</v>
      </c>
      <c r="S2" s="5" t="s">
        <v>21</v>
      </c>
      <c r="T2" s="5" t="s">
        <v>21</v>
      </c>
      <c r="U2" s="5" t="s">
        <v>21</v>
      </c>
      <c r="V2" s="5">
        <v>74</v>
      </c>
      <c r="W2" s="5">
        <v>1.68</v>
      </c>
      <c r="X2" s="28">
        <v>0</v>
      </c>
      <c r="Y2" s="28">
        <v>0</v>
      </c>
      <c r="Z2" s="28">
        <v>0</v>
      </c>
      <c r="AA2" s="28">
        <v>0</v>
      </c>
      <c r="AB2" s="28">
        <v>0</v>
      </c>
      <c r="AC2" s="28">
        <v>0</v>
      </c>
      <c r="AD2" s="28">
        <v>0</v>
      </c>
      <c r="AE2" s="28">
        <v>0</v>
      </c>
      <c r="AF2" s="28">
        <v>0</v>
      </c>
      <c r="AG2" s="28">
        <v>0</v>
      </c>
      <c r="AH2" s="29">
        <f t="shared" ref="AH2:AH45" si="1">SUM(X2:AG2)</f>
        <v>0</v>
      </c>
      <c r="AI2" s="4">
        <v>0</v>
      </c>
      <c r="AJ2" s="4">
        <v>0</v>
      </c>
      <c r="AK2" s="4">
        <v>0</v>
      </c>
      <c r="AL2" s="4">
        <v>0</v>
      </c>
      <c r="AM2" s="4">
        <v>0</v>
      </c>
      <c r="AN2" s="4">
        <v>6</v>
      </c>
      <c r="AO2" s="4">
        <v>1</v>
      </c>
      <c r="AP2" s="4">
        <v>2</v>
      </c>
      <c r="AQ2" s="4">
        <v>2</v>
      </c>
      <c r="AR2" s="4">
        <v>0</v>
      </c>
      <c r="AS2" s="4">
        <v>0</v>
      </c>
      <c r="AT2" s="4">
        <v>0</v>
      </c>
      <c r="AU2" s="4">
        <v>0</v>
      </c>
      <c r="AV2" s="4">
        <v>0</v>
      </c>
      <c r="AW2" s="4">
        <v>0</v>
      </c>
      <c r="AX2" s="4">
        <v>0</v>
      </c>
      <c r="AY2" s="4">
        <f t="shared" ref="AY2:AY11" si="2">SUM(AI2:AX2)</f>
        <v>11</v>
      </c>
      <c r="AZ2" s="92">
        <f>(100/6)*AVERAGE(AI2:AL2)</f>
        <v>0</v>
      </c>
      <c r="BA2" s="92">
        <f>(100/6)*AVERAGE(AM2:AS2)</f>
        <v>26.190476190476193</v>
      </c>
      <c r="BB2" s="92">
        <f>(100/6)*AVERAGE(AT2:AX2)</f>
        <v>0</v>
      </c>
      <c r="BC2" s="66">
        <v>0</v>
      </c>
      <c r="BU2" s="33" t="e">
        <f>IF(#REF!&gt;0,(2017-YEAR(#REF!)),"")</f>
        <v>#REF!</v>
      </c>
      <c r="BV2">
        <f t="shared" ref="BV2" si="3">IF(V2="","",V2/(W2^2))</f>
        <v>26.218820861678008</v>
      </c>
      <c r="BW2">
        <f>IF(A2="","",_xlfn.RANK.AVG(AH2,AH:AH))</f>
        <v>183</v>
      </c>
      <c r="BX2">
        <f>IF($A2="","",_xlfn.RANK.AVG(AZ2,AZ:AZ))</f>
        <v>181</v>
      </c>
      <c r="BY2">
        <f>IF($A2="","",_xlfn.RANK.AVG(BA2,BA:BA))</f>
        <v>136.5</v>
      </c>
      <c r="BZ2">
        <f>IF($A2="","",_xlfn.RANK.AVG(BB2,BB:BB))</f>
        <v>163</v>
      </c>
      <c r="CA2">
        <f>IF($A2="","",_xlfn.RANK.AVG(BC2,BC:BC))</f>
        <v>183.5</v>
      </c>
      <c r="CF2" t="s">
        <v>40</v>
      </c>
      <c r="CG2">
        <f t="shared" ref="CG2:DG2" si="4">_xlfn.VAR.S(X:X)</f>
        <v>1.0203663670497214</v>
      </c>
      <c r="CH2">
        <f t="shared" si="4"/>
        <v>1.3576494427558257</v>
      </c>
      <c r="CI2">
        <f t="shared" si="4"/>
        <v>1.3774062816616008</v>
      </c>
      <c r="CJ2">
        <f t="shared" si="4"/>
        <v>1.3242147922998988</v>
      </c>
      <c r="CK2">
        <f t="shared" si="4"/>
        <v>1.4061690870201509</v>
      </c>
      <c r="CL2">
        <f t="shared" si="4"/>
        <v>0.93211752786220869</v>
      </c>
      <c r="CM2">
        <f t="shared" si="4"/>
        <v>1.4148936170212767</v>
      </c>
      <c r="CN2">
        <f t="shared" si="4"/>
        <v>0.95328154902622986</v>
      </c>
      <c r="CO2">
        <f t="shared" si="4"/>
        <v>1.0490262298772937</v>
      </c>
      <c r="CP2">
        <f t="shared" si="4"/>
        <v>1.584487222785095</v>
      </c>
      <c r="CQ2">
        <f t="shared" si="4"/>
        <v>46.557628854249629</v>
      </c>
      <c r="CR2">
        <f t="shared" si="4"/>
        <v>3.9629935146205479</v>
      </c>
      <c r="CS2">
        <f t="shared" si="4"/>
        <v>4.2641938787120264</v>
      </c>
      <c r="CT2">
        <f t="shared" si="4"/>
        <v>4.2897656161110485</v>
      </c>
      <c r="CU2">
        <f t="shared" si="4"/>
        <v>4.3832916145181473</v>
      </c>
      <c r="CV2">
        <f t="shared" si="4"/>
        <v>4.9037148708613039</v>
      </c>
      <c r="CW2">
        <f t="shared" si="4"/>
        <v>5.3939014677437696</v>
      </c>
      <c r="CX2">
        <f t="shared" si="4"/>
        <v>5.1603993628399136</v>
      </c>
      <c r="CY2">
        <f t="shared" si="4"/>
        <v>5.6869951075207643</v>
      </c>
      <c r="CZ2">
        <f t="shared" si="4"/>
        <v>5.3032199340084194</v>
      </c>
      <c r="DA2">
        <f t="shared" si="4"/>
        <v>5.4825349869154625</v>
      </c>
      <c r="DB2">
        <f t="shared" si="4"/>
        <v>5.2412106041642961</v>
      </c>
      <c r="DC2">
        <f t="shared" si="4"/>
        <v>4.4375924451018323</v>
      </c>
      <c r="DD2">
        <f t="shared" si="4"/>
        <v>4.3472522471270914</v>
      </c>
      <c r="DE2">
        <f t="shared" si="4"/>
        <v>4.1556491068380934</v>
      </c>
      <c r="DF2">
        <f t="shared" si="4"/>
        <v>4.9070428945272502</v>
      </c>
      <c r="DG2">
        <f t="shared" si="4"/>
        <v>5.2550915917624303</v>
      </c>
      <c r="DH2">
        <f>_xlfn.VAR.S(AZ:AZ)</f>
        <v>714.94977544531605</v>
      </c>
      <c r="DI2">
        <f>_xlfn.VAR.S(BA:BA)</f>
        <v>988.03093126354361</v>
      </c>
      <c r="DJ2">
        <f>_xlfn.VAR.S(BB:BB)</f>
        <v>956.97778789143024</v>
      </c>
    </row>
    <row r="3" spans="1:114" x14ac:dyDescent="0.25">
      <c r="A3" s="2">
        <v>18</v>
      </c>
      <c r="B3" s="5" t="s">
        <v>19</v>
      </c>
      <c r="C3" s="5">
        <v>2</v>
      </c>
      <c r="D3" s="5">
        <v>2</v>
      </c>
      <c r="E3" s="5" t="s">
        <v>74</v>
      </c>
      <c r="F3" s="5">
        <v>0.75</v>
      </c>
      <c r="G3" s="5" t="s">
        <v>102</v>
      </c>
      <c r="H3" s="31">
        <v>3</v>
      </c>
      <c r="I3" s="5">
        <v>4</v>
      </c>
      <c r="J3" s="5">
        <v>1</v>
      </c>
      <c r="K3" s="5" t="s">
        <v>147</v>
      </c>
      <c r="L3" s="5"/>
      <c r="M3" s="5"/>
      <c r="N3" s="5">
        <v>8</v>
      </c>
      <c r="O3" s="5" t="s">
        <v>147</v>
      </c>
      <c r="P3" s="5"/>
      <c r="Q3" s="5"/>
      <c r="R3" s="5" t="s">
        <v>21</v>
      </c>
      <c r="S3" s="5" t="s">
        <v>21</v>
      </c>
      <c r="T3" s="5" t="s">
        <v>21</v>
      </c>
      <c r="U3" s="5" t="s">
        <v>21</v>
      </c>
      <c r="V3" s="5">
        <v>70</v>
      </c>
      <c r="W3" s="5">
        <v>1.67</v>
      </c>
      <c r="X3" s="28">
        <v>2</v>
      </c>
      <c r="Y3" s="28">
        <v>0</v>
      </c>
      <c r="Z3" s="28">
        <v>0</v>
      </c>
      <c r="AA3" s="28">
        <v>0</v>
      </c>
      <c r="AB3" s="28">
        <v>0</v>
      </c>
      <c r="AC3" s="28">
        <v>0</v>
      </c>
      <c r="AD3" s="28">
        <v>3</v>
      </c>
      <c r="AE3" s="28">
        <v>0</v>
      </c>
      <c r="AF3" s="28">
        <v>0</v>
      </c>
      <c r="AG3" s="28">
        <v>0</v>
      </c>
      <c r="AH3" s="29">
        <f t="shared" si="1"/>
        <v>5</v>
      </c>
      <c r="AI3" s="4">
        <v>3</v>
      </c>
      <c r="AJ3" s="4">
        <v>2</v>
      </c>
      <c r="AK3" s="4">
        <v>2</v>
      </c>
      <c r="AL3" s="4">
        <v>3</v>
      </c>
      <c r="AM3" s="4">
        <v>2</v>
      </c>
      <c r="AN3" s="4">
        <v>6</v>
      </c>
      <c r="AO3" s="4">
        <v>5</v>
      </c>
      <c r="AP3" s="4">
        <v>4</v>
      </c>
      <c r="AQ3" s="4">
        <v>4</v>
      </c>
      <c r="AR3" s="4">
        <v>3</v>
      </c>
      <c r="AS3" s="4">
        <v>0</v>
      </c>
      <c r="AT3" s="4">
        <v>0</v>
      </c>
      <c r="AU3" s="4">
        <v>0</v>
      </c>
      <c r="AV3" s="4">
        <v>0</v>
      </c>
      <c r="AW3" s="4">
        <v>0</v>
      </c>
      <c r="AX3" s="4">
        <v>0</v>
      </c>
      <c r="AY3" s="4">
        <f t="shared" si="2"/>
        <v>34</v>
      </c>
      <c r="AZ3" s="92">
        <f t="shared" ref="AZ3:AZ66" si="5">(100/6)*AVERAGE(AI3:AL3)</f>
        <v>41.666666666666671</v>
      </c>
      <c r="BA3" s="92">
        <f t="shared" ref="BA3:BA66" si="6">(100/6)*AVERAGE(AM3:AS3)</f>
        <v>57.142857142857146</v>
      </c>
      <c r="BB3" s="92">
        <f t="shared" ref="BB3:BB66" si="7">(100/6)*AVERAGE(AT3:AX3)</f>
        <v>0</v>
      </c>
      <c r="BC3" s="66">
        <v>8</v>
      </c>
      <c r="BU3" s="33" t="e">
        <f>IF(#REF!&gt;0,(2017-YEAR(#REF!)),"")</f>
        <v>#REF!</v>
      </c>
      <c r="BV3">
        <f t="shared" ref="BV3:BV59" si="8">IF(V3="","",V3/(W3^2))</f>
        <v>25.099501595611173</v>
      </c>
      <c r="BW3">
        <f>IF(A3="","",_xlfn.RANK.AVG(AH3,AH:AH))</f>
        <v>122.5</v>
      </c>
      <c r="BX3">
        <f>IF($A3="","",_xlfn.RANK.AVG(AZ3,AZ:AZ))</f>
        <v>105</v>
      </c>
      <c r="BY3">
        <f>IF($A3="","",_xlfn.RANK.AVG(BA3,BA:BA))</f>
        <v>86.5</v>
      </c>
      <c r="BZ3">
        <f>IF($A3="","",_xlfn.RANK.AVG(BB3,BB:BB))</f>
        <v>163</v>
      </c>
      <c r="CA3">
        <f>IF($A3="","",_xlfn.RANK.AVG(BC3,BC:BC))</f>
        <v>83.5</v>
      </c>
    </row>
    <row r="4" spans="1:114" x14ac:dyDescent="0.25">
      <c r="A4" s="16">
        <v>19</v>
      </c>
      <c r="B4" s="5" t="s">
        <v>22</v>
      </c>
      <c r="C4" s="5">
        <v>2</v>
      </c>
      <c r="D4" s="5">
        <v>2</v>
      </c>
      <c r="E4" s="5" t="s">
        <v>146</v>
      </c>
      <c r="F4" s="5">
        <v>0.25</v>
      </c>
      <c r="G4" s="5" t="s">
        <v>103</v>
      </c>
      <c r="H4" s="31">
        <v>4</v>
      </c>
      <c r="I4" s="5">
        <v>3</v>
      </c>
      <c r="J4" s="5">
        <v>1</v>
      </c>
      <c r="K4" s="5" t="s">
        <v>147</v>
      </c>
      <c r="L4" s="5"/>
      <c r="M4" s="5"/>
      <c r="N4" s="5"/>
      <c r="O4" s="5" t="s">
        <v>147</v>
      </c>
      <c r="P4" s="5"/>
      <c r="Q4" s="5"/>
      <c r="R4" s="5" t="s">
        <v>21</v>
      </c>
      <c r="S4" s="5" t="s">
        <v>21</v>
      </c>
      <c r="T4" s="5" t="s">
        <v>21</v>
      </c>
      <c r="U4" s="5" t="s">
        <v>21</v>
      </c>
      <c r="V4" s="5">
        <v>63</v>
      </c>
      <c r="W4" s="5">
        <v>1.55</v>
      </c>
      <c r="X4" s="7">
        <v>2</v>
      </c>
      <c r="Y4" s="7">
        <v>0</v>
      </c>
      <c r="Z4" s="7">
        <v>3</v>
      </c>
      <c r="AA4" s="7">
        <v>3</v>
      </c>
      <c r="AB4" s="7">
        <v>3</v>
      </c>
      <c r="AC4" s="7">
        <v>3</v>
      </c>
      <c r="AD4" s="7">
        <v>3</v>
      </c>
      <c r="AE4" s="7">
        <v>3</v>
      </c>
      <c r="AF4" s="7">
        <v>3</v>
      </c>
      <c r="AG4" s="7">
        <v>3</v>
      </c>
      <c r="AH4" s="29">
        <f t="shared" si="1"/>
        <v>26</v>
      </c>
      <c r="AI4" s="4">
        <v>3</v>
      </c>
      <c r="AJ4" s="4">
        <v>3</v>
      </c>
      <c r="AK4" s="4">
        <v>3</v>
      </c>
      <c r="AL4" s="4">
        <v>5</v>
      </c>
      <c r="AM4" s="4">
        <v>4</v>
      </c>
      <c r="AN4" s="4">
        <v>5</v>
      </c>
      <c r="AO4" s="4">
        <v>5</v>
      </c>
      <c r="AP4" s="4">
        <v>4</v>
      </c>
      <c r="AQ4" s="4">
        <v>1</v>
      </c>
      <c r="AR4" s="4">
        <v>5</v>
      </c>
      <c r="AS4" s="4">
        <v>5</v>
      </c>
      <c r="AT4" s="4">
        <v>6</v>
      </c>
      <c r="AU4" s="4">
        <v>6</v>
      </c>
      <c r="AV4" s="4">
        <v>6</v>
      </c>
      <c r="AW4" s="4">
        <v>6</v>
      </c>
      <c r="AX4" s="4">
        <v>6</v>
      </c>
      <c r="AY4" s="4">
        <f t="shared" si="2"/>
        <v>73</v>
      </c>
      <c r="AZ4" s="92">
        <f t="shared" si="5"/>
        <v>58.333333333333336</v>
      </c>
      <c r="BA4" s="92">
        <f t="shared" si="6"/>
        <v>69.047619047619065</v>
      </c>
      <c r="BB4" s="92">
        <f t="shared" si="7"/>
        <v>100</v>
      </c>
      <c r="BC4" s="66">
        <v>4</v>
      </c>
      <c r="BU4" s="33" t="e">
        <f>IF(#REF!&gt;0,(2017-YEAR(#REF!)),"")</f>
        <v>#REF!</v>
      </c>
      <c r="BV4">
        <f t="shared" si="8"/>
        <v>26.22268470343392</v>
      </c>
      <c r="BW4">
        <f>IF(A4="","",_xlfn.RANK.AVG(AH4,AH:AH))</f>
        <v>1.5</v>
      </c>
      <c r="BX4">
        <f>IF($A4="","",_xlfn.RANK.AVG(AZ4,AZ:AZ))</f>
        <v>55</v>
      </c>
      <c r="BY4">
        <f>IF($A4="","",_xlfn.RANK.AVG(BA4,BA:BA))</f>
        <v>63.5</v>
      </c>
      <c r="BZ4">
        <f>IF($A4="","",_xlfn.RANK.AVG(BB4,BB:BB))</f>
        <v>3</v>
      </c>
      <c r="CA4">
        <f>IF($A4="","",_xlfn.RANK.AVG(BC4,BC:BC))</f>
        <v>151</v>
      </c>
    </row>
    <row r="5" spans="1:114" x14ac:dyDescent="0.25">
      <c r="A5" s="16">
        <v>20</v>
      </c>
      <c r="B5" s="5" t="s">
        <v>22</v>
      </c>
      <c r="C5" s="5">
        <v>2</v>
      </c>
      <c r="D5" s="5">
        <v>1</v>
      </c>
      <c r="E5" s="5" t="s">
        <v>145</v>
      </c>
      <c r="F5" s="5">
        <v>0.25</v>
      </c>
      <c r="G5" s="5" t="s">
        <v>104</v>
      </c>
      <c r="H5" s="31">
        <v>2</v>
      </c>
      <c r="I5" s="5">
        <v>2</v>
      </c>
      <c r="J5" s="5">
        <v>1</v>
      </c>
      <c r="K5" s="5" t="s">
        <v>147</v>
      </c>
      <c r="L5" s="5"/>
      <c r="M5" s="5"/>
      <c r="N5" s="5"/>
      <c r="O5" s="5" t="s">
        <v>147</v>
      </c>
      <c r="P5" s="5"/>
      <c r="Q5" s="5"/>
      <c r="R5" s="5" t="s">
        <v>21</v>
      </c>
      <c r="S5" s="5" t="s">
        <v>21</v>
      </c>
      <c r="T5" s="5" t="s">
        <v>21</v>
      </c>
      <c r="U5" s="5" t="s">
        <v>21</v>
      </c>
      <c r="V5" s="5">
        <v>62</v>
      </c>
      <c r="W5" s="5">
        <v>1.68</v>
      </c>
      <c r="X5" s="7">
        <v>1</v>
      </c>
      <c r="Y5" s="7">
        <v>1</v>
      </c>
      <c r="Z5" s="7">
        <v>2</v>
      </c>
      <c r="AA5" s="7">
        <v>2</v>
      </c>
      <c r="AB5" s="7">
        <v>2</v>
      </c>
      <c r="AC5" s="7">
        <v>2</v>
      </c>
      <c r="AD5" s="7">
        <v>3</v>
      </c>
      <c r="AE5" s="7">
        <v>2</v>
      </c>
      <c r="AF5" s="7">
        <v>2</v>
      </c>
      <c r="AG5" s="7">
        <v>3</v>
      </c>
      <c r="AH5" s="29">
        <f t="shared" si="1"/>
        <v>20</v>
      </c>
      <c r="AI5" s="4">
        <v>4</v>
      </c>
      <c r="AJ5" s="4">
        <v>6</v>
      </c>
      <c r="AK5" s="4">
        <v>5</v>
      </c>
      <c r="AL5" s="4">
        <v>5</v>
      </c>
      <c r="AM5" s="4">
        <v>5</v>
      </c>
      <c r="AN5" s="4">
        <v>6</v>
      </c>
      <c r="AO5" s="4">
        <v>5</v>
      </c>
      <c r="AP5" s="4">
        <v>5</v>
      </c>
      <c r="AQ5" s="4">
        <v>4</v>
      </c>
      <c r="AR5" s="4">
        <v>5</v>
      </c>
      <c r="AS5" s="4">
        <v>5</v>
      </c>
      <c r="AT5" s="4">
        <v>5</v>
      </c>
      <c r="AU5" s="4">
        <v>4</v>
      </c>
      <c r="AV5" s="4">
        <v>2</v>
      </c>
      <c r="AW5" s="4">
        <v>5</v>
      </c>
      <c r="AX5" s="4">
        <v>5</v>
      </c>
      <c r="AY5" s="4">
        <f t="shared" si="2"/>
        <v>76</v>
      </c>
      <c r="AZ5" s="92">
        <f t="shared" si="5"/>
        <v>83.333333333333343</v>
      </c>
      <c r="BA5" s="92">
        <f t="shared" si="6"/>
        <v>83.333333333333343</v>
      </c>
      <c r="BB5" s="92">
        <f t="shared" si="7"/>
        <v>70.000000000000014</v>
      </c>
      <c r="BC5" s="66">
        <v>3</v>
      </c>
      <c r="BU5" s="33" t="e">
        <f>IF(#REF!&gt;0,(2017-YEAR(#REF!)),"")</f>
        <v>#REF!</v>
      </c>
      <c r="BV5">
        <f t="shared" si="8"/>
        <v>21.9671201814059</v>
      </c>
      <c r="BW5">
        <f>IF(A5="","",_xlfn.RANK.AVG(AH5,AH:AH))</f>
        <v>17.5</v>
      </c>
      <c r="BX5">
        <f>IF($A5="","",_xlfn.RANK.AVG(AZ5,AZ:AZ))</f>
        <v>15.5</v>
      </c>
      <c r="BY5">
        <f>IF($A5="","",_xlfn.RANK.AVG(BA5,BA:BA))</f>
        <v>31</v>
      </c>
      <c r="BZ5">
        <f>IF($A5="","",_xlfn.RANK.AVG(BB5,BB:BB))</f>
        <v>27.5</v>
      </c>
      <c r="CA5">
        <f>IF($A5="","",_xlfn.RANK.AVG(BC5,BC:BC))</f>
        <v>159.5</v>
      </c>
    </row>
    <row r="6" spans="1:114" x14ac:dyDescent="0.25">
      <c r="A6" s="2">
        <v>21</v>
      </c>
      <c r="B6" s="5" t="s">
        <v>22</v>
      </c>
      <c r="C6" s="5">
        <v>1</v>
      </c>
      <c r="D6" s="5">
        <v>2</v>
      </c>
      <c r="E6" s="5" t="s">
        <v>75</v>
      </c>
      <c r="F6" s="5">
        <v>15</v>
      </c>
      <c r="G6" s="5" t="s">
        <v>102</v>
      </c>
      <c r="H6" s="31">
        <v>2</v>
      </c>
      <c r="I6" s="5">
        <v>1</v>
      </c>
      <c r="J6" s="5">
        <v>3</v>
      </c>
      <c r="K6" s="5" t="s">
        <v>148</v>
      </c>
      <c r="L6" s="5">
        <v>8</v>
      </c>
      <c r="M6" s="5">
        <v>120</v>
      </c>
      <c r="N6" s="5"/>
      <c r="O6" s="5" t="s">
        <v>147</v>
      </c>
      <c r="P6" s="5"/>
      <c r="Q6" s="5"/>
      <c r="R6" s="5" t="s">
        <v>21</v>
      </c>
      <c r="S6" s="5" t="s">
        <v>21</v>
      </c>
      <c r="T6" s="5" t="s">
        <v>21</v>
      </c>
      <c r="U6" s="5" t="s">
        <v>21</v>
      </c>
      <c r="V6" s="5">
        <v>95</v>
      </c>
      <c r="W6" s="5">
        <v>1.63</v>
      </c>
      <c r="X6" s="7">
        <v>2</v>
      </c>
      <c r="Y6" s="7">
        <v>0</v>
      </c>
      <c r="Z6" s="7">
        <v>3</v>
      </c>
      <c r="AA6" s="7">
        <v>1</v>
      </c>
      <c r="AB6" s="7">
        <v>3</v>
      </c>
      <c r="AC6" s="7">
        <v>3</v>
      </c>
      <c r="AD6" s="7">
        <v>3</v>
      </c>
      <c r="AE6" s="7">
        <v>2</v>
      </c>
      <c r="AF6" s="7">
        <v>2</v>
      </c>
      <c r="AG6" s="7">
        <v>3</v>
      </c>
      <c r="AH6" s="29">
        <f t="shared" si="1"/>
        <v>22</v>
      </c>
      <c r="AI6" s="4">
        <v>4</v>
      </c>
      <c r="AJ6" s="4">
        <v>1</v>
      </c>
      <c r="AK6" s="4">
        <v>3</v>
      </c>
      <c r="AL6" s="4">
        <v>3</v>
      </c>
      <c r="AM6" s="4">
        <v>4</v>
      </c>
      <c r="AN6" s="4">
        <v>5</v>
      </c>
      <c r="AO6" s="4">
        <v>2</v>
      </c>
      <c r="AP6" s="4">
        <v>4</v>
      </c>
      <c r="AQ6" s="4">
        <v>3</v>
      </c>
      <c r="AR6" s="4">
        <v>3</v>
      </c>
      <c r="AS6" s="4">
        <v>2</v>
      </c>
      <c r="AT6" s="4">
        <v>2</v>
      </c>
      <c r="AU6" s="4">
        <v>4</v>
      </c>
      <c r="AV6" s="4">
        <v>0</v>
      </c>
      <c r="AW6" s="4">
        <v>6</v>
      </c>
      <c r="AX6" s="4">
        <v>6</v>
      </c>
      <c r="AY6" s="4">
        <f t="shared" si="2"/>
        <v>52</v>
      </c>
      <c r="AZ6" s="92">
        <f t="shared" si="5"/>
        <v>45.833333333333336</v>
      </c>
      <c r="BA6" s="92">
        <f t="shared" si="6"/>
        <v>54.761904761904766</v>
      </c>
      <c r="BB6" s="92">
        <f t="shared" si="7"/>
        <v>60.000000000000007</v>
      </c>
      <c r="BC6" s="66">
        <v>2</v>
      </c>
      <c r="BU6" s="33" t="e">
        <f>IF(#REF!&gt;0,(2017-YEAR(#REF!)),"")</f>
        <v>#REF!</v>
      </c>
      <c r="BV6">
        <f t="shared" si="8"/>
        <v>35.755956189544207</v>
      </c>
      <c r="BW6">
        <f>IF(A6="","",_xlfn.RANK.AVG(AH6,AH:AH))</f>
        <v>10</v>
      </c>
      <c r="BX6">
        <f>IF($A6="","",_xlfn.RANK.AVG(AZ6,AZ:AZ))</f>
        <v>91.5</v>
      </c>
      <c r="BY6">
        <f>IF($A6="","",_xlfn.RANK.AVG(BA6,BA:BA))</f>
        <v>93.5</v>
      </c>
      <c r="BZ6">
        <f>IF($A6="","",_xlfn.RANK.AVG(BB6,BB:BB))</f>
        <v>45</v>
      </c>
      <c r="CA6">
        <f>IF($A6="","",_xlfn.RANK.AVG(BC6,BC:BC))</f>
        <v>168</v>
      </c>
    </row>
    <row r="7" spans="1:114" x14ac:dyDescent="0.25">
      <c r="A7" s="2">
        <v>22</v>
      </c>
      <c r="B7" s="5" t="s">
        <v>19</v>
      </c>
      <c r="C7" s="5">
        <v>2</v>
      </c>
      <c r="D7" s="5">
        <v>1</v>
      </c>
      <c r="E7" s="5" t="s">
        <v>76</v>
      </c>
      <c r="F7" s="5">
        <v>1</v>
      </c>
      <c r="G7" s="5" t="s">
        <v>110</v>
      </c>
      <c r="H7" s="31">
        <v>3</v>
      </c>
      <c r="I7" s="5">
        <v>2</v>
      </c>
      <c r="J7" s="5">
        <v>1</v>
      </c>
      <c r="K7" s="5" t="s">
        <v>147</v>
      </c>
      <c r="L7" s="5"/>
      <c r="M7" s="5"/>
      <c r="N7" s="5"/>
      <c r="O7" s="5" t="s">
        <v>148</v>
      </c>
      <c r="P7" s="5">
        <v>8</v>
      </c>
      <c r="Q7" s="5"/>
      <c r="R7" s="5" t="s">
        <v>20</v>
      </c>
      <c r="S7" s="5" t="s">
        <v>21</v>
      </c>
      <c r="T7" s="5" t="s">
        <v>21</v>
      </c>
      <c r="U7" s="5" t="s">
        <v>21</v>
      </c>
      <c r="V7" s="5">
        <v>67</v>
      </c>
      <c r="W7" s="5">
        <v>1.68</v>
      </c>
      <c r="X7" s="7">
        <v>1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3</v>
      </c>
      <c r="AE7" s="7">
        <v>0</v>
      </c>
      <c r="AF7" s="7">
        <v>2</v>
      </c>
      <c r="AG7" s="7">
        <v>2</v>
      </c>
      <c r="AH7" s="29">
        <f t="shared" si="1"/>
        <v>8</v>
      </c>
      <c r="AI7" s="4">
        <v>1</v>
      </c>
      <c r="AJ7" s="4">
        <v>1</v>
      </c>
      <c r="AK7" s="4">
        <v>0</v>
      </c>
      <c r="AL7" s="4">
        <v>6</v>
      </c>
      <c r="AM7" s="4">
        <v>2</v>
      </c>
      <c r="AN7" s="4">
        <v>6</v>
      </c>
      <c r="AO7" s="4">
        <v>4</v>
      </c>
      <c r="AP7" s="4">
        <v>5</v>
      </c>
      <c r="AQ7" s="4">
        <v>3</v>
      </c>
      <c r="AR7" s="4">
        <v>6</v>
      </c>
      <c r="AS7" s="4">
        <v>6</v>
      </c>
      <c r="AT7" s="4">
        <v>0</v>
      </c>
      <c r="AU7" s="4">
        <v>3</v>
      </c>
      <c r="AV7" s="4">
        <v>3</v>
      </c>
      <c r="AW7" s="4">
        <v>6</v>
      </c>
      <c r="AX7" s="4">
        <v>6</v>
      </c>
      <c r="AY7" s="4">
        <f t="shared" si="2"/>
        <v>58</v>
      </c>
      <c r="AZ7" s="92">
        <f t="shared" si="5"/>
        <v>33.333333333333336</v>
      </c>
      <c r="BA7" s="92">
        <f t="shared" si="6"/>
        <v>76.19047619047619</v>
      </c>
      <c r="BB7" s="92">
        <f t="shared" si="7"/>
        <v>60.000000000000007</v>
      </c>
      <c r="BC7" s="66">
        <v>1</v>
      </c>
      <c r="BU7" s="33" t="e">
        <f>IF(#REF!&gt;0,(2017-YEAR(#REF!)),"")</f>
        <v>#REF!</v>
      </c>
      <c r="BV7">
        <f t="shared" si="8"/>
        <v>23.738662131519277</v>
      </c>
      <c r="BW7">
        <f>IF(A7="","",_xlfn.RANK.AVG(AH7,AH:AH))</f>
        <v>91.5</v>
      </c>
      <c r="BX7">
        <f>IF($A7="","",_xlfn.RANK.AVG(AZ7,AZ:AZ))</f>
        <v>123.5</v>
      </c>
      <c r="BY7">
        <f>IF($A7="","",_xlfn.RANK.AVG(BA7,BA:BA))</f>
        <v>43.5</v>
      </c>
      <c r="BZ7">
        <f>IF($A7="","",_xlfn.RANK.AVG(BB7,BB:BB))</f>
        <v>45</v>
      </c>
      <c r="CA7">
        <f>IF($A7="","",_xlfn.RANK.AVG(BC7,BC:BC))</f>
        <v>175.5</v>
      </c>
    </row>
    <row r="8" spans="1:114" x14ac:dyDescent="0.25">
      <c r="A8" s="2">
        <v>23</v>
      </c>
      <c r="B8" s="5" t="s">
        <v>19</v>
      </c>
      <c r="C8" s="5">
        <v>1</v>
      </c>
      <c r="D8" s="5">
        <v>1</v>
      </c>
      <c r="E8" s="5" t="s">
        <v>77</v>
      </c>
      <c r="F8" s="5">
        <v>4</v>
      </c>
      <c r="G8" s="5" t="s">
        <v>105</v>
      </c>
      <c r="H8" s="31">
        <v>1</v>
      </c>
      <c r="I8" s="5">
        <v>1</v>
      </c>
      <c r="J8" s="5">
        <v>2</v>
      </c>
      <c r="K8" s="5" t="s">
        <v>148</v>
      </c>
      <c r="L8" s="5">
        <v>40</v>
      </c>
      <c r="M8" s="5">
        <v>600</v>
      </c>
      <c r="N8" s="5"/>
      <c r="O8" s="5" t="s">
        <v>147</v>
      </c>
      <c r="P8" s="5"/>
      <c r="Q8" s="5"/>
      <c r="R8" s="5" t="s">
        <v>21</v>
      </c>
      <c r="S8" s="5" t="s">
        <v>21</v>
      </c>
      <c r="T8" s="5" t="s">
        <v>21</v>
      </c>
      <c r="U8" s="5" t="s">
        <v>21</v>
      </c>
      <c r="V8" s="5">
        <v>80</v>
      </c>
      <c r="W8" s="5">
        <v>1.68</v>
      </c>
      <c r="X8" s="7">
        <v>2</v>
      </c>
      <c r="Y8" s="7">
        <v>1</v>
      </c>
      <c r="Z8" s="7">
        <v>1</v>
      </c>
      <c r="AA8" s="7">
        <v>1</v>
      </c>
      <c r="AB8" s="7">
        <v>1</v>
      </c>
      <c r="AC8" s="7">
        <v>2</v>
      </c>
      <c r="AD8" s="7">
        <v>0</v>
      </c>
      <c r="AE8" s="7">
        <v>1</v>
      </c>
      <c r="AF8" s="7">
        <v>1</v>
      </c>
      <c r="AG8" s="7">
        <v>1</v>
      </c>
      <c r="AH8" s="29">
        <f t="shared" si="1"/>
        <v>11</v>
      </c>
      <c r="AI8" s="4">
        <v>1</v>
      </c>
      <c r="AJ8" s="4">
        <v>1</v>
      </c>
      <c r="AK8" s="4">
        <v>1</v>
      </c>
      <c r="AL8" s="4">
        <v>1</v>
      </c>
      <c r="AM8" s="4">
        <v>1</v>
      </c>
      <c r="AN8" s="4">
        <v>0</v>
      </c>
      <c r="AO8" s="4">
        <v>2</v>
      </c>
      <c r="AP8" s="4">
        <v>0</v>
      </c>
      <c r="AQ8" s="4">
        <v>0</v>
      </c>
      <c r="AR8" s="4">
        <v>2</v>
      </c>
      <c r="AS8" s="4">
        <v>0</v>
      </c>
      <c r="AT8" s="4">
        <v>0</v>
      </c>
      <c r="AU8" s="4">
        <v>0</v>
      </c>
      <c r="AV8" s="4">
        <v>0</v>
      </c>
      <c r="AW8" s="4">
        <v>0</v>
      </c>
      <c r="AX8" s="4">
        <v>2</v>
      </c>
      <c r="AY8" s="4">
        <f t="shared" si="2"/>
        <v>11</v>
      </c>
      <c r="AZ8" s="92">
        <f t="shared" si="5"/>
        <v>16.666666666666668</v>
      </c>
      <c r="BA8" s="92">
        <f t="shared" si="6"/>
        <v>11.904761904761905</v>
      </c>
      <c r="BB8" s="92">
        <f t="shared" si="7"/>
        <v>6.6666666666666679</v>
      </c>
      <c r="BC8" s="66">
        <v>0</v>
      </c>
      <c r="BU8" s="33" t="e">
        <f>IF(#REF!&gt;0,(2017-YEAR(#REF!)),"")</f>
        <v>#REF!</v>
      </c>
      <c r="BV8">
        <f t="shared" si="8"/>
        <v>28.344671201814062</v>
      </c>
      <c r="BW8">
        <f>IF(A8="","",_xlfn.RANK.AVG(AH8,AH:AH))</f>
        <v>62.5</v>
      </c>
      <c r="BX8">
        <f>IF($A8="","",_xlfn.RANK.AVG(AZ8,AZ:AZ))</f>
        <v>150</v>
      </c>
      <c r="BY8">
        <f>IF($A8="","",_xlfn.RANK.AVG(BA8,BA:BA))</f>
        <v>157</v>
      </c>
      <c r="BZ8">
        <f>IF($A8="","",_xlfn.RANK.AVG(BB8,BB:BB))</f>
        <v>132.5</v>
      </c>
      <c r="CA8">
        <f>IF($A8="","",_xlfn.RANK.AVG(BC8,BC:BC))</f>
        <v>183.5</v>
      </c>
    </row>
    <row r="9" spans="1:114" x14ac:dyDescent="0.25">
      <c r="A9" s="2">
        <v>24</v>
      </c>
      <c r="B9" s="5" t="s">
        <v>22</v>
      </c>
      <c r="C9" s="5">
        <v>2</v>
      </c>
      <c r="D9" s="5">
        <v>2</v>
      </c>
      <c r="E9" s="5" t="s">
        <v>77</v>
      </c>
      <c r="F9" s="5">
        <v>43</v>
      </c>
      <c r="G9" s="5" t="s">
        <v>102</v>
      </c>
      <c r="H9" s="31">
        <v>2</v>
      </c>
      <c r="I9" s="5">
        <v>2</v>
      </c>
      <c r="J9" s="5">
        <v>2</v>
      </c>
      <c r="K9" s="5" t="s">
        <v>147</v>
      </c>
      <c r="L9" s="5"/>
      <c r="M9" s="5"/>
      <c r="N9" s="5">
        <v>2</v>
      </c>
      <c r="O9" s="5" t="s">
        <v>147</v>
      </c>
      <c r="P9" s="5"/>
      <c r="Q9" s="5"/>
      <c r="R9" s="5" t="s">
        <v>20</v>
      </c>
      <c r="S9" s="5" t="s">
        <v>20</v>
      </c>
      <c r="T9" s="5" t="s">
        <v>21</v>
      </c>
      <c r="U9" s="5" t="s">
        <v>21</v>
      </c>
      <c r="V9" s="5">
        <v>74</v>
      </c>
      <c r="W9" s="5">
        <v>1.58</v>
      </c>
      <c r="X9" s="7">
        <v>1</v>
      </c>
      <c r="Y9" s="7">
        <v>1</v>
      </c>
      <c r="Z9" s="7">
        <v>0</v>
      </c>
      <c r="AA9" s="7">
        <v>1</v>
      </c>
      <c r="AB9" s="7">
        <v>0</v>
      </c>
      <c r="AC9" s="7">
        <v>0</v>
      </c>
      <c r="AD9" s="7">
        <v>0</v>
      </c>
      <c r="AE9" s="7">
        <v>1</v>
      </c>
      <c r="AF9" s="7">
        <v>0</v>
      </c>
      <c r="AG9" s="7">
        <v>1</v>
      </c>
      <c r="AH9" s="29">
        <f t="shared" si="1"/>
        <v>5</v>
      </c>
      <c r="AI9" s="4">
        <v>4</v>
      </c>
      <c r="AJ9" s="4">
        <v>5</v>
      </c>
      <c r="AK9" s="4">
        <v>0</v>
      </c>
      <c r="AL9" s="4">
        <v>6</v>
      </c>
      <c r="AM9" s="4">
        <v>5</v>
      </c>
      <c r="AN9" s="4">
        <v>5</v>
      </c>
      <c r="AO9" s="4">
        <v>4</v>
      </c>
      <c r="AP9" s="4">
        <v>4</v>
      </c>
      <c r="AQ9" s="4">
        <v>2</v>
      </c>
      <c r="AR9" s="4">
        <v>3</v>
      </c>
      <c r="AS9" s="4">
        <v>4</v>
      </c>
      <c r="AT9" s="4">
        <v>2</v>
      </c>
      <c r="AU9" s="4">
        <v>2</v>
      </c>
      <c r="AV9" s="4">
        <v>2</v>
      </c>
      <c r="AW9" s="4">
        <v>3</v>
      </c>
      <c r="AX9" s="4">
        <v>6</v>
      </c>
      <c r="AY9" s="4">
        <f t="shared" si="2"/>
        <v>57</v>
      </c>
      <c r="AZ9" s="92">
        <f t="shared" si="5"/>
        <v>62.500000000000007</v>
      </c>
      <c r="BA9" s="92">
        <f t="shared" si="6"/>
        <v>64.285714285714292</v>
      </c>
      <c r="BB9" s="92">
        <f t="shared" si="7"/>
        <v>50</v>
      </c>
      <c r="BC9" s="66">
        <v>8</v>
      </c>
      <c r="BU9" s="33" t="e">
        <f>IF(#REF!&gt;0,(2017-YEAR(#REF!)),"")</f>
        <v>#REF!</v>
      </c>
      <c r="BV9">
        <f t="shared" si="8"/>
        <v>29.642685467072578</v>
      </c>
      <c r="BW9">
        <f>IF(A9="","",_xlfn.RANK.AVG(AH9,AH:AH))</f>
        <v>122.5</v>
      </c>
      <c r="BX9">
        <f>IF($A9="","",_xlfn.RANK.AVG(AZ9,AZ:AZ))</f>
        <v>45</v>
      </c>
      <c r="BY9">
        <f>IF($A9="","",_xlfn.RANK.AVG(BA9,BA:BA))</f>
        <v>74.5</v>
      </c>
      <c r="BZ9">
        <f>IF($A9="","",_xlfn.RANK.AVG(BB9,BB:BB))</f>
        <v>68.5</v>
      </c>
      <c r="CA9">
        <f>IF($A9="","",_xlfn.RANK.AVG(BC9,BC:BC))</f>
        <v>83.5</v>
      </c>
    </row>
    <row r="10" spans="1:114" x14ac:dyDescent="0.25">
      <c r="A10" s="2">
        <v>25</v>
      </c>
      <c r="B10" s="5" t="s">
        <v>22</v>
      </c>
      <c r="C10" s="5">
        <v>2</v>
      </c>
      <c r="D10" s="5">
        <v>1</v>
      </c>
      <c r="E10" s="5" t="s">
        <v>77</v>
      </c>
      <c r="F10" s="5">
        <v>6</v>
      </c>
      <c r="G10" s="5" t="s">
        <v>106</v>
      </c>
      <c r="H10" s="31">
        <v>5</v>
      </c>
      <c r="I10" s="5">
        <v>2</v>
      </c>
      <c r="J10" s="5">
        <v>2</v>
      </c>
      <c r="K10" s="5" t="s">
        <v>148</v>
      </c>
      <c r="L10" s="5">
        <v>10</v>
      </c>
      <c r="M10" s="5"/>
      <c r="N10" s="5"/>
      <c r="O10" s="5" t="s">
        <v>147</v>
      </c>
      <c r="P10" s="5"/>
      <c r="Q10" s="5"/>
      <c r="R10" s="5" t="s">
        <v>21</v>
      </c>
      <c r="S10" s="5" t="s">
        <v>20</v>
      </c>
      <c r="T10" s="5" t="s">
        <v>21</v>
      </c>
      <c r="U10" s="5" t="s">
        <v>20</v>
      </c>
      <c r="V10" s="5">
        <v>61</v>
      </c>
      <c r="W10" s="5">
        <v>1.53</v>
      </c>
      <c r="X10" s="7">
        <v>3</v>
      </c>
      <c r="Y10" s="7">
        <v>2</v>
      </c>
      <c r="Z10" s="7">
        <v>1</v>
      </c>
      <c r="AA10" s="7">
        <v>2</v>
      </c>
      <c r="AB10" s="7">
        <v>1</v>
      </c>
      <c r="AC10" s="7">
        <v>2</v>
      </c>
      <c r="AD10" s="7">
        <v>0</v>
      </c>
      <c r="AE10" s="7">
        <v>3</v>
      </c>
      <c r="AF10" s="7">
        <v>3</v>
      </c>
      <c r="AG10" s="7">
        <v>1</v>
      </c>
      <c r="AH10" s="29">
        <f t="shared" si="1"/>
        <v>18</v>
      </c>
      <c r="AI10" s="4">
        <v>3</v>
      </c>
      <c r="AJ10" s="4">
        <v>6</v>
      </c>
      <c r="AK10" s="4">
        <v>0</v>
      </c>
      <c r="AL10" s="4">
        <v>6</v>
      </c>
      <c r="AM10" s="4">
        <v>3</v>
      </c>
      <c r="AN10" s="4">
        <v>6</v>
      </c>
      <c r="AO10" s="4">
        <v>3</v>
      </c>
      <c r="AP10" s="4">
        <v>6</v>
      </c>
      <c r="AQ10" s="4">
        <v>6</v>
      </c>
      <c r="AR10" s="4">
        <v>6</v>
      </c>
      <c r="AS10" s="4">
        <v>1</v>
      </c>
      <c r="AT10" s="4">
        <v>6</v>
      </c>
      <c r="AU10" s="4">
        <v>3</v>
      </c>
      <c r="AV10" s="4">
        <v>6</v>
      </c>
      <c r="AW10" s="4">
        <v>3</v>
      </c>
      <c r="AX10" s="4">
        <v>6</v>
      </c>
      <c r="AY10" s="4">
        <f t="shared" si="2"/>
        <v>70</v>
      </c>
      <c r="AZ10" s="92">
        <f t="shared" si="5"/>
        <v>62.500000000000007</v>
      </c>
      <c r="BA10" s="92">
        <f t="shared" si="6"/>
        <v>73.809523809523824</v>
      </c>
      <c r="BB10" s="92">
        <f t="shared" si="7"/>
        <v>80</v>
      </c>
      <c r="BC10" s="66">
        <v>9</v>
      </c>
      <c r="BU10" s="33" t="e">
        <f>IF(#REF!&gt;0,(2017-YEAR(#REF!)),"")</f>
        <v>#REF!</v>
      </c>
      <c r="BV10">
        <f t="shared" si="8"/>
        <v>26.058353624674272</v>
      </c>
      <c r="BW10">
        <f>IF(A10="","",_xlfn.RANK.AVG(AH10,AH:AH))</f>
        <v>24</v>
      </c>
      <c r="BX10">
        <f>IF($A10="","",_xlfn.RANK.AVG(AZ10,AZ:AZ))</f>
        <v>45</v>
      </c>
      <c r="BY10">
        <f>IF($A10="","",_xlfn.RANK.AVG(BA10,BA:BA))</f>
        <v>48.5</v>
      </c>
      <c r="BZ10">
        <f>IF($A10="","",_xlfn.RANK.AVG(BB10,BB:BB))</f>
        <v>18</v>
      </c>
      <c r="CA10">
        <f>IF($A10="","",_xlfn.RANK.AVG(BC10,BC:BC))</f>
        <v>63</v>
      </c>
    </row>
    <row r="11" spans="1:114" x14ac:dyDescent="0.25">
      <c r="A11" s="2">
        <v>26</v>
      </c>
      <c r="B11" s="5" t="s">
        <v>22</v>
      </c>
      <c r="C11" s="5">
        <v>2</v>
      </c>
      <c r="D11" s="5">
        <v>1</v>
      </c>
      <c r="E11" s="5" t="s">
        <v>77</v>
      </c>
      <c r="F11" s="5">
        <v>35</v>
      </c>
      <c r="G11" s="5" t="s">
        <v>107</v>
      </c>
      <c r="H11" s="31">
        <v>2</v>
      </c>
      <c r="I11" s="5">
        <v>3</v>
      </c>
      <c r="J11" s="5">
        <v>3</v>
      </c>
      <c r="K11" s="5" t="s">
        <v>147</v>
      </c>
      <c r="L11" s="5"/>
      <c r="M11" s="5"/>
      <c r="N11" s="5"/>
      <c r="O11" s="5" t="s">
        <v>147</v>
      </c>
      <c r="P11" s="5"/>
      <c r="Q11" s="5"/>
      <c r="R11" s="5" t="s">
        <v>21</v>
      </c>
      <c r="S11" s="5" t="s">
        <v>21</v>
      </c>
      <c r="T11" s="5" t="s">
        <v>21</v>
      </c>
      <c r="U11" s="5" t="s">
        <v>21</v>
      </c>
      <c r="V11" s="5">
        <v>70</v>
      </c>
      <c r="W11" s="5">
        <v>1.6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29">
        <f t="shared" si="1"/>
        <v>0</v>
      </c>
      <c r="AI11" s="4">
        <v>3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f t="shared" si="2"/>
        <v>3</v>
      </c>
      <c r="AZ11" s="92">
        <f t="shared" si="5"/>
        <v>12.5</v>
      </c>
      <c r="BA11" s="92">
        <f t="shared" si="6"/>
        <v>0</v>
      </c>
      <c r="BB11" s="92">
        <f t="shared" si="7"/>
        <v>0</v>
      </c>
      <c r="BC11" s="66">
        <v>9</v>
      </c>
      <c r="BU11" s="33" t="e">
        <f>IF(#REF!&gt;0,(2017-YEAR(#REF!)),"")</f>
        <v>#REF!</v>
      </c>
      <c r="BV11">
        <f t="shared" si="8"/>
        <v>27.343749999999996</v>
      </c>
      <c r="BW11">
        <f>IF(A11="","",_xlfn.RANK.AVG(AH11,AH:AH))</f>
        <v>183</v>
      </c>
      <c r="BX11">
        <f>IF($A11="","",_xlfn.RANK.AVG(AZ11,AZ:AZ))</f>
        <v>159</v>
      </c>
      <c r="BY11">
        <f>IF($A11="","",_xlfn.RANK.AVG(BA11,BA:BA))</f>
        <v>179.5</v>
      </c>
      <c r="BZ11">
        <f>IF($A11="","",_xlfn.RANK.AVG(BB11,BB:BB))</f>
        <v>163</v>
      </c>
      <c r="CA11">
        <f>IF($A11="","",_xlfn.RANK.AVG(BC11,BC:BC))</f>
        <v>63</v>
      </c>
    </row>
    <row r="12" spans="1:114" x14ac:dyDescent="0.25">
      <c r="A12" s="16">
        <v>27</v>
      </c>
      <c r="B12" s="5" t="s">
        <v>19</v>
      </c>
      <c r="C12" s="5">
        <v>1</v>
      </c>
      <c r="D12" s="5">
        <v>1</v>
      </c>
      <c r="E12" s="5" t="s">
        <v>78</v>
      </c>
      <c r="F12" s="5">
        <v>5</v>
      </c>
      <c r="G12" s="5" t="s">
        <v>102</v>
      </c>
      <c r="H12" s="31">
        <v>1</v>
      </c>
      <c r="I12" s="5">
        <v>1</v>
      </c>
      <c r="J12" s="5">
        <v>2</v>
      </c>
      <c r="K12" s="5" t="s">
        <v>148</v>
      </c>
      <c r="L12" s="5">
        <v>40</v>
      </c>
      <c r="M12" s="5">
        <v>720</v>
      </c>
      <c r="N12" s="5"/>
      <c r="O12" s="5" t="s">
        <v>147</v>
      </c>
      <c r="P12" s="5"/>
      <c r="Q12" s="5"/>
      <c r="R12" s="5" t="s">
        <v>20</v>
      </c>
      <c r="S12" s="5" t="s">
        <v>21</v>
      </c>
      <c r="T12" s="5" t="s">
        <v>21</v>
      </c>
      <c r="U12" s="5" t="s">
        <v>21</v>
      </c>
      <c r="V12" s="5">
        <v>48</v>
      </c>
      <c r="W12" s="5">
        <v>1.67</v>
      </c>
      <c r="X12" s="7">
        <v>0</v>
      </c>
      <c r="Y12" s="7">
        <v>0</v>
      </c>
      <c r="Z12" s="7">
        <v>2</v>
      </c>
      <c r="AA12" s="7">
        <v>2</v>
      </c>
      <c r="AB12" s="7">
        <v>1</v>
      </c>
      <c r="AC12" s="7">
        <v>1</v>
      </c>
      <c r="AD12" s="7">
        <v>0</v>
      </c>
      <c r="AE12" s="7">
        <v>2</v>
      </c>
      <c r="AF12" s="7">
        <v>0</v>
      </c>
      <c r="AG12" s="7">
        <v>2</v>
      </c>
      <c r="AH12" s="29">
        <f t="shared" si="1"/>
        <v>10</v>
      </c>
      <c r="AI12" s="4">
        <v>0</v>
      </c>
      <c r="AJ12" s="4">
        <v>0</v>
      </c>
      <c r="AK12" s="4">
        <v>0</v>
      </c>
      <c r="AL12" s="4">
        <v>0</v>
      </c>
      <c r="AM12" s="4">
        <v>6</v>
      </c>
      <c r="AN12" s="4">
        <v>6</v>
      </c>
      <c r="AO12" s="4">
        <v>2</v>
      </c>
      <c r="AP12" s="4">
        <v>5</v>
      </c>
      <c r="AQ12" s="4">
        <v>2</v>
      </c>
      <c r="AR12" s="4">
        <v>5</v>
      </c>
      <c r="AS12" s="4">
        <v>1</v>
      </c>
      <c r="AT12" s="4">
        <v>3</v>
      </c>
      <c r="AU12" s="4">
        <v>3</v>
      </c>
      <c r="AV12" s="4">
        <v>3</v>
      </c>
      <c r="AW12" s="4">
        <v>4</v>
      </c>
      <c r="AX12" s="4">
        <v>1</v>
      </c>
      <c r="AY12" s="4">
        <f t="shared" ref="AY12:AY17" si="9">SUM(AI12:AX12)</f>
        <v>41</v>
      </c>
      <c r="AZ12" s="92">
        <f t="shared" si="5"/>
        <v>0</v>
      </c>
      <c r="BA12" s="92">
        <f t="shared" si="6"/>
        <v>64.285714285714292</v>
      </c>
      <c r="BB12" s="92">
        <f t="shared" si="7"/>
        <v>46.666666666666664</v>
      </c>
      <c r="BC12" s="66">
        <v>10</v>
      </c>
      <c r="BU12" s="33" t="e">
        <f>IF(#REF!&gt;0,(2017-YEAR(#REF!)),"")</f>
        <v>#REF!</v>
      </c>
      <c r="BV12">
        <f t="shared" si="8"/>
        <v>17.21108680841909</v>
      </c>
      <c r="BW12">
        <f>IF(A12="","",_xlfn.RANK.AVG(AH12,AH:AH))</f>
        <v>72</v>
      </c>
      <c r="BX12">
        <f>IF($A12="","",_xlfn.RANK.AVG(AZ12,AZ:AZ))</f>
        <v>181</v>
      </c>
      <c r="BY12">
        <f>IF($A12="","",_xlfn.RANK.AVG(BA12,BA:BA))</f>
        <v>74.5</v>
      </c>
      <c r="BZ12">
        <f>IF($A12="","",_xlfn.RANK.AVG(BB12,BB:BB))</f>
        <v>77</v>
      </c>
      <c r="CA12">
        <f>IF($A12="","",_xlfn.RANK.AVG(BC12,BC:BC))</f>
        <v>27</v>
      </c>
    </row>
    <row r="13" spans="1:114" x14ac:dyDescent="0.25">
      <c r="A13" s="2">
        <v>28</v>
      </c>
      <c r="B13" s="5" t="s">
        <v>22</v>
      </c>
      <c r="C13" s="5">
        <v>2</v>
      </c>
      <c r="D13" s="5">
        <v>1</v>
      </c>
      <c r="E13" s="5" t="s">
        <v>79</v>
      </c>
      <c r="F13" s="5">
        <v>0.25</v>
      </c>
      <c r="G13" s="5" t="s">
        <v>102</v>
      </c>
      <c r="H13" s="31">
        <v>4</v>
      </c>
      <c r="I13" s="5">
        <v>2</v>
      </c>
      <c r="J13" s="5">
        <v>1</v>
      </c>
      <c r="K13" s="5" t="s">
        <v>147</v>
      </c>
      <c r="L13" s="5"/>
      <c r="M13" s="5"/>
      <c r="N13" s="5"/>
      <c r="O13" s="5" t="s">
        <v>147</v>
      </c>
      <c r="P13" s="5"/>
      <c r="Q13" s="5"/>
      <c r="R13" s="5" t="s">
        <v>20</v>
      </c>
      <c r="S13" s="5" t="s">
        <v>20</v>
      </c>
      <c r="T13" s="5" t="s">
        <v>21</v>
      </c>
      <c r="U13" s="5" t="s">
        <v>21</v>
      </c>
      <c r="V13" s="5">
        <v>72</v>
      </c>
      <c r="W13" s="5">
        <v>1.55</v>
      </c>
      <c r="X13" s="7">
        <v>2</v>
      </c>
      <c r="Y13" s="7">
        <v>2</v>
      </c>
      <c r="Z13" s="7">
        <v>3</v>
      </c>
      <c r="AA13" s="7">
        <v>2</v>
      </c>
      <c r="AB13" s="7">
        <v>3</v>
      </c>
      <c r="AC13" s="7">
        <v>2</v>
      </c>
      <c r="AD13" s="7">
        <v>3</v>
      </c>
      <c r="AE13" s="7">
        <v>3</v>
      </c>
      <c r="AF13" s="7">
        <v>2</v>
      </c>
      <c r="AG13" s="7">
        <v>3</v>
      </c>
      <c r="AH13" s="29">
        <f t="shared" si="1"/>
        <v>25</v>
      </c>
      <c r="AI13" s="4">
        <v>6</v>
      </c>
      <c r="AJ13" s="4">
        <v>6</v>
      </c>
      <c r="AK13" s="4">
        <v>6</v>
      </c>
      <c r="AL13" s="4">
        <v>6</v>
      </c>
      <c r="AM13" s="4">
        <v>3</v>
      </c>
      <c r="AN13" s="4">
        <v>6</v>
      </c>
      <c r="AO13" s="4">
        <v>6</v>
      </c>
      <c r="AP13" s="4">
        <v>6</v>
      </c>
      <c r="AQ13" s="4">
        <v>6</v>
      </c>
      <c r="AR13" s="4">
        <v>6</v>
      </c>
      <c r="AS13" s="4">
        <v>6</v>
      </c>
      <c r="AT13" s="4">
        <v>5</v>
      </c>
      <c r="AU13" s="4">
        <v>6</v>
      </c>
      <c r="AV13" s="4">
        <v>6</v>
      </c>
      <c r="AW13" s="4">
        <v>6</v>
      </c>
      <c r="AX13" s="4">
        <v>6</v>
      </c>
      <c r="AY13" s="4">
        <f t="shared" si="9"/>
        <v>92</v>
      </c>
      <c r="AZ13" s="92">
        <f t="shared" si="5"/>
        <v>100</v>
      </c>
      <c r="BA13" s="92">
        <f t="shared" si="6"/>
        <v>92.857142857142861</v>
      </c>
      <c r="BB13" s="92">
        <f t="shared" si="7"/>
        <v>96.666666666666671</v>
      </c>
      <c r="BC13" s="66">
        <v>10</v>
      </c>
      <c r="BU13" s="33" t="e">
        <f>IF(#REF!&gt;0,(2017-YEAR(#REF!)),"")</f>
        <v>#REF!</v>
      </c>
      <c r="BV13">
        <f t="shared" si="8"/>
        <v>29.968782518210194</v>
      </c>
      <c r="BW13">
        <f>IF(A13="","",_xlfn.RANK.AVG(AH13,AH:AH))</f>
        <v>4.5</v>
      </c>
      <c r="BX13">
        <f>IF($A13="","",_xlfn.RANK.AVG(AZ13,AZ:AZ))</f>
        <v>2.5</v>
      </c>
      <c r="BY13">
        <f>IF($A13="","",_xlfn.RANK.AVG(BA13,BA:BA))</f>
        <v>19</v>
      </c>
      <c r="BZ13">
        <f>IF($A13="","",_xlfn.RANK.AVG(BB13,BB:BB))</f>
        <v>8</v>
      </c>
      <c r="CA13">
        <f>IF($A13="","",_xlfn.RANK.AVG(BC13,BC:BC))</f>
        <v>27</v>
      </c>
    </row>
    <row r="14" spans="1:114" x14ac:dyDescent="0.25">
      <c r="A14" s="2">
        <v>30</v>
      </c>
      <c r="B14" s="5" t="s">
        <v>22</v>
      </c>
      <c r="C14" s="5">
        <v>2</v>
      </c>
      <c r="D14" s="5">
        <v>1</v>
      </c>
      <c r="E14" s="5" t="s">
        <v>77</v>
      </c>
      <c r="F14" s="5">
        <v>60</v>
      </c>
      <c r="G14" s="5" t="s">
        <v>102</v>
      </c>
      <c r="H14" s="31">
        <v>2</v>
      </c>
      <c r="I14" s="5">
        <v>1</v>
      </c>
      <c r="J14" s="5">
        <v>3</v>
      </c>
      <c r="K14" s="5" t="s">
        <v>147</v>
      </c>
      <c r="L14" s="5"/>
      <c r="M14" s="5"/>
      <c r="N14" s="5"/>
      <c r="O14" s="5" t="s">
        <v>147</v>
      </c>
      <c r="P14" s="5"/>
      <c r="Q14" s="5"/>
      <c r="R14" s="5" t="s">
        <v>21</v>
      </c>
      <c r="S14" s="5" t="s">
        <v>21</v>
      </c>
      <c r="T14" s="5" t="s">
        <v>21</v>
      </c>
      <c r="U14" s="5" t="s">
        <v>20</v>
      </c>
      <c r="V14" s="5">
        <v>67</v>
      </c>
      <c r="W14" s="5">
        <v>1.61</v>
      </c>
      <c r="X14" s="7">
        <v>1</v>
      </c>
      <c r="Y14" s="7">
        <v>0</v>
      </c>
      <c r="Z14" s="7">
        <v>0</v>
      </c>
      <c r="AA14" s="7">
        <v>3</v>
      </c>
      <c r="AB14" s="7">
        <v>0</v>
      </c>
      <c r="AC14" s="7">
        <v>2</v>
      </c>
      <c r="AD14" s="7">
        <v>0</v>
      </c>
      <c r="AE14" s="7">
        <v>0</v>
      </c>
      <c r="AF14" s="7">
        <v>0</v>
      </c>
      <c r="AG14" s="7">
        <v>1</v>
      </c>
      <c r="AH14" s="29">
        <f t="shared" si="1"/>
        <v>7</v>
      </c>
      <c r="AI14" s="4">
        <v>6</v>
      </c>
      <c r="AJ14" s="4">
        <v>6</v>
      </c>
      <c r="AK14" s="4">
        <v>6</v>
      </c>
      <c r="AL14" s="4">
        <v>4</v>
      </c>
      <c r="AM14" s="4">
        <v>3</v>
      </c>
      <c r="AN14" s="4">
        <v>6</v>
      </c>
      <c r="AO14" s="4">
        <v>5</v>
      </c>
      <c r="AP14" s="4">
        <v>6</v>
      </c>
      <c r="AQ14" s="4">
        <v>6</v>
      </c>
      <c r="AR14" s="4">
        <v>5</v>
      </c>
      <c r="AS14" s="4">
        <v>6</v>
      </c>
      <c r="AT14" s="4">
        <v>0</v>
      </c>
      <c r="AU14" s="4">
        <v>0</v>
      </c>
      <c r="AV14" s="4">
        <v>1</v>
      </c>
      <c r="AW14" s="4">
        <v>1</v>
      </c>
      <c r="AX14" s="4">
        <v>1</v>
      </c>
      <c r="AY14" s="4">
        <f t="shared" si="9"/>
        <v>62</v>
      </c>
      <c r="AZ14" s="92">
        <f t="shared" si="5"/>
        <v>91.666666666666671</v>
      </c>
      <c r="BA14" s="92">
        <f t="shared" si="6"/>
        <v>88.095238095238102</v>
      </c>
      <c r="BB14" s="92">
        <f t="shared" si="7"/>
        <v>10</v>
      </c>
      <c r="BC14" s="66">
        <v>10</v>
      </c>
      <c r="BU14" s="33" t="e">
        <f>IF(#REF!&gt;0,(2017-YEAR(#REF!)),"")</f>
        <v>#REF!</v>
      </c>
      <c r="BV14">
        <f t="shared" si="8"/>
        <v>25.847768218818715</v>
      </c>
      <c r="BW14">
        <f>IF(A14="","",_xlfn.RANK.AVG(AH14,AH:AH))</f>
        <v>102</v>
      </c>
      <c r="BX14">
        <f>IF($A14="","",_xlfn.RANK.AVG(AZ14,AZ:AZ))</f>
        <v>10</v>
      </c>
      <c r="BY14">
        <f>IF($A14="","",_xlfn.RANK.AVG(BA14,BA:BA))</f>
        <v>25</v>
      </c>
      <c r="BZ14">
        <f>IF($A14="","",_xlfn.RANK.AVG(BB14,BB:BB))</f>
        <v>129.5</v>
      </c>
      <c r="CA14">
        <f>IF($A14="","",_xlfn.RANK.AVG(BC14,BC:BC))</f>
        <v>27</v>
      </c>
    </row>
    <row r="15" spans="1:114" x14ac:dyDescent="0.25">
      <c r="A15" s="2">
        <v>31</v>
      </c>
      <c r="B15" s="5" t="s">
        <v>19</v>
      </c>
      <c r="C15" s="5">
        <v>2</v>
      </c>
      <c r="D15" s="5">
        <v>2</v>
      </c>
      <c r="E15" s="5" t="s">
        <v>77</v>
      </c>
      <c r="F15" s="5">
        <v>15</v>
      </c>
      <c r="G15" s="5" t="s">
        <v>108</v>
      </c>
      <c r="H15" s="31">
        <v>4</v>
      </c>
      <c r="I15" s="5">
        <v>2</v>
      </c>
      <c r="J15" s="5">
        <v>3</v>
      </c>
      <c r="K15" s="5" t="s">
        <v>147</v>
      </c>
      <c r="L15" s="5"/>
      <c r="M15" s="5"/>
      <c r="N15" s="5"/>
      <c r="O15" s="5" t="s">
        <v>147</v>
      </c>
      <c r="P15" s="5"/>
      <c r="Q15" s="5"/>
      <c r="R15" s="5" t="s">
        <v>21</v>
      </c>
      <c r="S15" s="5" t="s">
        <v>21</v>
      </c>
      <c r="T15" s="5" t="s">
        <v>21</v>
      </c>
      <c r="U15" s="5" t="s">
        <v>21</v>
      </c>
      <c r="V15" s="5">
        <v>79</v>
      </c>
      <c r="W15" s="5">
        <v>1.8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29">
        <f t="shared" si="1"/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4">
        <v>0</v>
      </c>
      <c r="AX15" s="4">
        <v>0</v>
      </c>
      <c r="AY15" s="4">
        <f t="shared" si="9"/>
        <v>0</v>
      </c>
      <c r="AZ15" s="92">
        <f t="shared" si="5"/>
        <v>0</v>
      </c>
      <c r="BA15" s="92">
        <f t="shared" si="6"/>
        <v>0</v>
      </c>
      <c r="BB15" s="92">
        <f t="shared" si="7"/>
        <v>0</v>
      </c>
      <c r="BC15" s="66">
        <v>8</v>
      </c>
      <c r="BU15" s="33" t="e">
        <f>IF(#REF!&gt;0,(2017-YEAR(#REF!)),"")</f>
        <v>#REF!</v>
      </c>
      <c r="BV15">
        <f t="shared" si="8"/>
        <v>24.382716049382715</v>
      </c>
      <c r="BW15">
        <f>IF(A15="","",_xlfn.RANK.AVG(AH15,AH:AH))</f>
        <v>183</v>
      </c>
      <c r="BX15">
        <f>IF($A15="","",_xlfn.RANK.AVG(AZ15,AZ:AZ))</f>
        <v>181</v>
      </c>
      <c r="BY15">
        <f>IF($A15="","",_xlfn.RANK.AVG(BA15,BA:BA))</f>
        <v>179.5</v>
      </c>
      <c r="BZ15">
        <f>IF($A15="","",_xlfn.RANK.AVG(BB15,BB:BB))</f>
        <v>163</v>
      </c>
      <c r="CA15">
        <f>IF($A15="","",_xlfn.RANK.AVG(BC15,BC:BC))</f>
        <v>83.5</v>
      </c>
    </row>
    <row r="16" spans="1:114" x14ac:dyDescent="0.25">
      <c r="A16" s="2">
        <v>32</v>
      </c>
      <c r="B16" s="5" t="s">
        <v>22</v>
      </c>
      <c r="C16" s="5">
        <v>2</v>
      </c>
      <c r="D16" s="5">
        <v>1</v>
      </c>
      <c r="E16" s="5" t="s">
        <v>77</v>
      </c>
      <c r="F16" s="5">
        <v>3</v>
      </c>
      <c r="G16" s="5" t="s">
        <v>102</v>
      </c>
      <c r="H16" s="31">
        <v>3</v>
      </c>
      <c r="I16" s="5">
        <v>2</v>
      </c>
      <c r="J16" s="5">
        <v>2</v>
      </c>
      <c r="K16" s="5" t="s">
        <v>148</v>
      </c>
      <c r="L16" s="5">
        <v>2</v>
      </c>
      <c r="M16" s="5">
        <v>480</v>
      </c>
      <c r="N16" s="5"/>
      <c r="O16" s="5" t="s">
        <v>147</v>
      </c>
      <c r="P16" s="5"/>
      <c r="Q16" s="5"/>
      <c r="R16" s="5" t="s">
        <v>20</v>
      </c>
      <c r="S16" s="5" t="s">
        <v>20</v>
      </c>
      <c r="T16" s="5" t="s">
        <v>20</v>
      </c>
      <c r="U16" s="5" t="s">
        <v>20</v>
      </c>
      <c r="V16" s="5">
        <v>57</v>
      </c>
      <c r="W16" s="5">
        <v>1.6</v>
      </c>
      <c r="X16" s="7">
        <v>2</v>
      </c>
      <c r="Y16" s="7">
        <v>0</v>
      </c>
      <c r="Z16" s="7">
        <v>2</v>
      </c>
      <c r="AA16" s="7">
        <v>0</v>
      </c>
      <c r="AB16" s="7">
        <v>0</v>
      </c>
      <c r="AC16" s="7">
        <v>0</v>
      </c>
      <c r="AD16" s="7">
        <v>0</v>
      </c>
      <c r="AE16" s="7">
        <v>1</v>
      </c>
      <c r="AF16" s="7">
        <v>2</v>
      </c>
      <c r="AG16" s="7">
        <v>1</v>
      </c>
      <c r="AH16" s="29">
        <f t="shared" si="1"/>
        <v>8</v>
      </c>
      <c r="AI16" s="4">
        <v>2</v>
      </c>
      <c r="AJ16" s="4">
        <v>0</v>
      </c>
      <c r="AK16" s="4">
        <v>3</v>
      </c>
      <c r="AL16" s="4">
        <v>5</v>
      </c>
      <c r="AM16" s="4">
        <v>5</v>
      </c>
      <c r="AN16" s="4">
        <v>2</v>
      </c>
      <c r="AO16" s="4">
        <v>3</v>
      </c>
      <c r="AP16" s="4">
        <v>6</v>
      </c>
      <c r="AQ16" s="4">
        <v>6</v>
      </c>
      <c r="AR16" s="4">
        <v>6</v>
      </c>
      <c r="AS16" s="4">
        <v>6</v>
      </c>
      <c r="AT16" s="4">
        <v>4</v>
      </c>
      <c r="AU16" s="4">
        <v>6</v>
      </c>
      <c r="AV16" s="4">
        <v>6</v>
      </c>
      <c r="AW16" s="4">
        <v>6</v>
      </c>
      <c r="AX16" s="4">
        <v>6</v>
      </c>
      <c r="AY16" s="4">
        <f t="shared" si="9"/>
        <v>72</v>
      </c>
      <c r="AZ16" s="92">
        <f t="shared" si="5"/>
        <v>41.666666666666671</v>
      </c>
      <c r="BA16" s="92">
        <f t="shared" si="6"/>
        <v>80.952380952380949</v>
      </c>
      <c r="BB16" s="92">
        <f t="shared" si="7"/>
        <v>93.333333333333329</v>
      </c>
      <c r="BC16" s="66">
        <v>10</v>
      </c>
      <c r="BU16" s="33" t="e">
        <f>IF(#REF!&gt;0,(2017-YEAR(#REF!)),"")</f>
        <v>#REF!</v>
      </c>
      <c r="BV16">
        <f t="shared" si="8"/>
        <v>22.265624999999996</v>
      </c>
      <c r="BW16">
        <f>IF(A16="","",_xlfn.RANK.AVG(AH16,AH:AH))</f>
        <v>91.5</v>
      </c>
      <c r="BX16">
        <f>IF($A16="","",_xlfn.RANK.AVG(AZ16,AZ:AZ))</f>
        <v>105</v>
      </c>
      <c r="BY16">
        <f>IF($A16="","",_xlfn.RANK.AVG(BA16,BA:BA))</f>
        <v>36.5</v>
      </c>
      <c r="BZ16">
        <f>IF($A16="","",_xlfn.RANK.AVG(BB16,BB:BB))</f>
        <v>11.5</v>
      </c>
      <c r="CA16">
        <f>IF($A16="","",_xlfn.RANK.AVG(BC16,BC:BC))</f>
        <v>27</v>
      </c>
    </row>
    <row r="17" spans="1:79" x14ac:dyDescent="0.25">
      <c r="A17" s="2">
        <v>33</v>
      </c>
      <c r="B17" s="5" t="s">
        <v>22</v>
      </c>
      <c r="C17" s="5">
        <v>2</v>
      </c>
      <c r="D17" s="5">
        <v>1</v>
      </c>
      <c r="E17" s="5" t="s">
        <v>77</v>
      </c>
      <c r="F17" s="5">
        <v>22</v>
      </c>
      <c r="G17" s="5" t="s">
        <v>104</v>
      </c>
      <c r="H17" s="31">
        <v>4</v>
      </c>
      <c r="I17" s="24">
        <v>3</v>
      </c>
      <c r="J17" s="24">
        <v>2</v>
      </c>
      <c r="K17" s="24" t="s">
        <v>147</v>
      </c>
      <c r="L17" s="24"/>
      <c r="M17" s="24"/>
      <c r="N17" s="24">
        <v>60</v>
      </c>
      <c r="O17" s="5" t="s">
        <v>147</v>
      </c>
      <c r="P17" s="24"/>
      <c r="Q17" s="24"/>
      <c r="R17" s="24" t="s">
        <v>21</v>
      </c>
      <c r="S17" s="24" t="s">
        <v>21</v>
      </c>
      <c r="T17" s="24" t="s">
        <v>20</v>
      </c>
      <c r="U17" s="24" t="s">
        <v>20</v>
      </c>
      <c r="V17" s="24">
        <v>70</v>
      </c>
      <c r="W17" s="24">
        <v>1.57</v>
      </c>
      <c r="X17" s="7">
        <v>1</v>
      </c>
      <c r="Y17" s="7">
        <v>0</v>
      </c>
      <c r="Z17" s="7">
        <v>0</v>
      </c>
      <c r="AA17" s="7">
        <v>0</v>
      </c>
      <c r="AB17" s="7">
        <v>1</v>
      </c>
      <c r="AC17" s="7">
        <v>0</v>
      </c>
      <c r="AD17" s="7">
        <v>0</v>
      </c>
      <c r="AE17" s="7">
        <v>1</v>
      </c>
      <c r="AF17" s="7">
        <v>0</v>
      </c>
      <c r="AG17" s="7">
        <v>0</v>
      </c>
      <c r="AH17" s="29">
        <f t="shared" si="1"/>
        <v>3</v>
      </c>
      <c r="AI17" s="4">
        <v>0</v>
      </c>
      <c r="AJ17" s="4">
        <v>0</v>
      </c>
      <c r="AK17" s="4">
        <v>4</v>
      </c>
      <c r="AL17" s="4">
        <v>0</v>
      </c>
      <c r="AM17" s="4">
        <v>0</v>
      </c>
      <c r="AN17" s="4">
        <v>3</v>
      </c>
      <c r="AO17" s="4">
        <v>5</v>
      </c>
      <c r="AP17" s="4">
        <v>4</v>
      </c>
      <c r="AQ17" s="4">
        <v>2</v>
      </c>
      <c r="AR17" s="4">
        <v>4</v>
      </c>
      <c r="AS17" s="4">
        <v>5</v>
      </c>
      <c r="AT17" s="4">
        <v>3</v>
      </c>
      <c r="AU17" s="4">
        <v>3</v>
      </c>
      <c r="AV17" s="4">
        <v>3</v>
      </c>
      <c r="AW17" s="4">
        <v>3</v>
      </c>
      <c r="AX17" s="4">
        <v>3</v>
      </c>
      <c r="AY17" s="4">
        <f t="shared" si="9"/>
        <v>42</v>
      </c>
      <c r="AZ17" s="92">
        <f t="shared" si="5"/>
        <v>16.666666666666668</v>
      </c>
      <c r="BA17" s="92">
        <f t="shared" si="6"/>
        <v>54.761904761904766</v>
      </c>
      <c r="BB17" s="92">
        <f t="shared" si="7"/>
        <v>50</v>
      </c>
      <c r="BC17" s="67">
        <v>4</v>
      </c>
      <c r="BU17" s="33" t="e">
        <f>IF(#REF!&gt;0,(2017-YEAR(#REF!)),"")</f>
        <v>#REF!</v>
      </c>
      <c r="BV17">
        <f t="shared" si="8"/>
        <v>28.398718000730252</v>
      </c>
      <c r="BW17">
        <f>IF(A17="","",_xlfn.RANK.AVG(AH17,AH:AH))</f>
        <v>144</v>
      </c>
      <c r="BX17">
        <f>IF($A17="","",_xlfn.RANK.AVG(AZ17,AZ:AZ))</f>
        <v>150</v>
      </c>
      <c r="BY17">
        <f>IF($A17="","",_xlfn.RANK.AVG(BA17,BA:BA))</f>
        <v>93.5</v>
      </c>
      <c r="BZ17">
        <f>IF($A17="","",_xlfn.RANK.AVG(BB17,BB:BB))</f>
        <v>68.5</v>
      </c>
      <c r="CA17">
        <f>IF($A17="","",_xlfn.RANK.AVG(BC17,BC:BC))</f>
        <v>151</v>
      </c>
    </row>
    <row r="18" spans="1:79" x14ac:dyDescent="0.25">
      <c r="A18" s="32">
        <v>34</v>
      </c>
      <c r="B18" s="21" t="s">
        <v>19</v>
      </c>
      <c r="C18" s="21">
        <v>1</v>
      </c>
      <c r="D18" s="21">
        <v>1</v>
      </c>
      <c r="E18" s="21" t="s">
        <v>77</v>
      </c>
      <c r="F18" s="21">
        <v>6</v>
      </c>
      <c r="G18" s="21" t="s">
        <v>109</v>
      </c>
      <c r="H18" s="22">
        <v>1</v>
      </c>
      <c r="I18" s="21">
        <v>1</v>
      </c>
      <c r="J18" s="21">
        <v>2</v>
      </c>
      <c r="K18" s="21" t="s">
        <v>148</v>
      </c>
      <c r="L18" s="21">
        <v>20</v>
      </c>
      <c r="M18" s="21">
        <v>300</v>
      </c>
      <c r="N18" s="21"/>
      <c r="O18" s="21" t="s">
        <v>148</v>
      </c>
      <c r="P18" s="21">
        <v>20</v>
      </c>
      <c r="Q18" s="21"/>
      <c r="R18" s="21" t="s">
        <v>21</v>
      </c>
      <c r="S18" s="21" t="s">
        <v>21</v>
      </c>
      <c r="T18" s="23" t="s">
        <v>21</v>
      </c>
      <c r="U18" s="21" t="s">
        <v>21</v>
      </c>
      <c r="V18" s="21">
        <v>57</v>
      </c>
      <c r="W18" s="21">
        <v>1.65</v>
      </c>
      <c r="X18" s="61">
        <v>3</v>
      </c>
      <c r="Y18" s="45">
        <v>3</v>
      </c>
      <c r="Z18" s="45">
        <v>3</v>
      </c>
      <c r="AA18" s="45">
        <v>3</v>
      </c>
      <c r="AB18" s="45">
        <v>3</v>
      </c>
      <c r="AC18" s="45">
        <v>3</v>
      </c>
      <c r="AD18" s="45">
        <v>3</v>
      </c>
      <c r="AE18" s="45">
        <v>0</v>
      </c>
      <c r="AF18" s="45">
        <v>1</v>
      </c>
      <c r="AG18" s="45">
        <v>3</v>
      </c>
      <c r="AH18" s="29">
        <f t="shared" si="1"/>
        <v>25</v>
      </c>
      <c r="AI18" s="26">
        <v>6</v>
      </c>
      <c r="AJ18" s="26">
        <v>6</v>
      </c>
      <c r="AK18" s="26">
        <v>6</v>
      </c>
      <c r="AL18" s="26">
        <v>6</v>
      </c>
      <c r="AM18" s="26">
        <v>4</v>
      </c>
      <c r="AN18" s="26">
        <v>6</v>
      </c>
      <c r="AO18" s="26">
        <v>4</v>
      </c>
      <c r="AP18" s="26">
        <v>4</v>
      </c>
      <c r="AQ18" s="26">
        <v>5</v>
      </c>
      <c r="AR18" s="26">
        <v>6</v>
      </c>
      <c r="AS18" s="26">
        <v>4</v>
      </c>
      <c r="AT18" s="26">
        <v>6</v>
      </c>
      <c r="AU18" s="26">
        <v>3</v>
      </c>
      <c r="AV18" s="26">
        <v>6</v>
      </c>
      <c r="AW18" s="26">
        <v>6</v>
      </c>
      <c r="AX18" s="26">
        <v>6</v>
      </c>
      <c r="AY18" s="4">
        <f>SUM(AI18:AX18)</f>
        <v>84</v>
      </c>
      <c r="AZ18" s="92">
        <f t="shared" si="5"/>
        <v>100</v>
      </c>
      <c r="BA18" s="92">
        <f t="shared" si="6"/>
        <v>78.571428571428584</v>
      </c>
      <c r="BB18" s="92">
        <f t="shared" si="7"/>
        <v>90.000000000000014</v>
      </c>
      <c r="BC18" s="66">
        <v>10</v>
      </c>
      <c r="BU18" s="33" t="e">
        <f>IF(#REF!&gt;0,(2017-YEAR(#REF!)),"")</f>
        <v>#REF!</v>
      </c>
      <c r="BV18">
        <f t="shared" si="8"/>
        <v>20.936639118457304</v>
      </c>
      <c r="BW18">
        <f>IF(A18="","",_xlfn.RANK.AVG(AH18,AH:AH))</f>
        <v>4.5</v>
      </c>
      <c r="BX18">
        <f>IF($A18="","",_xlfn.RANK.AVG(AZ18,AZ:AZ))</f>
        <v>2.5</v>
      </c>
      <c r="BY18">
        <f>IF($A18="","",_xlfn.RANK.AVG(BA18,BA:BA))</f>
        <v>40.5</v>
      </c>
      <c r="BZ18">
        <f>IF($A18="","",_xlfn.RANK.AVG(BB18,BB:BB))</f>
        <v>13.5</v>
      </c>
      <c r="CA18">
        <f>IF($A18="","",_xlfn.RANK.AVG(BC18,BC:BC))</f>
        <v>27</v>
      </c>
    </row>
    <row r="19" spans="1:79" x14ac:dyDescent="0.25">
      <c r="A19" s="32">
        <v>35</v>
      </c>
      <c r="B19" s="21" t="s">
        <v>19</v>
      </c>
      <c r="C19" s="21">
        <v>1</v>
      </c>
      <c r="D19" s="21">
        <v>3</v>
      </c>
      <c r="E19" s="21" t="s">
        <v>35</v>
      </c>
      <c r="F19" s="21">
        <v>1</v>
      </c>
      <c r="G19" s="21" t="s">
        <v>36</v>
      </c>
      <c r="H19" s="70">
        <v>3</v>
      </c>
      <c r="I19" s="21">
        <v>3</v>
      </c>
      <c r="J19" s="21">
        <v>1</v>
      </c>
      <c r="K19" s="21" t="s">
        <v>147</v>
      </c>
      <c r="L19" s="21"/>
      <c r="M19" s="21"/>
      <c r="N19" s="21"/>
      <c r="O19" s="21" t="s">
        <v>148</v>
      </c>
      <c r="P19" s="21">
        <v>8</v>
      </c>
      <c r="Q19" s="21"/>
      <c r="R19" s="21" t="s">
        <v>21</v>
      </c>
      <c r="S19" s="21" t="s">
        <v>21</v>
      </c>
      <c r="T19" s="23" t="s">
        <v>21</v>
      </c>
      <c r="U19" s="21" t="s">
        <v>21</v>
      </c>
      <c r="V19" s="21">
        <v>62</v>
      </c>
      <c r="W19" s="23">
        <v>1.72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1</v>
      </c>
      <c r="AH19" s="29">
        <f t="shared" si="1"/>
        <v>1</v>
      </c>
      <c r="AI19" s="27">
        <v>0</v>
      </c>
      <c r="AJ19" s="27">
        <v>0</v>
      </c>
      <c r="AK19" s="27">
        <v>0</v>
      </c>
      <c r="AL19" s="27">
        <v>0</v>
      </c>
      <c r="AM19" s="27">
        <v>0</v>
      </c>
      <c r="AN19" s="27">
        <v>0</v>
      </c>
      <c r="AO19" s="27">
        <v>0</v>
      </c>
      <c r="AP19" s="27">
        <v>0</v>
      </c>
      <c r="AQ19" s="27">
        <v>0</v>
      </c>
      <c r="AR19" s="27">
        <v>0</v>
      </c>
      <c r="AS19" s="27">
        <v>0</v>
      </c>
      <c r="AT19" s="27">
        <v>4</v>
      </c>
      <c r="AU19" s="27">
        <v>4</v>
      </c>
      <c r="AV19" s="27">
        <v>0</v>
      </c>
      <c r="AW19" s="27">
        <v>3</v>
      </c>
      <c r="AX19" s="27">
        <v>6</v>
      </c>
      <c r="AY19" s="25">
        <f>SUM(AI19:AX19)</f>
        <v>17</v>
      </c>
      <c r="AZ19" s="92">
        <f t="shared" si="5"/>
        <v>0</v>
      </c>
      <c r="BA19" s="92">
        <f t="shared" si="6"/>
        <v>0</v>
      </c>
      <c r="BB19" s="92">
        <f t="shared" si="7"/>
        <v>56.666666666666671</v>
      </c>
      <c r="BC19" s="66">
        <v>1</v>
      </c>
      <c r="BU19" s="33" t="e">
        <f>IF(#REF!&gt;0,(2017-YEAR(#REF!)),"")</f>
        <v>#REF!</v>
      </c>
      <c r="BV19">
        <f t="shared" si="8"/>
        <v>20.957274202271499</v>
      </c>
      <c r="BW19">
        <f>IF(A19="","",_xlfn.RANK.AVG(AH19,AH:AH))</f>
        <v>169</v>
      </c>
      <c r="BX19">
        <f>IF($A19="","",_xlfn.RANK.AVG(AZ19,AZ:AZ))</f>
        <v>181</v>
      </c>
      <c r="BY19">
        <f>IF($A19="","",_xlfn.RANK.AVG(BA19,BA:BA))</f>
        <v>179.5</v>
      </c>
      <c r="BZ19">
        <f>IF($A19="","",_xlfn.RANK.AVG(BB19,BB:BB))</f>
        <v>51</v>
      </c>
      <c r="CA19">
        <f>IF($A19="","",_xlfn.RANK.AVG(BC19,BC:BC))</f>
        <v>175.5</v>
      </c>
    </row>
    <row r="20" spans="1:79" x14ac:dyDescent="0.25">
      <c r="A20" s="32">
        <v>36</v>
      </c>
      <c r="B20" s="21" t="s">
        <v>22</v>
      </c>
      <c r="C20" s="21">
        <v>2</v>
      </c>
      <c r="D20" s="21">
        <v>1</v>
      </c>
      <c r="E20" s="21" t="s">
        <v>80</v>
      </c>
      <c r="F20" s="21">
        <v>0.25</v>
      </c>
      <c r="G20" s="21" t="s">
        <v>104</v>
      </c>
      <c r="H20" s="70">
        <v>4</v>
      </c>
      <c r="I20" s="21">
        <v>2</v>
      </c>
      <c r="J20" s="21">
        <v>1</v>
      </c>
      <c r="K20" s="21" t="s">
        <v>147</v>
      </c>
      <c r="L20" s="21"/>
      <c r="M20" s="21"/>
      <c r="N20" s="21"/>
      <c r="O20" s="21" t="s">
        <v>147</v>
      </c>
      <c r="P20" s="21"/>
      <c r="Q20" s="21"/>
      <c r="R20" s="21" t="s">
        <v>20</v>
      </c>
      <c r="S20" s="21" t="s">
        <v>21</v>
      </c>
      <c r="T20" s="23" t="s">
        <v>21</v>
      </c>
      <c r="U20" s="21" t="s">
        <v>21</v>
      </c>
      <c r="V20" s="21">
        <v>58</v>
      </c>
      <c r="W20" s="23">
        <v>1.6</v>
      </c>
      <c r="X20" s="7">
        <v>1</v>
      </c>
      <c r="Y20" s="7">
        <v>0</v>
      </c>
      <c r="Z20" s="7">
        <v>2</v>
      </c>
      <c r="AA20" s="7">
        <v>1</v>
      </c>
      <c r="AB20" s="7">
        <v>3</v>
      </c>
      <c r="AC20" s="7">
        <v>0</v>
      </c>
      <c r="AD20" s="7">
        <v>3</v>
      </c>
      <c r="AE20" s="7">
        <v>3</v>
      </c>
      <c r="AF20" s="7">
        <v>0</v>
      </c>
      <c r="AG20" s="7">
        <v>3</v>
      </c>
      <c r="AH20" s="29">
        <f t="shared" si="1"/>
        <v>16</v>
      </c>
      <c r="AI20" s="27">
        <v>3</v>
      </c>
      <c r="AJ20" s="27">
        <v>3</v>
      </c>
      <c r="AK20" s="27">
        <v>4</v>
      </c>
      <c r="AL20" s="27">
        <v>5</v>
      </c>
      <c r="AM20" s="27">
        <v>0</v>
      </c>
      <c r="AN20" s="27">
        <v>6</v>
      </c>
      <c r="AO20" s="27">
        <v>0</v>
      </c>
      <c r="AP20" s="27">
        <v>2</v>
      </c>
      <c r="AQ20" s="27">
        <v>2</v>
      </c>
      <c r="AR20" s="27">
        <v>2</v>
      </c>
      <c r="AS20" s="27">
        <v>4</v>
      </c>
      <c r="AT20" s="27">
        <v>3</v>
      </c>
      <c r="AU20" s="27">
        <v>2</v>
      </c>
      <c r="AV20" s="27">
        <v>0</v>
      </c>
      <c r="AW20" s="27">
        <v>5</v>
      </c>
      <c r="AX20" s="27">
        <v>1</v>
      </c>
      <c r="AY20" s="25">
        <f>SUM(AI20:AX20)</f>
        <v>42</v>
      </c>
      <c r="AZ20" s="92">
        <f t="shared" si="5"/>
        <v>62.500000000000007</v>
      </c>
      <c r="BA20" s="92">
        <f t="shared" si="6"/>
        <v>38.095238095238095</v>
      </c>
      <c r="BB20" s="92">
        <f t="shared" si="7"/>
        <v>36.666666666666671</v>
      </c>
      <c r="BC20" s="66">
        <v>1</v>
      </c>
      <c r="BU20" s="33" t="e">
        <f>IF(#REF!&gt;0,(2017-YEAR(#REF!)),"")</f>
        <v>#REF!</v>
      </c>
      <c r="BV20">
        <f t="shared" si="8"/>
        <v>22.656249999999996</v>
      </c>
      <c r="BW20">
        <f>IF(A20="","",_xlfn.RANK.AVG(AH20,AH:AH))</f>
        <v>33</v>
      </c>
      <c r="BX20">
        <f>IF($A20="","",_xlfn.RANK.AVG(AZ20,AZ:AZ))</f>
        <v>45</v>
      </c>
      <c r="BY20">
        <f>IF($A20="","",_xlfn.RANK.AVG(BA20,BA:BA))</f>
        <v>121</v>
      </c>
      <c r="BZ20">
        <f>IF($A20="","",_xlfn.RANK.AVG(BB20,BB:BB))</f>
        <v>86.5</v>
      </c>
      <c r="CA20">
        <f>IF($A20="","",_xlfn.RANK.AVG(BC20,BC:BC))</f>
        <v>175.5</v>
      </c>
    </row>
    <row r="21" spans="1:79" x14ac:dyDescent="0.25">
      <c r="A21" s="32">
        <v>37</v>
      </c>
      <c r="B21" s="21" t="s">
        <v>22</v>
      </c>
      <c r="C21" s="21">
        <v>2</v>
      </c>
      <c r="D21" s="21">
        <v>1</v>
      </c>
      <c r="E21" s="21" t="s">
        <v>79</v>
      </c>
      <c r="F21" s="21">
        <v>0.25</v>
      </c>
      <c r="G21" s="21" t="s">
        <v>104</v>
      </c>
      <c r="H21" s="70">
        <v>5</v>
      </c>
      <c r="I21" s="21">
        <v>2</v>
      </c>
      <c r="J21" s="21">
        <v>1</v>
      </c>
      <c r="K21" s="21" t="s">
        <v>147</v>
      </c>
      <c r="L21" s="21"/>
      <c r="M21" s="21"/>
      <c r="N21" s="21"/>
      <c r="O21" s="21" t="s">
        <v>148</v>
      </c>
      <c r="P21" s="21">
        <v>8</v>
      </c>
      <c r="Q21" s="21"/>
      <c r="R21" s="21" t="s">
        <v>20</v>
      </c>
      <c r="S21" s="21" t="s">
        <v>20</v>
      </c>
      <c r="T21" s="23" t="s">
        <v>21</v>
      </c>
      <c r="U21" s="21" t="s">
        <v>21</v>
      </c>
      <c r="V21" s="21">
        <v>76</v>
      </c>
      <c r="W21" s="23">
        <v>1.59</v>
      </c>
      <c r="X21" s="7">
        <v>1</v>
      </c>
      <c r="Y21" s="7">
        <v>2</v>
      </c>
      <c r="Z21" s="7">
        <v>3</v>
      </c>
      <c r="AA21" s="7">
        <v>1</v>
      </c>
      <c r="AB21" s="7">
        <v>2</v>
      </c>
      <c r="AC21" s="7">
        <v>0</v>
      </c>
      <c r="AD21" s="7">
        <v>0</v>
      </c>
      <c r="AE21" s="7">
        <v>1</v>
      </c>
      <c r="AF21" s="7">
        <v>0</v>
      </c>
      <c r="AG21" s="7">
        <v>3</v>
      </c>
      <c r="AH21" s="29">
        <f t="shared" si="1"/>
        <v>13</v>
      </c>
      <c r="AI21" s="27">
        <v>3</v>
      </c>
      <c r="AJ21" s="27">
        <v>2</v>
      </c>
      <c r="AK21" s="27">
        <v>4</v>
      </c>
      <c r="AL21" s="27">
        <v>4</v>
      </c>
      <c r="AM21" s="27">
        <v>4</v>
      </c>
      <c r="AN21" s="27">
        <v>5</v>
      </c>
      <c r="AO21" s="27">
        <v>3</v>
      </c>
      <c r="AP21" s="27">
        <v>3</v>
      </c>
      <c r="AQ21" s="27">
        <v>4</v>
      </c>
      <c r="AR21" s="27">
        <v>3</v>
      </c>
      <c r="AS21" s="27">
        <v>2</v>
      </c>
      <c r="AT21" s="27">
        <v>4</v>
      </c>
      <c r="AU21" s="27">
        <v>4</v>
      </c>
      <c r="AV21" s="27">
        <v>2</v>
      </c>
      <c r="AW21" s="27">
        <v>3</v>
      </c>
      <c r="AX21" s="27">
        <v>3</v>
      </c>
      <c r="AY21" s="25">
        <f>SUM(AI21:AX21)</f>
        <v>53</v>
      </c>
      <c r="AZ21" s="92">
        <f t="shared" si="5"/>
        <v>54.166666666666671</v>
      </c>
      <c r="BA21" s="92">
        <f t="shared" si="6"/>
        <v>57.142857142857146</v>
      </c>
      <c r="BB21" s="92">
        <f t="shared" si="7"/>
        <v>53.333333333333343</v>
      </c>
      <c r="BC21" s="66">
        <v>5</v>
      </c>
      <c r="BU21" s="33" t="e">
        <f>IF(#REF!&gt;0,(2017-YEAR(#REF!)),"")</f>
        <v>#REF!</v>
      </c>
      <c r="BV21">
        <f t="shared" si="8"/>
        <v>30.062101973814325</v>
      </c>
      <c r="BW21">
        <f>IF(A21="","",_xlfn.RANK.AVG(AH21,AH:AH))</f>
        <v>49.5</v>
      </c>
      <c r="BX21">
        <f>IF($A21="","",_xlfn.RANK.AVG(AZ21,AZ:AZ))</f>
        <v>66.5</v>
      </c>
      <c r="BY21">
        <f>IF($A21="","",_xlfn.RANK.AVG(BA21,BA:BA))</f>
        <v>86.5</v>
      </c>
      <c r="BZ21">
        <f>IF($A21="","",_xlfn.RANK.AVG(BB21,BB:BB))</f>
        <v>58</v>
      </c>
      <c r="CA21">
        <f>IF($A21="","",_xlfn.RANK.AVG(BC21,BC:BC))</f>
        <v>138</v>
      </c>
    </row>
    <row r="22" spans="1:79" x14ac:dyDescent="0.25">
      <c r="A22" s="32">
        <v>38</v>
      </c>
      <c r="B22" s="21" t="s">
        <v>19</v>
      </c>
      <c r="C22" s="21">
        <v>2</v>
      </c>
      <c r="D22" s="21">
        <v>1</v>
      </c>
      <c r="E22" s="21" t="s">
        <v>81</v>
      </c>
      <c r="F22" s="21">
        <v>27</v>
      </c>
      <c r="G22" s="21" t="s">
        <v>105</v>
      </c>
      <c r="H22" s="36">
        <v>2</v>
      </c>
      <c r="I22" s="34">
        <v>2</v>
      </c>
      <c r="J22" s="34">
        <v>3</v>
      </c>
      <c r="K22" s="21" t="s">
        <v>147</v>
      </c>
      <c r="L22" s="69"/>
      <c r="M22" s="48"/>
      <c r="N22" s="48">
        <v>384</v>
      </c>
      <c r="O22" s="34" t="s">
        <v>148</v>
      </c>
      <c r="P22" s="18">
        <v>28</v>
      </c>
      <c r="Q22" s="69"/>
      <c r="R22" s="34" t="s">
        <v>21</v>
      </c>
      <c r="S22" s="34" t="s">
        <v>21</v>
      </c>
      <c r="T22" s="35" t="s">
        <v>21</v>
      </c>
      <c r="U22" s="34" t="s">
        <v>21</v>
      </c>
      <c r="V22" s="34">
        <v>73</v>
      </c>
      <c r="W22" s="35">
        <v>1.64</v>
      </c>
      <c r="X22" s="44">
        <v>0</v>
      </c>
      <c r="Y22" s="44">
        <v>0</v>
      </c>
      <c r="Z22" s="44">
        <v>0</v>
      </c>
      <c r="AA22" s="44">
        <v>0</v>
      </c>
      <c r="AB22" s="44">
        <v>0</v>
      </c>
      <c r="AC22" s="44">
        <v>0</v>
      </c>
      <c r="AD22" s="44">
        <v>0</v>
      </c>
      <c r="AE22" s="44">
        <v>0</v>
      </c>
      <c r="AF22" s="44">
        <v>0</v>
      </c>
      <c r="AG22" s="44">
        <v>0</v>
      </c>
      <c r="AH22" s="29">
        <f t="shared" si="1"/>
        <v>0</v>
      </c>
      <c r="AI22" s="37">
        <v>4</v>
      </c>
      <c r="AJ22" s="37">
        <v>0</v>
      </c>
      <c r="AK22" s="37">
        <v>0</v>
      </c>
      <c r="AL22" s="37">
        <v>0</v>
      </c>
      <c r="AM22" s="37">
        <v>0</v>
      </c>
      <c r="AN22" s="37">
        <v>4</v>
      </c>
      <c r="AO22" s="37">
        <v>0</v>
      </c>
      <c r="AP22" s="37">
        <v>0</v>
      </c>
      <c r="AQ22" s="37">
        <v>0</v>
      </c>
      <c r="AR22" s="37">
        <v>5</v>
      </c>
      <c r="AS22" s="37">
        <v>4</v>
      </c>
      <c r="AT22" s="37">
        <v>0</v>
      </c>
      <c r="AU22" s="37">
        <v>0</v>
      </c>
      <c r="AV22" s="37">
        <v>0</v>
      </c>
      <c r="AW22" s="37">
        <v>0</v>
      </c>
      <c r="AX22" s="37">
        <v>0</v>
      </c>
      <c r="AY22" s="38">
        <f>SUM(AI22:AX22)</f>
        <v>17</v>
      </c>
      <c r="AZ22" s="92">
        <f t="shared" si="5"/>
        <v>16.666666666666668</v>
      </c>
      <c r="BA22" s="92">
        <f t="shared" si="6"/>
        <v>30.952380952380956</v>
      </c>
      <c r="BB22" s="92">
        <f t="shared" si="7"/>
        <v>0</v>
      </c>
      <c r="BC22" s="66">
        <v>4</v>
      </c>
      <c r="BU22" s="33" t="e">
        <f>IF(#REF!&gt;0,(2017-YEAR(#REF!)),"")</f>
        <v>#REF!</v>
      </c>
      <c r="BV22">
        <f t="shared" si="8"/>
        <v>27.141582391433676</v>
      </c>
      <c r="BW22">
        <f>IF(A22="","",_xlfn.RANK.AVG(AH22,AH:AH))</f>
        <v>183</v>
      </c>
      <c r="BX22">
        <f>IF($A22="","",_xlfn.RANK.AVG(AZ22,AZ:AZ))</f>
        <v>150</v>
      </c>
      <c r="BY22">
        <f>IF($A22="","",_xlfn.RANK.AVG(BA22,BA:BA))</f>
        <v>129.5</v>
      </c>
      <c r="BZ22">
        <f>IF($A22="","",_xlfn.RANK.AVG(BB22,BB:BB))</f>
        <v>163</v>
      </c>
      <c r="CA22">
        <f>IF($A22="","",_xlfn.RANK.AVG(BC22,BC:BC))</f>
        <v>151</v>
      </c>
    </row>
    <row r="23" spans="1:79" x14ac:dyDescent="0.25">
      <c r="A23" s="32">
        <v>39</v>
      </c>
      <c r="B23" s="5" t="s">
        <v>22</v>
      </c>
      <c r="C23" s="5">
        <v>2</v>
      </c>
      <c r="D23" s="5">
        <v>1</v>
      </c>
      <c r="E23" s="5" t="s">
        <v>77</v>
      </c>
      <c r="F23" s="5">
        <v>20</v>
      </c>
      <c r="G23" s="21" t="s">
        <v>106</v>
      </c>
      <c r="H23" s="31">
        <v>2</v>
      </c>
      <c r="I23" s="5">
        <v>2</v>
      </c>
      <c r="J23" s="5">
        <v>1</v>
      </c>
      <c r="K23" s="21" t="s">
        <v>147</v>
      </c>
      <c r="L23" s="5"/>
      <c r="M23" s="5"/>
      <c r="N23" s="5">
        <v>420</v>
      </c>
      <c r="O23" s="5" t="s">
        <v>147</v>
      </c>
      <c r="P23" s="5"/>
      <c r="Q23" s="5"/>
      <c r="R23" s="5" t="s">
        <v>20</v>
      </c>
      <c r="S23" s="5" t="s">
        <v>21</v>
      </c>
      <c r="T23" s="5" t="s">
        <v>20</v>
      </c>
      <c r="U23" s="5" t="s">
        <v>20</v>
      </c>
      <c r="V23" s="5">
        <v>90</v>
      </c>
      <c r="W23" s="5">
        <v>1.57</v>
      </c>
      <c r="X23" s="7">
        <v>1</v>
      </c>
      <c r="Y23" s="7">
        <v>1</v>
      </c>
      <c r="Z23" s="7">
        <v>0</v>
      </c>
      <c r="AA23" s="7">
        <v>2</v>
      </c>
      <c r="AB23" s="7">
        <v>2</v>
      </c>
      <c r="AC23" s="7">
        <v>2</v>
      </c>
      <c r="AD23" s="7">
        <v>0</v>
      </c>
      <c r="AE23" s="7">
        <v>0</v>
      </c>
      <c r="AF23" s="7">
        <v>0</v>
      </c>
      <c r="AG23" s="7">
        <v>0</v>
      </c>
      <c r="AH23" s="29">
        <f t="shared" si="1"/>
        <v>8</v>
      </c>
      <c r="AI23" s="4">
        <v>5</v>
      </c>
      <c r="AJ23" s="4">
        <v>0</v>
      </c>
      <c r="AK23" s="4">
        <v>0</v>
      </c>
      <c r="AL23" s="4">
        <v>2</v>
      </c>
      <c r="AM23" s="4">
        <v>4</v>
      </c>
      <c r="AN23" s="4">
        <v>0</v>
      </c>
      <c r="AO23" s="4">
        <v>4</v>
      </c>
      <c r="AP23" s="4">
        <v>0</v>
      </c>
      <c r="AQ23" s="4">
        <v>4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f t="shared" ref="AY23:AY32" si="10">SUM(AI23:AX23)</f>
        <v>19</v>
      </c>
      <c r="AZ23" s="92">
        <f t="shared" si="5"/>
        <v>29.166666666666668</v>
      </c>
      <c r="BA23" s="92">
        <f t="shared" si="6"/>
        <v>28.571428571428573</v>
      </c>
      <c r="BB23" s="92">
        <f t="shared" si="7"/>
        <v>0</v>
      </c>
      <c r="BC23" s="66">
        <v>10</v>
      </c>
      <c r="BU23" s="33" t="e">
        <f>IF(#REF!&gt;0,(2017-YEAR(#REF!)),"")</f>
        <v>#REF!</v>
      </c>
      <c r="BV23">
        <f t="shared" si="8"/>
        <v>36.51263742951032</v>
      </c>
      <c r="BW23">
        <f>IF(A23="","",_xlfn.RANK.AVG(AH23,AH:AH))</f>
        <v>91.5</v>
      </c>
      <c r="BX23">
        <f>IF($A23="","",_xlfn.RANK.AVG(AZ23,AZ:AZ))</f>
        <v>129</v>
      </c>
      <c r="BY23">
        <f>IF($A23="","",_xlfn.RANK.AVG(BA23,BA:BA))</f>
        <v>133.5</v>
      </c>
      <c r="BZ23">
        <f>IF($A23="","",_xlfn.RANK.AVG(BB23,BB:BB))</f>
        <v>163</v>
      </c>
      <c r="CA23">
        <f>IF($A23="","",_xlfn.RANK.AVG(BC23,BC:BC))</f>
        <v>27</v>
      </c>
    </row>
    <row r="24" spans="1:79" x14ac:dyDescent="0.25">
      <c r="A24" s="32">
        <v>40</v>
      </c>
      <c r="B24" s="5" t="s">
        <v>22</v>
      </c>
      <c r="C24" s="5">
        <v>2</v>
      </c>
      <c r="D24" s="5">
        <v>1</v>
      </c>
      <c r="E24" s="5" t="s">
        <v>77</v>
      </c>
      <c r="F24" s="5">
        <v>55</v>
      </c>
      <c r="G24" s="21" t="s">
        <v>102</v>
      </c>
      <c r="H24" s="31">
        <v>1</v>
      </c>
      <c r="I24" s="5">
        <v>2</v>
      </c>
      <c r="J24" s="5">
        <v>2</v>
      </c>
      <c r="K24" s="21" t="s">
        <v>147</v>
      </c>
      <c r="L24" s="5"/>
      <c r="M24" s="5"/>
      <c r="N24" s="5"/>
      <c r="O24" s="5" t="s">
        <v>147</v>
      </c>
      <c r="P24" s="5"/>
      <c r="Q24" s="5"/>
      <c r="R24" s="5" t="s">
        <v>21</v>
      </c>
      <c r="S24" s="5" t="s">
        <v>21</v>
      </c>
      <c r="T24" s="5" t="s">
        <v>21</v>
      </c>
      <c r="U24" s="5" t="s">
        <v>21</v>
      </c>
      <c r="V24" s="5">
        <v>66</v>
      </c>
      <c r="W24" s="5">
        <v>1.5</v>
      </c>
      <c r="X24" s="7">
        <v>2</v>
      </c>
      <c r="Y24" s="7">
        <v>1</v>
      </c>
      <c r="Z24" s="7">
        <v>1</v>
      </c>
      <c r="AA24" s="7">
        <v>1</v>
      </c>
      <c r="AB24" s="7">
        <v>0</v>
      </c>
      <c r="AC24" s="7">
        <v>0</v>
      </c>
      <c r="AD24" s="7">
        <v>0</v>
      </c>
      <c r="AE24" s="7">
        <v>1</v>
      </c>
      <c r="AF24" s="7">
        <v>0</v>
      </c>
      <c r="AG24" s="7">
        <v>0</v>
      </c>
      <c r="AH24" s="29">
        <f t="shared" si="1"/>
        <v>6</v>
      </c>
      <c r="AI24" s="4">
        <v>5</v>
      </c>
      <c r="AJ24" s="4">
        <v>4</v>
      </c>
      <c r="AK24" s="4">
        <v>0</v>
      </c>
      <c r="AL24" s="4">
        <v>6</v>
      </c>
      <c r="AM24" s="4">
        <v>6</v>
      </c>
      <c r="AN24" s="4">
        <v>5</v>
      </c>
      <c r="AO24" s="4">
        <v>6</v>
      </c>
      <c r="AP24" s="4">
        <v>5</v>
      </c>
      <c r="AQ24" s="4">
        <v>6</v>
      </c>
      <c r="AR24" s="4">
        <v>6</v>
      </c>
      <c r="AS24" s="4">
        <v>6</v>
      </c>
      <c r="AT24" s="4">
        <v>5</v>
      </c>
      <c r="AU24" s="4">
        <v>4</v>
      </c>
      <c r="AV24" s="4">
        <v>0</v>
      </c>
      <c r="AW24" s="4">
        <v>4</v>
      </c>
      <c r="AX24" s="4">
        <v>0</v>
      </c>
      <c r="AY24" s="4">
        <f t="shared" si="10"/>
        <v>68</v>
      </c>
      <c r="AZ24" s="92">
        <f t="shared" si="5"/>
        <v>62.500000000000007</v>
      </c>
      <c r="BA24" s="92">
        <f t="shared" si="6"/>
        <v>95.238095238095241</v>
      </c>
      <c r="BB24" s="92">
        <f t="shared" si="7"/>
        <v>43.333333333333336</v>
      </c>
      <c r="BC24" s="66">
        <v>10</v>
      </c>
      <c r="BU24" s="33" t="e">
        <f>IF(#REF!&gt;0,(2017-YEAR(#REF!)),"")</f>
        <v>#REF!</v>
      </c>
      <c r="BV24">
        <f t="shared" si="8"/>
        <v>29.333333333333332</v>
      </c>
      <c r="BW24">
        <f>IF(A24="","",_xlfn.RANK.AVG(AH24,AH:AH))</f>
        <v>112</v>
      </c>
      <c r="BX24">
        <f>IF($A24="","",_xlfn.RANK.AVG(AZ24,AZ:AZ))</f>
        <v>45</v>
      </c>
      <c r="BY24">
        <f>IF($A24="","",_xlfn.RANK.AVG(BA24,BA:BA))</f>
        <v>16.5</v>
      </c>
      <c r="BZ24">
        <f>IF($A24="","",_xlfn.RANK.AVG(BB24,BB:BB))</f>
        <v>81.5</v>
      </c>
      <c r="CA24">
        <f>IF($A24="","",_xlfn.RANK.AVG(BC24,BC:BC))</f>
        <v>27</v>
      </c>
    </row>
    <row r="25" spans="1:79" s="75" customFormat="1" x14ac:dyDescent="0.25">
      <c r="A25" s="72">
        <v>41</v>
      </c>
      <c r="B25" s="72" t="s">
        <v>19</v>
      </c>
      <c r="C25" s="72">
        <v>2</v>
      </c>
      <c r="D25" s="72">
        <v>2</v>
      </c>
      <c r="E25" s="5" t="s">
        <v>77</v>
      </c>
      <c r="F25" s="72">
        <v>9</v>
      </c>
      <c r="G25" s="72" t="s">
        <v>111</v>
      </c>
      <c r="H25" s="82">
        <v>3</v>
      </c>
      <c r="I25" s="72">
        <v>2</v>
      </c>
      <c r="J25" s="72">
        <v>2</v>
      </c>
      <c r="K25" s="21" t="s">
        <v>147</v>
      </c>
      <c r="L25" s="72"/>
      <c r="M25" s="72"/>
      <c r="N25" s="72"/>
      <c r="O25" s="72" t="s">
        <v>148</v>
      </c>
      <c r="P25" s="72">
        <v>4</v>
      </c>
      <c r="Q25" s="72"/>
      <c r="R25" s="72" t="s">
        <v>21</v>
      </c>
      <c r="S25" s="72" t="s">
        <v>21</v>
      </c>
      <c r="T25" s="72" t="s">
        <v>20</v>
      </c>
      <c r="U25" s="72" t="s">
        <v>20</v>
      </c>
      <c r="V25" s="72">
        <v>98</v>
      </c>
      <c r="W25" s="72">
        <v>1.88</v>
      </c>
      <c r="X25" s="81">
        <v>1</v>
      </c>
      <c r="Y25" s="83">
        <v>0</v>
      </c>
      <c r="Z25" s="83">
        <v>0</v>
      </c>
      <c r="AA25" s="83">
        <v>1</v>
      </c>
      <c r="AB25" s="83">
        <v>1</v>
      </c>
      <c r="AC25" s="83">
        <v>0</v>
      </c>
      <c r="AD25" s="83">
        <v>0</v>
      </c>
      <c r="AE25" s="83">
        <v>0</v>
      </c>
      <c r="AF25" s="83">
        <v>0</v>
      </c>
      <c r="AG25" s="83">
        <v>0</v>
      </c>
      <c r="AH25" s="73">
        <f t="shared" si="1"/>
        <v>3</v>
      </c>
      <c r="AI25" s="72">
        <v>3</v>
      </c>
      <c r="AJ25" s="72">
        <v>4</v>
      </c>
      <c r="AK25" s="72">
        <v>3</v>
      </c>
      <c r="AL25" s="72">
        <v>2</v>
      </c>
      <c r="AM25" s="72">
        <v>3</v>
      </c>
      <c r="AN25" s="72">
        <v>4</v>
      </c>
      <c r="AO25" s="72">
        <v>3</v>
      </c>
      <c r="AP25" s="72">
        <v>5</v>
      </c>
      <c r="AQ25" s="72">
        <v>0</v>
      </c>
      <c r="AR25" s="72">
        <v>4</v>
      </c>
      <c r="AS25" s="72">
        <v>3</v>
      </c>
      <c r="AT25" s="72">
        <v>2</v>
      </c>
      <c r="AU25" s="72">
        <v>3</v>
      </c>
      <c r="AV25" s="72">
        <v>5</v>
      </c>
      <c r="AW25" s="72">
        <v>4</v>
      </c>
      <c r="AX25" s="72">
        <v>5</v>
      </c>
      <c r="AY25" s="72">
        <f t="shared" si="10"/>
        <v>53</v>
      </c>
      <c r="AZ25" s="92">
        <f t="shared" si="5"/>
        <v>50</v>
      </c>
      <c r="BA25" s="92">
        <f t="shared" si="6"/>
        <v>52.380952380952387</v>
      </c>
      <c r="BB25" s="92">
        <f t="shared" si="7"/>
        <v>63.333333333333336</v>
      </c>
      <c r="BC25" s="74">
        <v>7</v>
      </c>
      <c r="BU25" s="33" t="e">
        <f>IF(#REF!&gt;0,(2017-YEAR(#REF!)),"")</f>
        <v>#REF!</v>
      </c>
      <c r="BV25">
        <f t="shared" si="8"/>
        <v>27.727478497057493</v>
      </c>
      <c r="BW25">
        <f>IF(A25="","",_xlfn.RANK.AVG(AH25,AH:AH))</f>
        <v>144</v>
      </c>
      <c r="BX25">
        <f>IF($A25="","",_xlfn.RANK.AVG(AZ25,AZ:AZ))</f>
        <v>78</v>
      </c>
      <c r="BY25">
        <f>IF($A25="","",_xlfn.RANK.AVG(BA25,BA:BA))</f>
        <v>99</v>
      </c>
      <c r="BZ25">
        <f>IF($A25="","",_xlfn.RANK.AVG(BB25,BB:BB))</f>
        <v>39</v>
      </c>
      <c r="CA25">
        <f>IF($A25="","",_xlfn.RANK.AVG(BC25,BC:BC))</f>
        <v>108</v>
      </c>
    </row>
    <row r="26" spans="1:79" x14ac:dyDescent="0.25">
      <c r="A26" s="32">
        <v>45</v>
      </c>
      <c r="B26" s="5" t="s">
        <v>22</v>
      </c>
      <c r="C26" s="5">
        <v>2</v>
      </c>
      <c r="D26" s="5">
        <v>1</v>
      </c>
      <c r="E26" s="5" t="s">
        <v>77</v>
      </c>
      <c r="F26" s="5">
        <v>26</v>
      </c>
      <c r="G26" s="5" t="s">
        <v>104</v>
      </c>
      <c r="H26" s="5">
        <v>4</v>
      </c>
      <c r="I26" s="5">
        <v>2</v>
      </c>
      <c r="J26" s="5">
        <v>3</v>
      </c>
      <c r="K26" s="21" t="s">
        <v>147</v>
      </c>
      <c r="L26" s="5"/>
      <c r="M26" s="5"/>
      <c r="N26" s="5">
        <v>120</v>
      </c>
      <c r="O26" s="72" t="s">
        <v>148</v>
      </c>
      <c r="P26" s="5">
        <v>1</v>
      </c>
      <c r="Q26" s="5"/>
      <c r="R26" s="5" t="s">
        <v>21</v>
      </c>
      <c r="S26" s="5" t="s">
        <v>21</v>
      </c>
      <c r="T26" s="5" t="s">
        <v>21</v>
      </c>
      <c r="U26" s="5" t="s">
        <v>21</v>
      </c>
      <c r="V26" s="5">
        <v>77</v>
      </c>
      <c r="W26" s="5">
        <v>1.68</v>
      </c>
      <c r="X26" s="7">
        <v>1</v>
      </c>
      <c r="Y26" s="7">
        <v>0</v>
      </c>
      <c r="Z26" s="7">
        <v>1</v>
      </c>
      <c r="AA26" s="7">
        <v>2</v>
      </c>
      <c r="AB26" s="7">
        <v>0</v>
      </c>
      <c r="AC26" s="7">
        <v>1</v>
      </c>
      <c r="AD26" s="7">
        <v>0</v>
      </c>
      <c r="AE26" s="7">
        <v>0</v>
      </c>
      <c r="AF26" s="7">
        <v>0</v>
      </c>
      <c r="AG26" s="7">
        <v>1</v>
      </c>
      <c r="AH26" s="29">
        <f t="shared" si="1"/>
        <v>6</v>
      </c>
      <c r="AI26" s="4">
        <v>0</v>
      </c>
      <c r="AJ26" s="4">
        <v>0</v>
      </c>
      <c r="AK26" s="4">
        <v>0</v>
      </c>
      <c r="AL26" s="4">
        <v>3</v>
      </c>
      <c r="AM26" s="4">
        <v>0</v>
      </c>
      <c r="AN26" s="4">
        <v>2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>
        <v>0</v>
      </c>
      <c r="AV26" s="4">
        <v>0</v>
      </c>
      <c r="AW26" s="4">
        <v>0</v>
      </c>
      <c r="AX26" s="4">
        <v>0</v>
      </c>
      <c r="AY26" s="4">
        <f t="shared" si="10"/>
        <v>5</v>
      </c>
      <c r="AZ26" s="92">
        <f t="shared" si="5"/>
        <v>12.5</v>
      </c>
      <c r="BA26" s="92">
        <f t="shared" si="6"/>
        <v>4.7619047619047619</v>
      </c>
      <c r="BB26" s="92">
        <f t="shared" si="7"/>
        <v>0</v>
      </c>
      <c r="BC26" s="66">
        <v>5</v>
      </c>
      <c r="BU26" s="33" t="e">
        <f>IF(#REF!&gt;0,(2017-YEAR(#REF!)),"")</f>
        <v>#REF!</v>
      </c>
      <c r="BV26">
        <f t="shared" si="8"/>
        <v>27.281746031746035</v>
      </c>
      <c r="BW26">
        <f>IF(A26="","",_xlfn.RANK.AVG(AH26,AH:AH))</f>
        <v>112</v>
      </c>
      <c r="BX26">
        <f>IF($A26="","",_xlfn.RANK.AVG(AZ26,AZ:AZ))</f>
        <v>159</v>
      </c>
      <c r="BY26">
        <f>IF($A26="","",_xlfn.RANK.AVG(BA26,BA:BA))</f>
        <v>165</v>
      </c>
      <c r="BZ26">
        <f>IF($A26="","",_xlfn.RANK.AVG(BB26,BB:BB))</f>
        <v>163</v>
      </c>
      <c r="CA26">
        <f>IF($A26="","",_xlfn.RANK.AVG(BC26,BC:BC))</f>
        <v>138</v>
      </c>
    </row>
    <row r="27" spans="1:79" x14ac:dyDescent="0.25">
      <c r="A27" s="32">
        <v>46</v>
      </c>
      <c r="B27" s="5" t="s">
        <v>19</v>
      </c>
      <c r="C27" s="5">
        <v>2</v>
      </c>
      <c r="D27" s="5">
        <v>1</v>
      </c>
      <c r="E27" s="5" t="s">
        <v>81</v>
      </c>
      <c r="F27" s="5">
        <v>30</v>
      </c>
      <c r="G27" s="5" t="s">
        <v>102</v>
      </c>
      <c r="H27" s="5">
        <v>2</v>
      </c>
      <c r="I27" s="5">
        <v>2</v>
      </c>
      <c r="J27" s="5">
        <v>3</v>
      </c>
      <c r="K27" s="21" t="s">
        <v>147</v>
      </c>
      <c r="L27" s="5"/>
      <c r="M27" s="5"/>
      <c r="N27" s="5">
        <v>240</v>
      </c>
      <c r="O27" s="72" t="s">
        <v>148</v>
      </c>
      <c r="P27" s="5">
        <v>8</v>
      </c>
      <c r="Q27" s="5"/>
      <c r="R27" s="5" t="s">
        <v>21</v>
      </c>
      <c r="S27" s="5" t="s">
        <v>20</v>
      </c>
      <c r="T27" s="5" t="s">
        <v>20</v>
      </c>
      <c r="U27" s="5" t="s">
        <v>20</v>
      </c>
      <c r="V27" s="5">
        <v>90</v>
      </c>
      <c r="W27" s="5">
        <v>1.77</v>
      </c>
      <c r="X27" s="7">
        <v>2</v>
      </c>
      <c r="Y27" s="7">
        <v>0</v>
      </c>
      <c r="Z27" s="7">
        <v>3</v>
      </c>
      <c r="AA27" s="7">
        <v>3</v>
      </c>
      <c r="AB27" s="7">
        <v>3</v>
      </c>
      <c r="AC27" s="7">
        <v>0</v>
      </c>
      <c r="AD27" s="7">
        <v>0</v>
      </c>
      <c r="AE27" s="7">
        <v>1</v>
      </c>
      <c r="AF27" s="7">
        <v>1</v>
      </c>
      <c r="AG27" s="7">
        <v>3</v>
      </c>
      <c r="AH27" s="29">
        <f t="shared" si="1"/>
        <v>16</v>
      </c>
      <c r="AI27" s="4">
        <v>2</v>
      </c>
      <c r="AJ27" s="4">
        <v>4</v>
      </c>
      <c r="AK27" s="4">
        <v>5</v>
      </c>
      <c r="AL27" s="4">
        <v>3</v>
      </c>
      <c r="AM27" s="4">
        <v>6</v>
      </c>
      <c r="AN27" s="4">
        <v>6</v>
      </c>
      <c r="AO27" s="4">
        <v>3</v>
      </c>
      <c r="AP27" s="4">
        <v>5</v>
      </c>
      <c r="AQ27" s="4">
        <v>4</v>
      </c>
      <c r="AR27" s="4">
        <v>5</v>
      </c>
      <c r="AS27" s="4">
        <v>1</v>
      </c>
      <c r="AT27" s="4">
        <v>3</v>
      </c>
      <c r="AU27" s="4">
        <v>4</v>
      </c>
      <c r="AV27" s="4">
        <v>4</v>
      </c>
      <c r="AW27" s="4">
        <v>5</v>
      </c>
      <c r="AX27" s="4">
        <v>5</v>
      </c>
      <c r="AY27" s="4">
        <f t="shared" si="10"/>
        <v>65</v>
      </c>
      <c r="AZ27" s="92">
        <f t="shared" si="5"/>
        <v>58.333333333333336</v>
      </c>
      <c r="BA27" s="92">
        <f t="shared" si="6"/>
        <v>71.428571428571431</v>
      </c>
      <c r="BB27" s="92">
        <f t="shared" si="7"/>
        <v>70.000000000000014</v>
      </c>
      <c r="BC27" s="66">
        <v>10</v>
      </c>
      <c r="BU27" s="33" t="e">
        <f>IF(#REF!&gt;0,(2017-YEAR(#REF!)),"")</f>
        <v>#REF!</v>
      </c>
      <c r="BV27">
        <f t="shared" si="8"/>
        <v>28.727377190462509</v>
      </c>
      <c r="BW27">
        <f>IF(A27="","",_xlfn.RANK.AVG(AH27,AH:AH))</f>
        <v>33</v>
      </c>
      <c r="BX27">
        <f>IF($A27="","",_xlfn.RANK.AVG(AZ27,AZ:AZ))</f>
        <v>55</v>
      </c>
      <c r="BY27">
        <f>IF($A27="","",_xlfn.RANK.AVG(BA27,BA:BA))</f>
        <v>56</v>
      </c>
      <c r="BZ27">
        <f>IF($A27="","",_xlfn.RANK.AVG(BB27,BB:BB))</f>
        <v>27.5</v>
      </c>
      <c r="CA27">
        <f>IF($A27="","",_xlfn.RANK.AVG(BC27,BC:BC))</f>
        <v>27</v>
      </c>
    </row>
    <row r="28" spans="1:79" x14ac:dyDescent="0.25">
      <c r="A28" s="32">
        <v>47</v>
      </c>
      <c r="B28" s="5" t="s">
        <v>22</v>
      </c>
      <c r="C28" s="5">
        <v>2</v>
      </c>
      <c r="D28" s="5">
        <v>1</v>
      </c>
      <c r="E28" s="5" t="s">
        <v>80</v>
      </c>
      <c r="F28" s="5">
        <v>0.25</v>
      </c>
      <c r="G28" s="5" t="s">
        <v>104</v>
      </c>
      <c r="H28" s="5">
        <v>3</v>
      </c>
      <c r="I28" s="5">
        <v>2</v>
      </c>
      <c r="J28" s="5">
        <v>1</v>
      </c>
      <c r="K28" s="21" t="s">
        <v>147</v>
      </c>
      <c r="L28" s="5"/>
      <c r="M28" s="5"/>
      <c r="N28" s="5"/>
      <c r="O28" s="5" t="s">
        <v>147</v>
      </c>
      <c r="P28" s="5"/>
      <c r="Q28" s="5"/>
      <c r="R28" s="5" t="s">
        <v>20</v>
      </c>
      <c r="S28" s="5" t="s">
        <v>21</v>
      </c>
      <c r="T28" s="5" t="s">
        <v>21</v>
      </c>
      <c r="U28" s="5" t="s">
        <v>21</v>
      </c>
      <c r="V28" s="5">
        <v>72</v>
      </c>
      <c r="W28" s="5">
        <v>1.62</v>
      </c>
      <c r="X28" s="7">
        <v>2</v>
      </c>
      <c r="Y28" s="7">
        <v>0</v>
      </c>
      <c r="Z28" s="7">
        <v>3</v>
      </c>
      <c r="AA28" s="7">
        <v>2</v>
      </c>
      <c r="AB28" s="7">
        <v>3</v>
      </c>
      <c r="AC28" s="7">
        <v>0</v>
      </c>
      <c r="AD28" s="7">
        <v>3</v>
      </c>
      <c r="AE28" s="7">
        <v>3</v>
      </c>
      <c r="AF28" s="7">
        <v>1</v>
      </c>
      <c r="AG28" s="7">
        <v>3</v>
      </c>
      <c r="AH28" s="29">
        <f t="shared" si="1"/>
        <v>20</v>
      </c>
      <c r="AI28" s="4">
        <v>0</v>
      </c>
      <c r="AJ28" s="4">
        <v>6</v>
      </c>
      <c r="AK28" s="4">
        <v>6</v>
      </c>
      <c r="AL28" s="4">
        <v>6</v>
      </c>
      <c r="AM28" s="4">
        <v>6</v>
      </c>
      <c r="AN28" s="4">
        <v>6</v>
      </c>
      <c r="AO28" s="4">
        <v>6</v>
      </c>
      <c r="AP28" s="4">
        <v>6</v>
      </c>
      <c r="AQ28" s="4">
        <v>6</v>
      </c>
      <c r="AR28" s="4">
        <v>6</v>
      </c>
      <c r="AS28" s="4">
        <v>6</v>
      </c>
      <c r="AT28" s="4">
        <v>6</v>
      </c>
      <c r="AU28" s="4">
        <v>6</v>
      </c>
      <c r="AV28" s="4">
        <v>5</v>
      </c>
      <c r="AW28" s="4">
        <v>6</v>
      </c>
      <c r="AX28" s="4">
        <v>6</v>
      </c>
      <c r="AY28" s="4">
        <f t="shared" si="10"/>
        <v>89</v>
      </c>
      <c r="AZ28" s="92">
        <f t="shared" si="5"/>
        <v>75</v>
      </c>
      <c r="BA28" s="92">
        <f t="shared" si="6"/>
        <v>100</v>
      </c>
      <c r="BB28" s="92">
        <f t="shared" si="7"/>
        <v>96.666666666666671</v>
      </c>
      <c r="BC28" s="66">
        <v>10</v>
      </c>
      <c r="BU28" s="33" t="e">
        <f>IF(#REF!&gt;0,(2017-YEAR(#REF!)),"")</f>
        <v>#REF!</v>
      </c>
      <c r="BV28">
        <f t="shared" si="8"/>
        <v>27.434842249657059</v>
      </c>
      <c r="BW28">
        <f>IF(A28="","",_xlfn.RANK.AVG(AH28,AH:AH))</f>
        <v>17.5</v>
      </c>
      <c r="BX28">
        <f>IF($A28="","",_xlfn.RANK.AVG(AZ28,AZ:AZ))</f>
        <v>25</v>
      </c>
      <c r="BY28">
        <f>IF($A28="","",_xlfn.RANK.AVG(BA28,BA:BA))</f>
        <v>5.5</v>
      </c>
      <c r="BZ28">
        <f>IF($A28="","",_xlfn.RANK.AVG(BB28,BB:BB))</f>
        <v>8</v>
      </c>
      <c r="CA28">
        <f>IF($A28="","",_xlfn.RANK.AVG(BC28,BC:BC))</f>
        <v>27</v>
      </c>
    </row>
    <row r="29" spans="1:79" x14ac:dyDescent="0.25">
      <c r="A29" s="32">
        <v>48</v>
      </c>
      <c r="B29" s="5" t="s">
        <v>19</v>
      </c>
      <c r="C29" s="5">
        <v>2</v>
      </c>
      <c r="D29" s="5">
        <v>1</v>
      </c>
      <c r="E29" s="5" t="s">
        <v>88</v>
      </c>
      <c r="F29" s="5">
        <v>1</v>
      </c>
      <c r="G29" s="5" t="s">
        <v>102</v>
      </c>
      <c r="H29" s="5">
        <v>5</v>
      </c>
      <c r="I29" s="5">
        <v>2</v>
      </c>
      <c r="J29" s="5">
        <v>1</v>
      </c>
      <c r="K29" s="21" t="s">
        <v>147</v>
      </c>
      <c r="L29" s="5"/>
      <c r="M29" s="5"/>
      <c r="N29" s="5"/>
      <c r="O29" s="5" t="s">
        <v>147</v>
      </c>
      <c r="P29" s="5"/>
      <c r="Q29" s="5"/>
      <c r="R29" s="5" t="s">
        <v>20</v>
      </c>
      <c r="S29" s="5" t="s">
        <v>21</v>
      </c>
      <c r="T29" s="5" t="s">
        <v>21</v>
      </c>
      <c r="U29" s="5" t="s">
        <v>21</v>
      </c>
      <c r="V29" s="5">
        <v>75</v>
      </c>
      <c r="W29" s="5">
        <v>1.63</v>
      </c>
      <c r="X29" s="7">
        <v>1</v>
      </c>
      <c r="Y29" s="7">
        <v>0</v>
      </c>
      <c r="Z29" s="7">
        <v>2</v>
      </c>
      <c r="AA29" s="7">
        <v>0</v>
      </c>
      <c r="AB29" s="7">
        <v>2</v>
      </c>
      <c r="AC29" s="7">
        <v>0</v>
      </c>
      <c r="AD29" s="7">
        <v>3</v>
      </c>
      <c r="AE29" s="7">
        <v>3</v>
      </c>
      <c r="AF29" s="7">
        <v>0</v>
      </c>
      <c r="AG29" s="7">
        <v>2</v>
      </c>
      <c r="AH29" s="29">
        <f t="shared" si="1"/>
        <v>13</v>
      </c>
      <c r="AI29" s="4">
        <v>1</v>
      </c>
      <c r="AJ29" s="4">
        <v>2</v>
      </c>
      <c r="AK29" s="4">
        <v>0</v>
      </c>
      <c r="AL29" s="4">
        <v>1</v>
      </c>
      <c r="AM29" s="4">
        <v>2</v>
      </c>
      <c r="AN29" s="4">
        <v>6</v>
      </c>
      <c r="AO29" s="4">
        <v>0</v>
      </c>
      <c r="AP29" s="4">
        <v>2</v>
      </c>
      <c r="AQ29" s="4">
        <v>0</v>
      </c>
      <c r="AR29" s="4">
        <v>4</v>
      </c>
      <c r="AS29" s="4">
        <v>3</v>
      </c>
      <c r="AT29" s="4">
        <v>0</v>
      </c>
      <c r="AU29" s="4">
        <v>3</v>
      </c>
      <c r="AV29" s="4">
        <v>2</v>
      </c>
      <c r="AW29" s="4">
        <v>4</v>
      </c>
      <c r="AX29" s="4">
        <v>6</v>
      </c>
      <c r="AY29" s="4">
        <f t="shared" si="10"/>
        <v>36</v>
      </c>
      <c r="AZ29" s="92">
        <f t="shared" si="5"/>
        <v>16.666666666666668</v>
      </c>
      <c r="BA29" s="92">
        <f t="shared" si="6"/>
        <v>40.476190476190474</v>
      </c>
      <c r="BB29" s="92">
        <f t="shared" si="7"/>
        <v>50</v>
      </c>
      <c r="BC29" s="66">
        <v>8</v>
      </c>
      <c r="BU29" s="33" t="e">
        <f>IF(#REF!&gt;0,(2017-YEAR(#REF!)),"")</f>
        <v>#REF!</v>
      </c>
      <c r="BV29">
        <f t="shared" si="8"/>
        <v>28.228386465429637</v>
      </c>
      <c r="BW29">
        <f>IF(A29="","",_xlfn.RANK.AVG(AH29,AH:AH))</f>
        <v>49.5</v>
      </c>
      <c r="BX29">
        <f>IF($A29="","",_xlfn.RANK.AVG(AZ29,AZ:AZ))</f>
        <v>150</v>
      </c>
      <c r="BY29">
        <f>IF($A29="","",_xlfn.RANK.AVG(BA29,BA:BA))</f>
        <v>117.5</v>
      </c>
      <c r="BZ29">
        <f>IF($A29="","",_xlfn.RANK.AVG(BB29,BB:BB))</f>
        <v>68.5</v>
      </c>
      <c r="CA29">
        <f>IF($A29="","",_xlfn.RANK.AVG(BC29,BC:BC))</f>
        <v>83.5</v>
      </c>
    </row>
    <row r="30" spans="1:79" x14ac:dyDescent="0.25">
      <c r="A30" s="32">
        <v>49</v>
      </c>
      <c r="B30" s="5" t="s">
        <v>22</v>
      </c>
      <c r="C30" s="5">
        <v>3</v>
      </c>
      <c r="D30" s="5">
        <v>1</v>
      </c>
      <c r="E30" s="5" t="s">
        <v>82</v>
      </c>
      <c r="F30" s="5">
        <v>0.25</v>
      </c>
      <c r="G30" s="5" t="s">
        <v>102</v>
      </c>
      <c r="H30" s="5">
        <v>4</v>
      </c>
      <c r="I30" s="5">
        <v>2</v>
      </c>
      <c r="J30" s="5">
        <v>1</v>
      </c>
      <c r="K30" s="21" t="s">
        <v>147</v>
      </c>
      <c r="L30" s="5"/>
      <c r="M30" s="5"/>
      <c r="N30" s="5">
        <v>84</v>
      </c>
      <c r="O30" s="5" t="s">
        <v>147</v>
      </c>
      <c r="P30" s="5"/>
      <c r="Q30" s="5"/>
      <c r="R30" s="5" t="s">
        <v>20</v>
      </c>
      <c r="S30" s="5" t="s">
        <v>20</v>
      </c>
      <c r="T30" s="5" t="s">
        <v>20</v>
      </c>
      <c r="U30" s="5" t="s">
        <v>20</v>
      </c>
      <c r="V30" s="5">
        <v>69</v>
      </c>
      <c r="W30" s="5">
        <v>1.49</v>
      </c>
      <c r="X30" s="7">
        <v>2</v>
      </c>
      <c r="Y30" s="7">
        <v>2</v>
      </c>
      <c r="Z30" s="7">
        <v>3</v>
      </c>
      <c r="AA30" s="7">
        <v>3</v>
      </c>
      <c r="AB30" s="7">
        <v>3</v>
      </c>
      <c r="AC30" s="7">
        <v>0</v>
      </c>
      <c r="AD30" s="7">
        <v>0</v>
      </c>
      <c r="AE30" s="7">
        <v>2</v>
      </c>
      <c r="AF30" s="7">
        <v>0</v>
      </c>
      <c r="AG30" s="7">
        <v>3</v>
      </c>
      <c r="AH30" s="29">
        <f t="shared" si="1"/>
        <v>18</v>
      </c>
      <c r="AI30" s="4">
        <v>2</v>
      </c>
      <c r="AJ30" s="4">
        <v>3</v>
      </c>
      <c r="AK30" s="4">
        <v>4</v>
      </c>
      <c r="AL30" s="4">
        <v>4</v>
      </c>
      <c r="AM30" s="4">
        <v>4</v>
      </c>
      <c r="AN30" s="4">
        <v>5</v>
      </c>
      <c r="AO30" s="4">
        <v>5</v>
      </c>
      <c r="AP30" s="4">
        <v>2</v>
      </c>
      <c r="AQ30" s="4">
        <v>4</v>
      </c>
      <c r="AR30" s="4">
        <v>4</v>
      </c>
      <c r="AS30" s="4">
        <v>6</v>
      </c>
      <c r="AT30" s="4">
        <v>6</v>
      </c>
      <c r="AU30" s="4">
        <v>4</v>
      </c>
      <c r="AV30" s="4">
        <v>6</v>
      </c>
      <c r="AW30" s="4">
        <v>6</v>
      </c>
      <c r="AX30" s="4">
        <v>6</v>
      </c>
      <c r="AY30" s="4">
        <f t="shared" si="10"/>
        <v>71</v>
      </c>
      <c r="AZ30" s="92">
        <f t="shared" si="5"/>
        <v>54.166666666666671</v>
      </c>
      <c r="BA30" s="92">
        <f t="shared" si="6"/>
        <v>71.428571428571431</v>
      </c>
      <c r="BB30" s="92">
        <f t="shared" si="7"/>
        <v>93.333333333333329</v>
      </c>
      <c r="BC30" s="66">
        <v>10</v>
      </c>
      <c r="BU30" s="33" t="e">
        <f>IF(#REF!&gt;0,(2017-YEAR(#REF!)),"")</f>
        <v>#REF!</v>
      </c>
      <c r="BV30">
        <f t="shared" si="8"/>
        <v>31.079681095446151</v>
      </c>
      <c r="BW30">
        <f>IF(A30="","",_xlfn.RANK.AVG(AH30,AH:AH))</f>
        <v>24</v>
      </c>
      <c r="BX30">
        <f>IF($A30="","",_xlfn.RANK.AVG(AZ30,AZ:AZ))</f>
        <v>66.5</v>
      </c>
      <c r="BY30">
        <f>IF($A30="","",_xlfn.RANK.AVG(BA30,BA:BA))</f>
        <v>56</v>
      </c>
      <c r="BZ30">
        <f>IF($A30="","",_xlfn.RANK.AVG(BB30,BB:BB))</f>
        <v>11.5</v>
      </c>
      <c r="CA30">
        <f>IF($A30="","",_xlfn.RANK.AVG(BC30,BC:BC))</f>
        <v>27</v>
      </c>
    </row>
    <row r="31" spans="1:79" x14ac:dyDescent="0.25">
      <c r="A31" s="32">
        <v>50</v>
      </c>
      <c r="B31" s="5" t="s">
        <v>22</v>
      </c>
      <c r="C31" s="5">
        <v>1</v>
      </c>
      <c r="D31" s="5">
        <v>3</v>
      </c>
      <c r="E31" s="5" t="s">
        <v>77</v>
      </c>
      <c r="F31" s="5">
        <v>16</v>
      </c>
      <c r="G31" s="5" t="s">
        <v>112</v>
      </c>
      <c r="H31" s="5">
        <v>1</v>
      </c>
      <c r="I31" s="5">
        <v>3</v>
      </c>
      <c r="J31" s="5">
        <v>3</v>
      </c>
      <c r="K31" s="21" t="s">
        <v>147</v>
      </c>
      <c r="L31" s="5"/>
      <c r="M31" s="5"/>
      <c r="N31" s="5"/>
      <c r="O31" s="5" t="s">
        <v>148</v>
      </c>
      <c r="P31" s="5">
        <v>4</v>
      </c>
      <c r="Q31" s="5"/>
      <c r="R31" s="5" t="s">
        <v>20</v>
      </c>
      <c r="S31" s="5" t="s">
        <v>20</v>
      </c>
      <c r="T31" s="5" t="s">
        <v>21</v>
      </c>
      <c r="U31" s="5" t="s">
        <v>21</v>
      </c>
      <c r="V31" s="5">
        <v>134.5</v>
      </c>
      <c r="W31" s="5">
        <v>7.63</v>
      </c>
      <c r="X31" s="7">
        <v>3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7">
        <v>1</v>
      </c>
      <c r="AE31" s="7">
        <v>0</v>
      </c>
      <c r="AF31" s="7">
        <v>0</v>
      </c>
      <c r="AG31" s="7">
        <v>1</v>
      </c>
      <c r="AH31" s="29">
        <f t="shared" si="1"/>
        <v>5</v>
      </c>
      <c r="AI31" s="4">
        <v>3</v>
      </c>
      <c r="AJ31" s="4">
        <v>3</v>
      </c>
      <c r="AK31" s="4">
        <v>2</v>
      </c>
      <c r="AL31" s="4">
        <v>3</v>
      </c>
      <c r="AM31" s="4">
        <v>3</v>
      </c>
      <c r="AN31" s="4">
        <v>2</v>
      </c>
      <c r="AO31" s="4">
        <v>1</v>
      </c>
      <c r="AP31" s="4">
        <v>1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4">
        <v>0</v>
      </c>
      <c r="AX31" s="4">
        <v>0</v>
      </c>
      <c r="AY31" s="4">
        <f t="shared" si="10"/>
        <v>18</v>
      </c>
      <c r="AZ31" s="92">
        <f t="shared" si="5"/>
        <v>45.833333333333336</v>
      </c>
      <c r="BA31" s="92">
        <f t="shared" si="6"/>
        <v>16.666666666666668</v>
      </c>
      <c r="BB31" s="92">
        <f t="shared" si="7"/>
        <v>0</v>
      </c>
      <c r="BC31" s="66">
        <v>4</v>
      </c>
      <c r="BU31" s="33" t="e">
        <f>IF(#REF!&gt;0,(2017-YEAR(#REF!)),"")</f>
        <v>#REF!</v>
      </c>
      <c r="BV31">
        <f t="shared" si="8"/>
        <v>2.3103256958031091</v>
      </c>
      <c r="BW31">
        <f>IF(A31="","",_xlfn.RANK.AVG(AH31,AH:AH))</f>
        <v>122.5</v>
      </c>
      <c r="BX31">
        <f>IF($A31="","",_xlfn.RANK.AVG(AZ31,AZ:AZ))</f>
        <v>91.5</v>
      </c>
      <c r="BY31">
        <f>IF($A31="","",_xlfn.RANK.AVG(BA31,BA:BA))</f>
        <v>149.5</v>
      </c>
      <c r="BZ31">
        <f>IF($A31="","",_xlfn.RANK.AVG(BB31,BB:BB))</f>
        <v>163</v>
      </c>
      <c r="CA31">
        <f>IF($A31="","",_xlfn.RANK.AVG(BC31,BC:BC))</f>
        <v>151</v>
      </c>
    </row>
    <row r="32" spans="1:79" s="75" customFormat="1" x14ac:dyDescent="0.25">
      <c r="A32" s="72">
        <v>51</v>
      </c>
      <c r="B32" s="72" t="s">
        <v>19</v>
      </c>
      <c r="C32" s="72">
        <v>2</v>
      </c>
      <c r="D32" s="72">
        <v>2</v>
      </c>
      <c r="E32" s="5" t="s">
        <v>77</v>
      </c>
      <c r="F32" s="72">
        <v>40</v>
      </c>
      <c r="G32" s="72" t="s">
        <v>113</v>
      </c>
      <c r="H32" s="72">
        <v>2</v>
      </c>
      <c r="I32" s="72">
        <v>3</v>
      </c>
      <c r="J32" s="72">
        <v>3</v>
      </c>
      <c r="K32" s="21" t="s">
        <v>147</v>
      </c>
      <c r="L32" s="72"/>
      <c r="M32" s="72"/>
      <c r="N32" s="72">
        <v>240</v>
      </c>
      <c r="O32" s="72" t="s">
        <v>147</v>
      </c>
      <c r="P32" s="72"/>
      <c r="Q32" s="72"/>
      <c r="R32" s="72" t="s">
        <v>21</v>
      </c>
      <c r="S32" s="72" t="s">
        <v>20</v>
      </c>
      <c r="T32" s="72" t="s">
        <v>21</v>
      </c>
      <c r="U32" s="72" t="s">
        <v>21</v>
      </c>
      <c r="V32" s="72">
        <v>83</v>
      </c>
      <c r="W32" s="72">
        <v>1.85</v>
      </c>
      <c r="X32" s="72">
        <v>1</v>
      </c>
      <c r="Y32" s="72">
        <v>0</v>
      </c>
      <c r="Z32" s="72">
        <v>0</v>
      </c>
      <c r="AA32" s="72">
        <v>0</v>
      </c>
      <c r="AB32" s="72">
        <v>0</v>
      </c>
      <c r="AC32" s="72">
        <v>0</v>
      </c>
      <c r="AD32" s="72">
        <v>0</v>
      </c>
      <c r="AE32" s="72">
        <v>0</v>
      </c>
      <c r="AF32" s="72">
        <v>0</v>
      </c>
      <c r="AG32" s="72">
        <v>0</v>
      </c>
      <c r="AH32" s="73">
        <f t="shared" si="1"/>
        <v>1</v>
      </c>
      <c r="AI32" s="72">
        <v>3</v>
      </c>
      <c r="AJ32" s="72">
        <v>2</v>
      </c>
      <c r="AK32" s="72">
        <v>0</v>
      </c>
      <c r="AL32" s="72">
        <v>3</v>
      </c>
      <c r="AM32" s="72">
        <v>2</v>
      </c>
      <c r="AN32" s="72">
        <v>5</v>
      </c>
      <c r="AO32" s="72">
        <v>6</v>
      </c>
      <c r="AP32" s="72">
        <v>6</v>
      </c>
      <c r="AQ32" s="72">
        <v>6</v>
      </c>
      <c r="AR32" s="72">
        <v>5</v>
      </c>
      <c r="AS32" s="72">
        <v>4</v>
      </c>
      <c r="AT32" s="72">
        <v>6</v>
      </c>
      <c r="AU32" s="72">
        <v>2</v>
      </c>
      <c r="AV32" s="72">
        <v>0</v>
      </c>
      <c r="AW32" s="72">
        <v>0</v>
      </c>
      <c r="AX32" s="72">
        <v>0</v>
      </c>
      <c r="AY32" s="72">
        <f t="shared" si="10"/>
        <v>50</v>
      </c>
      <c r="AZ32" s="92">
        <f t="shared" si="5"/>
        <v>33.333333333333336</v>
      </c>
      <c r="BA32" s="92">
        <f t="shared" si="6"/>
        <v>80.952380952380949</v>
      </c>
      <c r="BB32" s="92">
        <f t="shared" si="7"/>
        <v>26.666666666666671</v>
      </c>
      <c r="BC32" s="74">
        <v>6</v>
      </c>
      <c r="BU32" s="33" t="e">
        <f>IF(#REF!&gt;0,(2017-YEAR(#REF!)),"")</f>
        <v>#REF!</v>
      </c>
      <c r="BV32">
        <f t="shared" si="8"/>
        <v>24.251278305332356</v>
      </c>
      <c r="BW32">
        <f>IF(A32="","",_xlfn.RANK.AVG(AH32,AH:AH))</f>
        <v>169</v>
      </c>
      <c r="BX32">
        <f>IF($A32="","",_xlfn.RANK.AVG(AZ32,AZ:AZ))</f>
        <v>123.5</v>
      </c>
      <c r="BY32">
        <f>IF($A32="","",_xlfn.RANK.AVG(BA32,BA:BA))</f>
        <v>36.5</v>
      </c>
      <c r="BZ32">
        <f>IF($A32="","",_xlfn.RANK.AVG(BB32,BB:BB))</f>
        <v>102</v>
      </c>
      <c r="CA32">
        <f>IF($A32="","",_xlfn.RANK.AVG(BC32,BC:BC))</f>
        <v>125.5</v>
      </c>
    </row>
    <row r="33" spans="1:79" s="75" customFormat="1" x14ac:dyDescent="0.25">
      <c r="A33" s="72">
        <v>52</v>
      </c>
      <c r="B33" s="72" t="s">
        <v>19</v>
      </c>
      <c r="C33" s="72">
        <v>2</v>
      </c>
      <c r="D33" s="72">
        <v>1</v>
      </c>
      <c r="E33" s="5" t="s">
        <v>77</v>
      </c>
      <c r="F33" s="72">
        <v>60</v>
      </c>
      <c r="G33" s="72" t="s">
        <v>102</v>
      </c>
      <c r="H33" s="72">
        <v>7</v>
      </c>
      <c r="I33" s="72">
        <v>3</v>
      </c>
      <c r="J33" s="72">
        <v>3</v>
      </c>
      <c r="K33" s="21" t="s">
        <v>147</v>
      </c>
      <c r="L33" s="72"/>
      <c r="M33" s="72"/>
      <c r="N33" s="72">
        <v>72</v>
      </c>
      <c r="O33" s="72" t="s">
        <v>147</v>
      </c>
      <c r="P33" s="72"/>
      <c r="Q33" s="72">
        <v>240</v>
      </c>
      <c r="R33" s="72" t="s">
        <v>20</v>
      </c>
      <c r="S33" s="72" t="s">
        <v>20</v>
      </c>
      <c r="T33" s="72" t="s">
        <v>20</v>
      </c>
      <c r="U33" s="72" t="s">
        <v>20</v>
      </c>
      <c r="V33" s="72">
        <v>64</v>
      </c>
      <c r="W33" s="72">
        <v>1.62</v>
      </c>
      <c r="X33" s="72">
        <v>3</v>
      </c>
      <c r="Y33" s="72">
        <v>2</v>
      </c>
      <c r="Z33" s="72">
        <v>3</v>
      </c>
      <c r="AA33" s="72">
        <v>3</v>
      </c>
      <c r="AB33" s="72">
        <v>0</v>
      </c>
      <c r="AC33" s="72">
        <v>0</v>
      </c>
      <c r="AD33" s="72">
        <v>0</v>
      </c>
      <c r="AE33" s="72">
        <v>0</v>
      </c>
      <c r="AF33" s="72">
        <v>0</v>
      </c>
      <c r="AG33" s="72">
        <v>0</v>
      </c>
      <c r="AH33" s="73">
        <f t="shared" si="1"/>
        <v>11</v>
      </c>
      <c r="AI33" s="72">
        <v>6</v>
      </c>
      <c r="AJ33" s="72">
        <v>6</v>
      </c>
      <c r="AK33" s="72">
        <v>5</v>
      </c>
      <c r="AL33" s="72">
        <v>6</v>
      </c>
      <c r="AM33" s="72">
        <v>6</v>
      </c>
      <c r="AN33" s="72">
        <v>6</v>
      </c>
      <c r="AO33" s="72">
        <v>6</v>
      </c>
      <c r="AP33" s="72">
        <v>6</v>
      </c>
      <c r="AQ33" s="72">
        <v>6</v>
      </c>
      <c r="AR33" s="72">
        <v>6</v>
      </c>
      <c r="AS33" s="72">
        <v>6</v>
      </c>
      <c r="AT33" s="72">
        <v>5</v>
      </c>
      <c r="AU33" s="72">
        <v>6</v>
      </c>
      <c r="AV33" s="72">
        <v>6</v>
      </c>
      <c r="AW33" s="72">
        <v>6</v>
      </c>
      <c r="AX33" s="72">
        <v>6</v>
      </c>
      <c r="AY33" s="72">
        <f t="shared" ref="AY33:AY38" si="11">SUM(AI33:AX33)</f>
        <v>94</v>
      </c>
      <c r="AZ33" s="92">
        <f t="shared" si="5"/>
        <v>95.833333333333343</v>
      </c>
      <c r="BA33" s="92">
        <f t="shared" si="6"/>
        <v>100</v>
      </c>
      <c r="BB33" s="92">
        <f t="shared" si="7"/>
        <v>96.666666666666671</v>
      </c>
      <c r="BC33" s="74">
        <v>10</v>
      </c>
      <c r="BU33" s="33" t="e">
        <f>IF(#REF!&gt;0,(2017-YEAR(#REF!)),"")</f>
        <v>#REF!</v>
      </c>
      <c r="BV33">
        <f t="shared" si="8"/>
        <v>24.386526444139609</v>
      </c>
      <c r="BW33">
        <f>IF(A33="","",_xlfn.RANK.AVG(AH33,AH:AH))</f>
        <v>62.5</v>
      </c>
      <c r="BX33">
        <f>IF($A33="","",_xlfn.RANK.AVG(AZ33,AZ:AZ))</f>
        <v>6</v>
      </c>
      <c r="BY33">
        <f>IF($A33="","",_xlfn.RANK.AVG(BA33,BA:BA))</f>
        <v>5.5</v>
      </c>
      <c r="BZ33">
        <f>IF($A33="","",_xlfn.RANK.AVG(BB33,BB:BB))</f>
        <v>8</v>
      </c>
      <c r="CA33">
        <f>IF($A33="","",_xlfn.RANK.AVG(BC33,BC:BC))</f>
        <v>27</v>
      </c>
    </row>
    <row r="34" spans="1:79" s="75" customFormat="1" x14ac:dyDescent="0.25">
      <c r="A34" s="72">
        <v>53</v>
      </c>
      <c r="B34" s="72" t="s">
        <v>19</v>
      </c>
      <c r="C34" s="72">
        <v>2</v>
      </c>
      <c r="D34" s="72">
        <v>1</v>
      </c>
      <c r="E34" s="5" t="s">
        <v>77</v>
      </c>
      <c r="F34" s="72">
        <v>43</v>
      </c>
      <c r="G34" s="72" t="s">
        <v>105</v>
      </c>
      <c r="H34" s="72">
        <v>2</v>
      </c>
      <c r="I34" s="72">
        <v>4</v>
      </c>
      <c r="J34" s="72">
        <v>3</v>
      </c>
      <c r="K34" s="21" t="s">
        <v>147</v>
      </c>
      <c r="L34" s="72"/>
      <c r="M34" s="72"/>
      <c r="N34" s="72"/>
      <c r="O34" s="72" t="s">
        <v>147</v>
      </c>
      <c r="P34" s="72"/>
      <c r="Q34" s="72"/>
      <c r="R34" s="72" t="s">
        <v>21</v>
      </c>
      <c r="S34" s="72" t="s">
        <v>21</v>
      </c>
      <c r="T34" s="72" t="s">
        <v>20</v>
      </c>
      <c r="U34" s="72" t="s">
        <v>20</v>
      </c>
      <c r="V34" s="72">
        <v>83</v>
      </c>
      <c r="W34" s="72">
        <v>1.76</v>
      </c>
      <c r="X34" s="72">
        <v>1</v>
      </c>
      <c r="Y34" s="72">
        <v>0</v>
      </c>
      <c r="Z34" s="72">
        <v>0</v>
      </c>
      <c r="AA34" s="72">
        <v>1</v>
      </c>
      <c r="AB34" s="72">
        <v>0</v>
      </c>
      <c r="AC34" s="72">
        <v>0</v>
      </c>
      <c r="AD34" s="72">
        <v>0</v>
      </c>
      <c r="AE34" s="72">
        <v>0</v>
      </c>
      <c r="AF34" s="72">
        <v>0</v>
      </c>
      <c r="AG34" s="72">
        <v>0</v>
      </c>
      <c r="AH34" s="73">
        <f t="shared" si="1"/>
        <v>2</v>
      </c>
      <c r="AI34" s="72">
        <v>3</v>
      </c>
      <c r="AJ34" s="72">
        <v>0</v>
      </c>
      <c r="AK34" s="72">
        <v>0</v>
      </c>
      <c r="AL34" s="72">
        <v>0</v>
      </c>
      <c r="AM34" s="72">
        <v>0</v>
      </c>
      <c r="AN34" s="72">
        <v>0</v>
      </c>
      <c r="AO34" s="72">
        <v>0</v>
      </c>
      <c r="AP34" s="72">
        <v>0</v>
      </c>
      <c r="AQ34" s="72">
        <v>0</v>
      </c>
      <c r="AR34" s="72">
        <v>0</v>
      </c>
      <c r="AS34" s="72">
        <v>0</v>
      </c>
      <c r="AT34" s="72">
        <v>0</v>
      </c>
      <c r="AU34" s="72">
        <v>0</v>
      </c>
      <c r="AV34" s="72">
        <v>0</v>
      </c>
      <c r="AW34" s="72">
        <v>0</v>
      </c>
      <c r="AX34" s="72">
        <v>0</v>
      </c>
      <c r="AY34" s="72">
        <f t="shared" si="11"/>
        <v>3</v>
      </c>
      <c r="AZ34" s="92">
        <f t="shared" si="5"/>
        <v>12.5</v>
      </c>
      <c r="BA34" s="92">
        <f t="shared" si="6"/>
        <v>0</v>
      </c>
      <c r="BB34" s="92">
        <f t="shared" si="7"/>
        <v>0</v>
      </c>
      <c r="BC34" s="74">
        <v>6</v>
      </c>
      <c r="BU34" s="33" t="e">
        <f>IF(#REF!&gt;0,(2017-YEAR(#REF!)),"")</f>
        <v>#REF!</v>
      </c>
      <c r="BV34">
        <f t="shared" si="8"/>
        <v>26.794938016528928</v>
      </c>
      <c r="BW34">
        <f>IF(A34="","",_xlfn.RANK.AVG(AH34,AH:AH))</f>
        <v>155</v>
      </c>
      <c r="BX34">
        <f>IF($A34="","",_xlfn.RANK.AVG(AZ34,AZ:AZ))</f>
        <v>159</v>
      </c>
      <c r="BY34">
        <f>IF($A34="","",_xlfn.RANK.AVG(BA34,BA:BA))</f>
        <v>179.5</v>
      </c>
      <c r="BZ34">
        <f>IF($A34="","",_xlfn.RANK.AVG(BB34,BB:BB))</f>
        <v>163</v>
      </c>
      <c r="CA34">
        <f>IF($A34="","",_xlfn.RANK.AVG(BC34,BC:BC))</f>
        <v>125.5</v>
      </c>
    </row>
    <row r="35" spans="1:79" s="75" customFormat="1" x14ac:dyDescent="0.25">
      <c r="A35" s="72">
        <v>54</v>
      </c>
      <c r="B35" s="72" t="s">
        <v>19</v>
      </c>
      <c r="C35" s="72">
        <v>2</v>
      </c>
      <c r="D35" s="72">
        <v>3</v>
      </c>
      <c r="E35" s="5" t="s">
        <v>77</v>
      </c>
      <c r="F35" s="72">
        <v>12</v>
      </c>
      <c r="G35" s="72" t="s">
        <v>115</v>
      </c>
      <c r="H35" s="72">
        <v>2</v>
      </c>
      <c r="I35" s="72">
        <v>4</v>
      </c>
      <c r="J35" s="72">
        <v>12</v>
      </c>
      <c r="K35" s="21" t="s">
        <v>147</v>
      </c>
      <c r="L35" s="72"/>
      <c r="M35" s="72"/>
      <c r="N35" s="72">
        <v>240</v>
      </c>
      <c r="O35" s="72" t="s">
        <v>148</v>
      </c>
      <c r="P35" s="72">
        <v>4</v>
      </c>
      <c r="Q35" s="72"/>
      <c r="R35" s="72" t="s">
        <v>20</v>
      </c>
      <c r="S35" s="72" t="s">
        <v>21</v>
      </c>
      <c r="T35" s="72" t="s">
        <v>21</v>
      </c>
      <c r="U35" s="72" t="s">
        <v>21</v>
      </c>
      <c r="V35" s="72">
        <v>100</v>
      </c>
      <c r="W35" s="72">
        <v>1.64</v>
      </c>
      <c r="X35" s="72">
        <v>1</v>
      </c>
      <c r="Y35" s="72">
        <v>1</v>
      </c>
      <c r="Z35" s="72">
        <v>0</v>
      </c>
      <c r="AA35" s="72">
        <v>0</v>
      </c>
      <c r="AB35" s="72">
        <v>0</v>
      </c>
      <c r="AC35" s="72">
        <v>0</v>
      </c>
      <c r="AD35" s="72">
        <v>0</v>
      </c>
      <c r="AE35" s="72">
        <v>0</v>
      </c>
      <c r="AF35" s="72">
        <v>0</v>
      </c>
      <c r="AG35" s="72">
        <v>0</v>
      </c>
      <c r="AH35" s="73">
        <f t="shared" si="1"/>
        <v>2</v>
      </c>
      <c r="AI35" s="72">
        <v>3</v>
      </c>
      <c r="AJ35" s="72">
        <v>0</v>
      </c>
      <c r="AK35" s="72">
        <v>0</v>
      </c>
      <c r="AL35" s="72">
        <v>0</v>
      </c>
      <c r="AM35" s="72">
        <v>1</v>
      </c>
      <c r="AN35" s="72">
        <v>3</v>
      </c>
      <c r="AO35" s="72">
        <v>3</v>
      </c>
      <c r="AP35" s="72">
        <v>0</v>
      </c>
      <c r="AQ35" s="72">
        <v>1</v>
      </c>
      <c r="AR35" s="72">
        <v>0</v>
      </c>
      <c r="AS35" s="72">
        <v>0</v>
      </c>
      <c r="AT35" s="72">
        <v>0</v>
      </c>
      <c r="AU35" s="72">
        <v>0</v>
      </c>
      <c r="AV35" s="72">
        <v>0</v>
      </c>
      <c r="AW35" s="72">
        <v>1</v>
      </c>
      <c r="AX35" s="72">
        <v>0</v>
      </c>
      <c r="AY35" s="72">
        <f t="shared" si="11"/>
        <v>12</v>
      </c>
      <c r="AZ35" s="92">
        <f t="shared" si="5"/>
        <v>12.5</v>
      </c>
      <c r="BA35" s="92">
        <f t="shared" si="6"/>
        <v>19.047619047619047</v>
      </c>
      <c r="BB35" s="92">
        <f t="shared" si="7"/>
        <v>3.3333333333333339</v>
      </c>
      <c r="BC35" s="74">
        <v>1</v>
      </c>
      <c r="BU35" s="33" t="e">
        <f>IF(#REF!&gt;0,(2017-YEAR(#REF!)),"")</f>
        <v>#REF!</v>
      </c>
      <c r="BV35">
        <f t="shared" si="8"/>
        <v>37.180249851279008</v>
      </c>
      <c r="BW35">
        <f>IF(A35="","",_xlfn.RANK.AVG(AH35,AH:AH))</f>
        <v>155</v>
      </c>
      <c r="BX35">
        <f>IF($A35="","",_xlfn.RANK.AVG(AZ35,AZ:AZ))</f>
        <v>159</v>
      </c>
      <c r="BY35">
        <f>IF($A35="","",_xlfn.RANK.AVG(BA35,BA:BA))</f>
        <v>145.5</v>
      </c>
      <c r="BZ35">
        <f>IF($A35="","",_xlfn.RANK.AVG(BB35,BB:BB))</f>
        <v>136</v>
      </c>
      <c r="CA35">
        <f>IF($A35="","",_xlfn.RANK.AVG(BC35,BC:BC))</f>
        <v>175.5</v>
      </c>
    </row>
    <row r="36" spans="1:79" s="75" customFormat="1" x14ac:dyDescent="0.25">
      <c r="A36" s="72">
        <v>55</v>
      </c>
      <c r="B36" s="72" t="s">
        <v>19</v>
      </c>
      <c r="C36" s="72">
        <v>2</v>
      </c>
      <c r="D36" s="72">
        <v>1</v>
      </c>
      <c r="E36" s="5" t="s">
        <v>77</v>
      </c>
      <c r="F36" s="72">
        <v>0.25</v>
      </c>
      <c r="G36" s="72" t="s">
        <v>114</v>
      </c>
      <c r="H36" s="72">
        <v>4</v>
      </c>
      <c r="I36" s="72">
        <v>2</v>
      </c>
      <c r="J36" s="72">
        <v>1</v>
      </c>
      <c r="K36" s="72" t="s">
        <v>148</v>
      </c>
      <c r="L36" s="72">
        <v>3</v>
      </c>
      <c r="M36" s="72">
        <v>180</v>
      </c>
      <c r="N36" s="72"/>
      <c r="O36" s="72" t="s">
        <v>148</v>
      </c>
      <c r="P36" s="72">
        <v>20</v>
      </c>
      <c r="Q36" s="72"/>
      <c r="R36" s="72" t="s">
        <v>21</v>
      </c>
      <c r="S36" s="72" t="s">
        <v>21</v>
      </c>
      <c r="T36" s="72" t="s">
        <v>21</v>
      </c>
      <c r="U36" s="72" t="s">
        <v>21</v>
      </c>
      <c r="V36" s="72">
        <v>73</v>
      </c>
      <c r="W36" s="72">
        <v>1.7</v>
      </c>
      <c r="X36" s="72">
        <v>3</v>
      </c>
      <c r="Y36" s="72">
        <v>1</v>
      </c>
      <c r="Z36" s="72">
        <v>3</v>
      </c>
      <c r="AA36" s="72">
        <v>2</v>
      </c>
      <c r="AB36" s="72">
        <v>2</v>
      </c>
      <c r="AC36" s="72">
        <v>2</v>
      </c>
      <c r="AD36" s="72">
        <v>3</v>
      </c>
      <c r="AE36" s="72">
        <v>1</v>
      </c>
      <c r="AF36" s="72">
        <v>2</v>
      </c>
      <c r="AG36" s="72">
        <v>3</v>
      </c>
      <c r="AH36" s="73">
        <f t="shared" si="1"/>
        <v>22</v>
      </c>
      <c r="AI36" s="72">
        <v>6</v>
      </c>
      <c r="AJ36" s="72">
        <v>0</v>
      </c>
      <c r="AK36" s="72">
        <v>6</v>
      </c>
      <c r="AL36" s="72">
        <v>5</v>
      </c>
      <c r="AM36" s="72">
        <v>2</v>
      </c>
      <c r="AN36" s="72">
        <v>6</v>
      </c>
      <c r="AO36" s="72">
        <v>6</v>
      </c>
      <c r="AP36" s="72">
        <v>5</v>
      </c>
      <c r="AQ36" s="72">
        <v>5</v>
      </c>
      <c r="AR36" s="72">
        <v>3</v>
      </c>
      <c r="AS36" s="72">
        <v>2</v>
      </c>
      <c r="AT36" s="72">
        <v>6</v>
      </c>
      <c r="AU36" s="72">
        <v>5</v>
      </c>
      <c r="AV36" s="72">
        <v>4</v>
      </c>
      <c r="AW36" s="72">
        <v>6</v>
      </c>
      <c r="AX36" s="72">
        <v>6</v>
      </c>
      <c r="AY36" s="72">
        <f t="shared" si="11"/>
        <v>73</v>
      </c>
      <c r="AZ36" s="92">
        <f t="shared" si="5"/>
        <v>70.833333333333343</v>
      </c>
      <c r="BA36" s="92">
        <f t="shared" si="6"/>
        <v>69.047619047619065</v>
      </c>
      <c r="BB36" s="92">
        <f t="shared" si="7"/>
        <v>90.000000000000014</v>
      </c>
      <c r="BC36" s="74">
        <v>10</v>
      </c>
      <c r="BU36" s="33" t="e">
        <f>IF(#REF!&gt;0,(2017-YEAR(#REF!)),"")</f>
        <v>#REF!</v>
      </c>
      <c r="BV36">
        <f t="shared" si="8"/>
        <v>25.259515570934258</v>
      </c>
      <c r="BW36">
        <f>IF(A36="","",_xlfn.RANK.AVG(AH36,AH:AH))</f>
        <v>10</v>
      </c>
      <c r="BX36">
        <f>IF($A36="","",_xlfn.RANK.AVG(AZ36,AZ:AZ))</f>
        <v>32</v>
      </c>
      <c r="BY36">
        <f>IF($A36="","",_xlfn.RANK.AVG(BA36,BA:BA))</f>
        <v>63.5</v>
      </c>
      <c r="BZ36">
        <f>IF($A36="","",_xlfn.RANK.AVG(BB36,BB:BB))</f>
        <v>13.5</v>
      </c>
      <c r="CA36">
        <f>IF($A36="","",_xlfn.RANK.AVG(BC36,BC:BC))</f>
        <v>27</v>
      </c>
    </row>
    <row r="37" spans="1:79" x14ac:dyDescent="0.25">
      <c r="A37" s="3">
        <v>56</v>
      </c>
      <c r="B37" s="5" t="s">
        <v>19</v>
      </c>
      <c r="C37" s="5">
        <v>3</v>
      </c>
      <c r="D37" s="5">
        <v>1</v>
      </c>
      <c r="E37" s="5" t="s">
        <v>80</v>
      </c>
      <c r="F37" s="5">
        <v>0.25</v>
      </c>
      <c r="G37" s="5" t="s">
        <v>102</v>
      </c>
      <c r="H37" s="5">
        <v>2</v>
      </c>
      <c r="I37" s="5">
        <v>2</v>
      </c>
      <c r="J37" s="5">
        <v>1</v>
      </c>
      <c r="K37" s="5" t="s">
        <v>148</v>
      </c>
      <c r="L37" s="5">
        <v>30</v>
      </c>
      <c r="M37" s="5">
        <v>600</v>
      </c>
      <c r="N37" s="5"/>
      <c r="O37" s="5" t="s">
        <v>147</v>
      </c>
      <c r="P37" s="5"/>
      <c r="Q37" s="5"/>
      <c r="R37" s="5" t="s">
        <v>20</v>
      </c>
      <c r="S37" s="5" t="s">
        <v>20</v>
      </c>
      <c r="T37" s="5" t="s">
        <v>20</v>
      </c>
      <c r="U37" s="5" t="s">
        <v>20</v>
      </c>
      <c r="V37" s="5">
        <v>64</v>
      </c>
      <c r="W37" s="5">
        <v>1.66</v>
      </c>
      <c r="X37" s="7">
        <v>2</v>
      </c>
      <c r="Y37" s="7">
        <v>0</v>
      </c>
      <c r="Z37" s="7">
        <v>1</v>
      </c>
      <c r="AA37" s="7">
        <v>0</v>
      </c>
      <c r="AB37" s="7">
        <v>2</v>
      </c>
      <c r="AC37" s="7">
        <v>0</v>
      </c>
      <c r="AD37" s="7">
        <v>0</v>
      </c>
      <c r="AE37" s="7">
        <v>0</v>
      </c>
      <c r="AF37" s="7">
        <v>1</v>
      </c>
      <c r="AG37" s="7">
        <v>2</v>
      </c>
      <c r="AH37" s="29">
        <f t="shared" si="1"/>
        <v>8</v>
      </c>
      <c r="AI37" s="4">
        <v>0</v>
      </c>
      <c r="AJ37" s="4">
        <v>4</v>
      </c>
      <c r="AK37" s="4">
        <v>4</v>
      </c>
      <c r="AL37" s="4">
        <v>6</v>
      </c>
      <c r="AM37" s="4">
        <v>0</v>
      </c>
      <c r="AN37" s="4">
        <v>5</v>
      </c>
      <c r="AO37" s="4">
        <v>4</v>
      </c>
      <c r="AP37" s="4">
        <v>4</v>
      </c>
      <c r="AQ37" s="4">
        <v>0</v>
      </c>
      <c r="AR37" s="4">
        <v>5</v>
      </c>
      <c r="AS37" s="4">
        <v>5</v>
      </c>
      <c r="AT37" s="4">
        <v>0</v>
      </c>
      <c r="AU37" s="4">
        <v>4</v>
      </c>
      <c r="AV37" s="4">
        <v>4</v>
      </c>
      <c r="AW37" s="4">
        <v>6</v>
      </c>
      <c r="AX37" s="4">
        <v>5</v>
      </c>
      <c r="AY37" s="4">
        <f t="shared" si="11"/>
        <v>56</v>
      </c>
      <c r="AZ37" s="92">
        <f t="shared" si="5"/>
        <v>58.333333333333336</v>
      </c>
      <c r="BA37" s="92">
        <f t="shared" si="6"/>
        <v>54.761904761904766</v>
      </c>
      <c r="BB37" s="92">
        <f t="shared" si="7"/>
        <v>63.333333333333336</v>
      </c>
      <c r="BC37" s="66">
        <v>6</v>
      </c>
      <c r="BU37" s="33" t="e">
        <f>IF(#REF!&gt;0,(2017-YEAR(#REF!)),"")</f>
        <v>#REF!</v>
      </c>
      <c r="BV37">
        <f t="shared" si="8"/>
        <v>23.225431847873423</v>
      </c>
      <c r="BW37">
        <f>IF(A37="","",_xlfn.RANK.AVG(AH37,AH:AH))</f>
        <v>91.5</v>
      </c>
      <c r="BX37">
        <f>IF($A37="","",_xlfn.RANK.AVG(AZ37,AZ:AZ))</f>
        <v>55</v>
      </c>
      <c r="BY37">
        <f>IF($A37="","",_xlfn.RANK.AVG(BA37,BA:BA))</f>
        <v>93.5</v>
      </c>
      <c r="BZ37">
        <f>IF($A37="","",_xlfn.RANK.AVG(BB37,BB:BB))</f>
        <v>39</v>
      </c>
      <c r="CA37">
        <f>IF($A37="","",_xlfn.RANK.AVG(BC37,BC:BC))</f>
        <v>125.5</v>
      </c>
    </row>
    <row r="38" spans="1:79" x14ac:dyDescent="0.25">
      <c r="A38" s="16">
        <v>57</v>
      </c>
      <c r="B38" s="5" t="s">
        <v>22</v>
      </c>
      <c r="C38" s="5">
        <v>2</v>
      </c>
      <c r="D38" s="5">
        <v>1</v>
      </c>
      <c r="E38" s="5" t="s">
        <v>83</v>
      </c>
      <c r="F38" s="5">
        <v>10</v>
      </c>
      <c r="G38" s="5" t="s">
        <v>102</v>
      </c>
      <c r="H38" s="5">
        <v>2</v>
      </c>
      <c r="I38" s="5">
        <v>2</v>
      </c>
      <c r="J38" s="5">
        <v>2</v>
      </c>
      <c r="K38" s="5" t="s">
        <v>147</v>
      </c>
      <c r="L38" s="5"/>
      <c r="M38" s="5"/>
      <c r="N38" s="5"/>
      <c r="O38" s="5" t="s">
        <v>147</v>
      </c>
      <c r="P38" s="5"/>
      <c r="Q38" s="5"/>
      <c r="R38" s="5" t="s">
        <v>20</v>
      </c>
      <c r="S38" s="5" t="s">
        <v>21</v>
      </c>
      <c r="T38" s="5" t="s">
        <v>21</v>
      </c>
      <c r="U38" s="5" t="s">
        <v>21</v>
      </c>
      <c r="V38" s="5">
        <v>63</v>
      </c>
      <c r="W38" s="5">
        <v>1.66</v>
      </c>
      <c r="X38" s="7">
        <v>1</v>
      </c>
      <c r="Y38" s="7">
        <v>3</v>
      </c>
      <c r="Z38" s="7">
        <v>3</v>
      </c>
      <c r="AA38" s="7">
        <v>2</v>
      </c>
      <c r="AB38" s="7">
        <v>2</v>
      </c>
      <c r="AC38" s="7">
        <v>0</v>
      </c>
      <c r="AD38" s="7">
        <v>0</v>
      </c>
      <c r="AE38" s="7">
        <v>0</v>
      </c>
      <c r="AF38" s="7">
        <v>1</v>
      </c>
      <c r="AG38" s="7">
        <v>3</v>
      </c>
      <c r="AH38" s="29">
        <f t="shared" si="1"/>
        <v>15</v>
      </c>
      <c r="AI38" s="4">
        <v>0</v>
      </c>
      <c r="AJ38" s="4">
        <v>2</v>
      </c>
      <c r="AK38" s="4">
        <v>0</v>
      </c>
      <c r="AL38" s="4">
        <v>6</v>
      </c>
      <c r="AM38" s="4">
        <v>3</v>
      </c>
      <c r="AN38" s="4">
        <v>6</v>
      </c>
      <c r="AO38" s="4">
        <v>6</v>
      </c>
      <c r="AP38" s="4">
        <v>6</v>
      </c>
      <c r="AQ38" s="4">
        <v>6</v>
      </c>
      <c r="AR38" s="4">
        <v>6</v>
      </c>
      <c r="AS38" s="4">
        <v>4</v>
      </c>
      <c r="AT38" s="4">
        <v>4</v>
      </c>
      <c r="AU38" s="4">
        <v>2</v>
      </c>
      <c r="AV38" s="4">
        <v>3</v>
      </c>
      <c r="AW38" s="4">
        <v>5</v>
      </c>
      <c r="AX38" s="4">
        <v>5</v>
      </c>
      <c r="AY38" s="4">
        <f t="shared" si="11"/>
        <v>64</v>
      </c>
      <c r="AZ38" s="92">
        <f t="shared" si="5"/>
        <v>33.333333333333336</v>
      </c>
      <c r="BA38" s="92">
        <f t="shared" si="6"/>
        <v>88.095238095238102</v>
      </c>
      <c r="BB38" s="92">
        <f t="shared" si="7"/>
        <v>63.333333333333336</v>
      </c>
      <c r="BC38" s="66">
        <v>10</v>
      </c>
      <c r="BU38" s="33" t="e">
        <f>IF(#REF!&gt;0,(2017-YEAR(#REF!)),"")</f>
        <v>#REF!</v>
      </c>
      <c r="BV38">
        <f t="shared" si="8"/>
        <v>22.862534475250399</v>
      </c>
      <c r="BW38">
        <f>IF(A38="","",_xlfn.RANK.AVG(AH38,AH:AH))</f>
        <v>38.5</v>
      </c>
      <c r="BX38">
        <f>IF($A38="","",_xlfn.RANK.AVG(AZ38,AZ:AZ))</f>
        <v>123.5</v>
      </c>
      <c r="BY38">
        <f>IF($A38="","",_xlfn.RANK.AVG(BA38,BA:BA))</f>
        <v>25</v>
      </c>
      <c r="BZ38">
        <f>IF($A38="","",_xlfn.RANK.AVG(BB38,BB:BB))</f>
        <v>39</v>
      </c>
      <c r="CA38">
        <f>IF($A38="","",_xlfn.RANK.AVG(BC38,BC:BC))</f>
        <v>27</v>
      </c>
    </row>
    <row r="39" spans="1:79" x14ac:dyDescent="0.25">
      <c r="A39" s="3">
        <v>58</v>
      </c>
      <c r="B39" s="5" t="s">
        <v>22</v>
      </c>
      <c r="C39" s="5">
        <v>3</v>
      </c>
      <c r="D39" s="5">
        <v>1</v>
      </c>
      <c r="E39" s="5" t="s">
        <v>77</v>
      </c>
      <c r="F39" s="5">
        <v>33</v>
      </c>
      <c r="G39" s="5" t="s">
        <v>104</v>
      </c>
      <c r="H39" s="5">
        <v>1</v>
      </c>
      <c r="I39" s="5">
        <v>1</v>
      </c>
      <c r="J39" s="5">
        <v>3</v>
      </c>
      <c r="K39" s="5" t="s">
        <v>147</v>
      </c>
      <c r="L39" s="5"/>
      <c r="M39" s="5"/>
      <c r="N39" s="5"/>
      <c r="O39" s="5" t="s">
        <v>147</v>
      </c>
      <c r="P39" s="5"/>
      <c r="Q39" s="5"/>
      <c r="R39" s="5" t="s">
        <v>20</v>
      </c>
      <c r="S39" s="5" t="s">
        <v>21</v>
      </c>
      <c r="T39" s="5" t="s">
        <v>20</v>
      </c>
      <c r="U39" s="5" t="s">
        <v>20</v>
      </c>
      <c r="V39" s="5">
        <v>62</v>
      </c>
      <c r="W39" s="5">
        <v>1.5</v>
      </c>
      <c r="X39" s="7">
        <v>1</v>
      </c>
      <c r="Y39" s="7">
        <v>0</v>
      </c>
      <c r="Z39" s="7">
        <v>0</v>
      </c>
      <c r="AA39" s="7">
        <v>0</v>
      </c>
      <c r="AB39" s="7">
        <v>0</v>
      </c>
      <c r="AC39" s="7">
        <v>0</v>
      </c>
      <c r="AD39" s="7">
        <v>0</v>
      </c>
      <c r="AE39" s="7">
        <v>0</v>
      </c>
      <c r="AF39" s="7">
        <v>0</v>
      </c>
      <c r="AG39" s="7">
        <v>0</v>
      </c>
      <c r="AH39" s="29">
        <f t="shared" si="1"/>
        <v>1</v>
      </c>
      <c r="AI39" s="4">
        <v>1</v>
      </c>
      <c r="AJ39" s="4">
        <v>0</v>
      </c>
      <c r="AK39" s="4">
        <v>3</v>
      </c>
      <c r="AL39" s="4">
        <v>1</v>
      </c>
      <c r="AM39" s="4">
        <v>1</v>
      </c>
      <c r="AN39" s="4">
        <v>1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V39" s="4">
        <v>0</v>
      </c>
      <c r="AW39" s="4">
        <v>0</v>
      </c>
      <c r="AX39" s="4">
        <v>0</v>
      </c>
      <c r="AY39" s="4">
        <f>SUM(AI39:AX39)</f>
        <v>7</v>
      </c>
      <c r="AZ39" s="92">
        <f t="shared" si="5"/>
        <v>20.833333333333336</v>
      </c>
      <c r="BA39" s="92">
        <f t="shared" si="6"/>
        <v>4.7619047619047619</v>
      </c>
      <c r="BB39" s="92">
        <f t="shared" si="7"/>
        <v>0</v>
      </c>
      <c r="BC39" s="66">
        <v>0</v>
      </c>
      <c r="BU39" s="33" t="e">
        <f>IF(#REF!&gt;0,(2017-YEAR(#REF!)),"")</f>
        <v>#REF!</v>
      </c>
      <c r="BV39">
        <f t="shared" si="8"/>
        <v>27.555555555555557</v>
      </c>
      <c r="BW39">
        <f>IF(A39="","",_xlfn.RANK.AVG(AH39,AH:AH))</f>
        <v>169</v>
      </c>
      <c r="BX39">
        <f>IF($A39="","",_xlfn.RANK.AVG(AZ39,AZ:AZ))</f>
        <v>142.5</v>
      </c>
      <c r="BY39">
        <f>IF($A39="","",_xlfn.RANK.AVG(BA39,BA:BA))</f>
        <v>165</v>
      </c>
      <c r="BZ39">
        <f>IF($A39="","",_xlfn.RANK.AVG(BB39,BB:BB))</f>
        <v>163</v>
      </c>
      <c r="CA39">
        <f>IF($A39="","",_xlfn.RANK.AVG(BC39,BC:BC))</f>
        <v>183.5</v>
      </c>
    </row>
    <row r="40" spans="1:79" x14ac:dyDescent="0.25">
      <c r="A40" s="3">
        <v>59</v>
      </c>
      <c r="B40" s="5" t="s">
        <v>19</v>
      </c>
      <c r="C40" s="5">
        <v>2</v>
      </c>
      <c r="D40" s="5">
        <v>1</v>
      </c>
      <c r="E40" s="5" t="s">
        <v>77</v>
      </c>
      <c r="F40" s="5">
        <v>25</v>
      </c>
      <c r="G40" s="5" t="s">
        <v>102</v>
      </c>
      <c r="H40" s="5">
        <v>3</v>
      </c>
      <c r="I40" s="5">
        <v>3</v>
      </c>
      <c r="J40" s="5">
        <v>3</v>
      </c>
      <c r="K40" s="5" t="s">
        <v>147</v>
      </c>
      <c r="L40" s="5"/>
      <c r="M40" s="5"/>
      <c r="N40" s="5">
        <v>218</v>
      </c>
      <c r="O40" s="5" t="s">
        <v>147</v>
      </c>
      <c r="P40" s="5"/>
      <c r="Q40" s="5">
        <v>300</v>
      </c>
      <c r="R40" s="5" t="s">
        <v>21</v>
      </c>
      <c r="S40" s="5" t="s">
        <v>21</v>
      </c>
      <c r="T40" s="5" t="s">
        <v>21</v>
      </c>
      <c r="U40" s="5" t="s">
        <v>21</v>
      </c>
      <c r="V40" s="5">
        <v>62</v>
      </c>
      <c r="W40" s="5">
        <v>1.7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  <c r="AE40" s="7">
        <v>0</v>
      </c>
      <c r="AF40" s="7">
        <v>0</v>
      </c>
      <c r="AG40" s="7">
        <v>0</v>
      </c>
      <c r="AH40" s="29">
        <f t="shared" si="1"/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>
        <v>0</v>
      </c>
      <c r="AY40" s="4">
        <f>SUM(AI40:AX40)</f>
        <v>0</v>
      </c>
      <c r="AZ40" s="92">
        <f t="shared" si="5"/>
        <v>0</v>
      </c>
      <c r="BA40" s="92">
        <f t="shared" si="6"/>
        <v>0</v>
      </c>
      <c r="BB40" s="92">
        <f t="shared" si="7"/>
        <v>0</v>
      </c>
      <c r="BC40" s="66">
        <v>0</v>
      </c>
      <c r="BU40" s="33" t="e">
        <f>IF(#REF!&gt;0,(2017-YEAR(#REF!)),"")</f>
        <v>#REF!</v>
      </c>
      <c r="BV40">
        <f t="shared" si="8"/>
        <v>21.453287197231838</v>
      </c>
      <c r="BW40">
        <f>IF(A40="","",_xlfn.RANK.AVG(AH40,AH:AH))</f>
        <v>183</v>
      </c>
      <c r="BX40">
        <f>IF($A40="","",_xlfn.RANK.AVG(AZ40,AZ:AZ))</f>
        <v>181</v>
      </c>
      <c r="BY40">
        <f>IF($A40="","",_xlfn.RANK.AVG(BA40,BA:BA))</f>
        <v>179.5</v>
      </c>
      <c r="BZ40">
        <f>IF($A40="","",_xlfn.RANK.AVG(BB40,BB:BB))</f>
        <v>163</v>
      </c>
      <c r="CA40">
        <f>IF($A40="","",_xlfn.RANK.AVG(BC40,BC:BC))</f>
        <v>183.5</v>
      </c>
    </row>
    <row r="41" spans="1:79" x14ac:dyDescent="0.25">
      <c r="A41" s="3">
        <v>60</v>
      </c>
      <c r="B41" s="5" t="s">
        <v>22</v>
      </c>
      <c r="C41" s="5">
        <v>1</v>
      </c>
      <c r="D41" s="5">
        <v>1</v>
      </c>
      <c r="E41" s="5" t="s">
        <v>77</v>
      </c>
      <c r="F41" s="5">
        <v>29</v>
      </c>
      <c r="G41" s="5" t="s">
        <v>102</v>
      </c>
      <c r="H41" s="5">
        <v>3</v>
      </c>
      <c r="I41" s="5">
        <v>2</v>
      </c>
      <c r="J41" s="5">
        <v>3</v>
      </c>
      <c r="K41" s="5" t="s">
        <v>147</v>
      </c>
      <c r="L41" s="5"/>
      <c r="M41" s="5"/>
      <c r="N41" s="5">
        <v>120</v>
      </c>
      <c r="O41" s="5" t="s">
        <v>147</v>
      </c>
      <c r="P41" s="5"/>
      <c r="Q41" s="5"/>
      <c r="R41" s="5" t="s">
        <v>20</v>
      </c>
      <c r="S41" s="5" t="s">
        <v>20</v>
      </c>
      <c r="T41" s="5" t="s">
        <v>21</v>
      </c>
      <c r="U41" s="5" t="s">
        <v>21</v>
      </c>
      <c r="V41" s="5">
        <v>83</v>
      </c>
      <c r="W41" s="5">
        <v>1.59</v>
      </c>
      <c r="X41" s="7">
        <v>0</v>
      </c>
      <c r="Y41" s="7">
        <v>0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  <c r="AE41" s="7">
        <v>0</v>
      </c>
      <c r="AF41" s="7">
        <v>0</v>
      </c>
      <c r="AG41" s="7">
        <v>1</v>
      </c>
      <c r="AH41" s="29">
        <f t="shared" si="1"/>
        <v>1</v>
      </c>
      <c r="AI41" s="4">
        <v>2</v>
      </c>
      <c r="AJ41" s="4">
        <v>0</v>
      </c>
      <c r="AK41" s="4">
        <v>5</v>
      </c>
      <c r="AL41" s="4">
        <v>6</v>
      </c>
      <c r="AM41" s="4">
        <v>6</v>
      </c>
      <c r="AN41" s="4">
        <v>6</v>
      </c>
      <c r="AO41" s="4">
        <v>3</v>
      </c>
      <c r="AP41" s="4">
        <v>3</v>
      </c>
      <c r="AQ41" s="4">
        <v>4</v>
      </c>
      <c r="AR41" s="4">
        <v>6</v>
      </c>
      <c r="AS41" s="4">
        <v>5</v>
      </c>
      <c r="AT41" s="4">
        <v>2</v>
      </c>
      <c r="AU41" s="4">
        <v>1</v>
      </c>
      <c r="AV41" s="4">
        <v>3</v>
      </c>
      <c r="AW41" s="4">
        <v>4</v>
      </c>
      <c r="AX41" s="4">
        <v>5</v>
      </c>
      <c r="AY41" s="4">
        <f t="shared" ref="AY41:AY45" si="12">SUM(AI41:AX41)</f>
        <v>61</v>
      </c>
      <c r="AZ41" s="92">
        <f t="shared" si="5"/>
        <v>54.166666666666671</v>
      </c>
      <c r="BA41" s="92">
        <f t="shared" si="6"/>
        <v>78.571428571428584</v>
      </c>
      <c r="BB41" s="92">
        <f t="shared" si="7"/>
        <v>50</v>
      </c>
      <c r="BC41" s="66">
        <v>10</v>
      </c>
      <c r="BU41" s="33" t="e">
        <f>IF(#REF!&gt;0,(2017-YEAR(#REF!)),"")</f>
        <v>#REF!</v>
      </c>
      <c r="BV41">
        <f t="shared" si="8"/>
        <v>32.830979787191957</v>
      </c>
      <c r="BW41">
        <f>IF(A41="","",_xlfn.RANK.AVG(AH41,AH:AH))</f>
        <v>169</v>
      </c>
      <c r="BX41">
        <f>IF($A41="","",_xlfn.RANK.AVG(AZ41,AZ:AZ))</f>
        <v>66.5</v>
      </c>
      <c r="BY41">
        <f>IF($A41="","",_xlfn.RANK.AVG(BA41,BA:BA))</f>
        <v>40.5</v>
      </c>
      <c r="BZ41">
        <f>IF($A41="","",_xlfn.RANK.AVG(BB41,BB:BB))</f>
        <v>68.5</v>
      </c>
      <c r="CA41">
        <f>IF($A41="","",_xlfn.RANK.AVG(BC41,BC:BC))</f>
        <v>27</v>
      </c>
    </row>
    <row r="42" spans="1:79" x14ac:dyDescent="0.25">
      <c r="A42" s="3">
        <v>61</v>
      </c>
      <c r="B42" s="5" t="s">
        <v>22</v>
      </c>
      <c r="C42" s="5">
        <v>2</v>
      </c>
      <c r="D42" s="5">
        <v>1</v>
      </c>
      <c r="E42" s="5" t="s">
        <v>77</v>
      </c>
      <c r="F42" s="5">
        <v>30</v>
      </c>
      <c r="G42" s="5" t="s">
        <v>106</v>
      </c>
      <c r="H42" s="5">
        <v>2</v>
      </c>
      <c r="I42" s="5">
        <v>2</v>
      </c>
      <c r="J42" s="5">
        <v>3</v>
      </c>
      <c r="K42" s="5" t="s">
        <v>148</v>
      </c>
      <c r="L42" s="5">
        <v>3</v>
      </c>
      <c r="M42" s="5">
        <v>180</v>
      </c>
      <c r="N42" s="5"/>
      <c r="O42" s="5" t="s">
        <v>147</v>
      </c>
      <c r="P42" s="5"/>
      <c r="Q42" s="5"/>
      <c r="R42" s="5" t="s">
        <v>20</v>
      </c>
      <c r="S42" s="5" t="s">
        <v>20</v>
      </c>
      <c r="T42" s="5" t="s">
        <v>20</v>
      </c>
      <c r="U42" s="5" t="s">
        <v>20</v>
      </c>
      <c r="V42" s="5">
        <v>51</v>
      </c>
      <c r="W42" s="5">
        <v>1.6</v>
      </c>
      <c r="X42" s="7">
        <v>1</v>
      </c>
      <c r="Y42" s="7">
        <v>3</v>
      </c>
      <c r="Z42" s="7">
        <v>2</v>
      </c>
      <c r="AA42" s="7">
        <v>3</v>
      </c>
      <c r="AB42" s="7">
        <v>2</v>
      </c>
      <c r="AC42" s="7">
        <v>0</v>
      </c>
      <c r="AD42" s="7">
        <v>1</v>
      </c>
      <c r="AE42" s="7">
        <v>0</v>
      </c>
      <c r="AF42" s="7">
        <v>1</v>
      </c>
      <c r="AG42" s="7">
        <v>1</v>
      </c>
      <c r="AH42" s="29">
        <f t="shared" si="1"/>
        <v>14</v>
      </c>
      <c r="AI42" s="4">
        <v>6</v>
      </c>
      <c r="AJ42" s="4">
        <v>6</v>
      </c>
      <c r="AK42" s="4">
        <v>6</v>
      </c>
      <c r="AL42" s="4">
        <v>4</v>
      </c>
      <c r="AM42" s="4">
        <v>6</v>
      </c>
      <c r="AN42" s="4">
        <v>6</v>
      </c>
      <c r="AO42" s="4">
        <v>6</v>
      </c>
      <c r="AP42" s="4">
        <v>6</v>
      </c>
      <c r="AQ42" s="4">
        <v>6</v>
      </c>
      <c r="AR42" s="4">
        <v>6</v>
      </c>
      <c r="AS42" s="4">
        <v>6</v>
      </c>
      <c r="AT42" s="4">
        <v>4</v>
      </c>
      <c r="AU42" s="4">
        <v>4</v>
      </c>
      <c r="AV42" s="4">
        <v>3</v>
      </c>
      <c r="AW42" s="4">
        <v>5</v>
      </c>
      <c r="AX42" s="4">
        <v>4</v>
      </c>
      <c r="AY42" s="4">
        <f t="shared" si="12"/>
        <v>84</v>
      </c>
      <c r="AZ42" s="92">
        <f t="shared" si="5"/>
        <v>91.666666666666671</v>
      </c>
      <c r="BA42" s="92">
        <f t="shared" si="6"/>
        <v>100</v>
      </c>
      <c r="BB42" s="92">
        <f t="shared" si="7"/>
        <v>66.666666666666671</v>
      </c>
      <c r="BC42" s="66">
        <v>10</v>
      </c>
      <c r="BU42" s="33" t="e">
        <f>IF(#REF!&gt;0,(2017-YEAR(#REF!)),"")</f>
        <v>#REF!</v>
      </c>
      <c r="BV42">
        <f t="shared" si="8"/>
        <v>19.921874999999996</v>
      </c>
      <c r="BW42">
        <f>IF(A42="","",_xlfn.RANK.AVG(AH42,AH:AH))</f>
        <v>43.5</v>
      </c>
      <c r="BX42">
        <f>IF($A42="","",_xlfn.RANK.AVG(AZ42,AZ:AZ))</f>
        <v>10</v>
      </c>
      <c r="BY42">
        <f>IF($A42="","",_xlfn.RANK.AVG(BA42,BA:BA))</f>
        <v>5.5</v>
      </c>
      <c r="BZ42">
        <f>IF($A42="","",_xlfn.RANK.AVG(BB42,BB:BB))</f>
        <v>33.5</v>
      </c>
      <c r="CA42">
        <f>IF($A42="","",_xlfn.RANK.AVG(BC42,BC:BC))</f>
        <v>27</v>
      </c>
    </row>
    <row r="43" spans="1:79" x14ac:dyDescent="0.25">
      <c r="A43" s="3">
        <v>62</v>
      </c>
      <c r="B43" s="5" t="s">
        <v>22</v>
      </c>
      <c r="C43" s="5">
        <v>3</v>
      </c>
      <c r="D43" s="5">
        <v>2</v>
      </c>
      <c r="E43" s="5" t="s">
        <v>77</v>
      </c>
      <c r="F43" s="5">
        <v>6</v>
      </c>
      <c r="G43" s="5" t="s">
        <v>106</v>
      </c>
      <c r="H43" s="5">
        <v>2</v>
      </c>
      <c r="I43" s="5">
        <v>2</v>
      </c>
      <c r="J43" s="5">
        <v>2</v>
      </c>
      <c r="K43" s="5" t="s">
        <v>148</v>
      </c>
      <c r="L43" s="5">
        <v>10</v>
      </c>
      <c r="M43" s="5">
        <v>360</v>
      </c>
      <c r="N43" s="5"/>
      <c r="O43" s="5" t="s">
        <v>147</v>
      </c>
      <c r="P43" s="5"/>
      <c r="Q43" s="5"/>
      <c r="R43" s="5" t="s">
        <v>21</v>
      </c>
      <c r="S43" s="5" t="s">
        <v>21</v>
      </c>
      <c r="T43" s="5" t="s">
        <v>21</v>
      </c>
      <c r="U43" s="5" t="s">
        <v>21</v>
      </c>
      <c r="V43" s="5">
        <v>52</v>
      </c>
      <c r="W43" s="5">
        <v>1.48</v>
      </c>
      <c r="X43" s="7">
        <v>2</v>
      </c>
      <c r="Y43" s="7">
        <v>0</v>
      </c>
      <c r="Z43" s="7">
        <v>0</v>
      </c>
      <c r="AA43" s="7">
        <v>0</v>
      </c>
      <c r="AB43" s="7">
        <v>0</v>
      </c>
      <c r="AC43" s="7">
        <v>0</v>
      </c>
      <c r="AD43" s="7">
        <v>0</v>
      </c>
      <c r="AE43" s="7">
        <v>0</v>
      </c>
      <c r="AF43" s="7">
        <v>0</v>
      </c>
      <c r="AG43" s="7">
        <v>1</v>
      </c>
      <c r="AH43" s="29">
        <f t="shared" si="1"/>
        <v>3</v>
      </c>
      <c r="AI43" s="4">
        <v>1</v>
      </c>
      <c r="AJ43" s="4">
        <v>6</v>
      </c>
      <c r="AK43" s="4">
        <v>6</v>
      </c>
      <c r="AL43" s="4">
        <v>0</v>
      </c>
      <c r="AM43" s="4">
        <v>6</v>
      </c>
      <c r="AN43" s="4">
        <v>6</v>
      </c>
      <c r="AO43" s="4">
        <v>6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  <c r="AV43" s="4">
        <v>0</v>
      </c>
      <c r="AW43" s="4">
        <v>4</v>
      </c>
      <c r="AX43" s="4">
        <v>4</v>
      </c>
      <c r="AY43" s="4">
        <f t="shared" si="12"/>
        <v>39</v>
      </c>
      <c r="AZ43" s="92">
        <f t="shared" si="5"/>
        <v>54.166666666666671</v>
      </c>
      <c r="BA43" s="92">
        <f t="shared" si="6"/>
        <v>42.857142857142861</v>
      </c>
      <c r="BB43" s="92">
        <f t="shared" si="7"/>
        <v>26.666666666666671</v>
      </c>
      <c r="BC43" s="66">
        <v>10</v>
      </c>
      <c r="BU43" s="33" t="e">
        <f>IF(#REF!&gt;0,(2017-YEAR(#REF!)),"")</f>
        <v>#REF!</v>
      </c>
      <c r="BV43">
        <f t="shared" si="8"/>
        <v>23.739956172388606</v>
      </c>
      <c r="BW43">
        <f>IF(A43="","",_xlfn.RANK.AVG(AH43,AH:AH))</f>
        <v>144</v>
      </c>
      <c r="BX43">
        <f>IF($A43="","",_xlfn.RANK.AVG(AZ43,AZ:AZ))</f>
        <v>66.5</v>
      </c>
      <c r="BY43">
        <f>IF($A43="","",_xlfn.RANK.AVG(BA43,BA:BA))</f>
        <v>112.5</v>
      </c>
      <c r="BZ43">
        <f>IF($A43="","",_xlfn.RANK.AVG(BB43,BB:BB))</f>
        <v>102</v>
      </c>
      <c r="CA43">
        <f>IF($A43="","",_xlfn.RANK.AVG(BC43,BC:BC))</f>
        <v>27</v>
      </c>
    </row>
    <row r="44" spans="1:79" x14ac:dyDescent="0.25">
      <c r="A44" s="3">
        <v>63</v>
      </c>
      <c r="B44" s="5" t="s">
        <v>19</v>
      </c>
      <c r="C44" s="5">
        <v>2</v>
      </c>
      <c r="D44" s="5">
        <v>1</v>
      </c>
      <c r="E44" s="5" t="s">
        <v>77</v>
      </c>
      <c r="F44" s="5">
        <v>3</v>
      </c>
      <c r="G44" s="5" t="s">
        <v>102</v>
      </c>
      <c r="H44" s="5">
        <v>2</v>
      </c>
      <c r="I44" s="5">
        <v>3</v>
      </c>
      <c r="J44" s="5">
        <v>1</v>
      </c>
      <c r="K44" s="5" t="s">
        <v>147</v>
      </c>
      <c r="L44" s="5"/>
      <c r="M44" s="5"/>
      <c r="N44" s="5"/>
      <c r="O44" s="5" t="s">
        <v>147</v>
      </c>
      <c r="P44" s="5"/>
      <c r="Q44" s="5"/>
      <c r="R44" s="5" t="s">
        <v>20</v>
      </c>
      <c r="S44" s="5" t="s">
        <v>20</v>
      </c>
      <c r="T44" s="5" t="s">
        <v>21</v>
      </c>
      <c r="U44" s="5" t="s">
        <v>21</v>
      </c>
      <c r="V44" s="5">
        <v>100</v>
      </c>
      <c r="W44" s="5">
        <v>1.69</v>
      </c>
      <c r="X44" s="7">
        <v>2</v>
      </c>
      <c r="Y44" s="7">
        <v>1</v>
      </c>
      <c r="Z44" s="7">
        <v>1</v>
      </c>
      <c r="AA44" s="7">
        <v>2</v>
      </c>
      <c r="AB44" s="7">
        <v>1</v>
      </c>
      <c r="AC44" s="7">
        <v>1</v>
      </c>
      <c r="AD44" s="7">
        <v>0</v>
      </c>
      <c r="AE44" s="7">
        <v>0</v>
      </c>
      <c r="AF44" s="7">
        <v>0</v>
      </c>
      <c r="AG44" s="7">
        <v>1</v>
      </c>
      <c r="AH44" s="29">
        <f t="shared" si="1"/>
        <v>9</v>
      </c>
      <c r="AI44" s="4">
        <v>0</v>
      </c>
      <c r="AJ44" s="4">
        <v>6</v>
      </c>
      <c r="AK44" s="4">
        <v>2</v>
      </c>
      <c r="AL44" s="4">
        <v>5</v>
      </c>
      <c r="AM44" s="4">
        <v>4</v>
      </c>
      <c r="AN44" s="4">
        <v>6</v>
      </c>
      <c r="AO44" s="4">
        <v>0</v>
      </c>
      <c r="AP44" s="4">
        <v>5</v>
      </c>
      <c r="AQ44" s="4">
        <v>0</v>
      </c>
      <c r="AR44" s="4">
        <v>6</v>
      </c>
      <c r="AS44" s="4">
        <v>6</v>
      </c>
      <c r="AT44" s="4">
        <v>2</v>
      </c>
      <c r="AU44" s="4">
        <v>0</v>
      </c>
      <c r="AV44" s="4">
        <v>4</v>
      </c>
      <c r="AW44" s="4">
        <v>5</v>
      </c>
      <c r="AX44" s="4">
        <v>6</v>
      </c>
      <c r="AY44" s="4">
        <f t="shared" si="12"/>
        <v>57</v>
      </c>
      <c r="AZ44" s="92">
        <f t="shared" si="5"/>
        <v>54.166666666666671</v>
      </c>
      <c r="BA44" s="92">
        <f t="shared" si="6"/>
        <v>64.285714285714292</v>
      </c>
      <c r="BB44" s="92">
        <f t="shared" si="7"/>
        <v>56.666666666666671</v>
      </c>
      <c r="BC44" s="66">
        <v>10</v>
      </c>
      <c r="BU44" s="33" t="e">
        <f>IF(#REF!&gt;0,(2017-YEAR(#REF!)),"")</f>
        <v>#REF!</v>
      </c>
      <c r="BV44">
        <f t="shared" si="8"/>
        <v>35.012779664577572</v>
      </c>
      <c r="BW44">
        <f>IF(A44="","",_xlfn.RANK.AVG(AH44,AH:AH))</f>
        <v>81</v>
      </c>
      <c r="BX44">
        <f>IF($A44="","",_xlfn.RANK.AVG(AZ44,AZ:AZ))</f>
        <v>66.5</v>
      </c>
      <c r="BY44">
        <f>IF($A44="","",_xlfn.RANK.AVG(BA44,BA:BA))</f>
        <v>74.5</v>
      </c>
      <c r="BZ44">
        <f>IF($A44="","",_xlfn.RANK.AVG(BB44,BB:BB))</f>
        <v>51</v>
      </c>
      <c r="CA44">
        <f>IF($A44="","",_xlfn.RANK.AVG(BC44,BC:BC))</f>
        <v>27</v>
      </c>
    </row>
    <row r="45" spans="1:79" x14ac:dyDescent="0.25">
      <c r="A45" s="3">
        <v>64</v>
      </c>
      <c r="B45" s="5" t="s">
        <v>19</v>
      </c>
      <c r="C45" s="5">
        <v>2</v>
      </c>
      <c r="D45" s="5">
        <v>1</v>
      </c>
      <c r="E45" s="5" t="s">
        <v>84</v>
      </c>
      <c r="F45" s="5">
        <v>4</v>
      </c>
      <c r="G45" s="5" t="s">
        <v>105</v>
      </c>
      <c r="H45" s="5">
        <v>2</v>
      </c>
      <c r="I45" s="5">
        <v>2</v>
      </c>
      <c r="J45" s="5">
        <v>1</v>
      </c>
      <c r="K45" s="5" t="s">
        <v>147</v>
      </c>
      <c r="L45" s="5"/>
      <c r="M45" s="5"/>
      <c r="N45" s="5"/>
      <c r="O45" s="5" t="s">
        <v>147</v>
      </c>
      <c r="P45" s="5"/>
      <c r="Q45" s="5"/>
      <c r="R45" s="5" t="s">
        <v>21</v>
      </c>
      <c r="S45" s="5" t="s">
        <v>20</v>
      </c>
      <c r="T45" s="5" t="s">
        <v>21</v>
      </c>
      <c r="U45" s="5" t="s">
        <v>21</v>
      </c>
      <c r="V45" s="5">
        <v>97</v>
      </c>
      <c r="W45" s="5">
        <v>1.68</v>
      </c>
      <c r="X45" s="7">
        <v>3</v>
      </c>
      <c r="Y45" s="7">
        <v>3</v>
      </c>
      <c r="Z45" s="7">
        <v>3</v>
      </c>
      <c r="AA45" s="7">
        <v>0</v>
      </c>
      <c r="AB45" s="7">
        <v>1</v>
      </c>
      <c r="AC45" s="7">
        <v>0</v>
      </c>
      <c r="AD45" s="7">
        <v>2</v>
      </c>
      <c r="AE45" s="7">
        <v>0</v>
      </c>
      <c r="AF45" s="7">
        <v>0</v>
      </c>
      <c r="AG45" s="7">
        <v>1</v>
      </c>
      <c r="AH45" s="29">
        <f t="shared" si="1"/>
        <v>13</v>
      </c>
      <c r="AI45" s="4">
        <v>4</v>
      </c>
      <c r="AJ45" s="4">
        <v>3</v>
      </c>
      <c r="AK45" s="4">
        <v>0</v>
      </c>
      <c r="AL45" s="4">
        <v>3</v>
      </c>
      <c r="AM45" s="4">
        <v>5</v>
      </c>
      <c r="AN45" s="4">
        <v>3</v>
      </c>
      <c r="AO45" s="4">
        <v>2</v>
      </c>
      <c r="AP45" s="4">
        <v>5</v>
      </c>
      <c r="AQ45" s="4">
        <v>4</v>
      </c>
      <c r="AR45" s="4">
        <v>3</v>
      </c>
      <c r="AS45" s="4">
        <v>3</v>
      </c>
      <c r="AT45" s="4">
        <v>2</v>
      </c>
      <c r="AU45" s="4">
        <v>3</v>
      </c>
      <c r="AV45" s="4">
        <v>0</v>
      </c>
      <c r="AW45" s="4">
        <v>4</v>
      </c>
      <c r="AX45" s="4">
        <v>6</v>
      </c>
      <c r="AY45" s="4">
        <f t="shared" si="12"/>
        <v>50</v>
      </c>
      <c r="AZ45" s="92">
        <f t="shared" si="5"/>
        <v>41.666666666666671</v>
      </c>
      <c r="BA45" s="92">
        <f t="shared" si="6"/>
        <v>59.523809523809533</v>
      </c>
      <c r="BB45" s="92">
        <f t="shared" si="7"/>
        <v>50</v>
      </c>
      <c r="BC45" s="66">
        <v>5</v>
      </c>
      <c r="BU45" s="33" t="e">
        <f>IF(#REF!&gt;0,(2017-YEAR(#REF!)),"")</f>
        <v>#REF!</v>
      </c>
      <c r="BV45">
        <f t="shared" si="8"/>
        <v>34.367913832199555</v>
      </c>
      <c r="BW45">
        <f>IF(A45="","",_xlfn.RANK.AVG(AH45,AH:AH))</f>
        <v>49.5</v>
      </c>
      <c r="BX45">
        <f>IF($A45="","",_xlfn.RANK.AVG(AZ45,AZ:AZ))</f>
        <v>105</v>
      </c>
      <c r="BY45">
        <f>IF($A45="","",_xlfn.RANK.AVG(BA45,BA:BA))</f>
        <v>81.5</v>
      </c>
      <c r="BZ45">
        <f>IF($A45="","",_xlfn.RANK.AVG(BB45,BB:BB))</f>
        <v>68.5</v>
      </c>
      <c r="CA45">
        <f>IF($A45="","",_xlfn.RANK.AVG(BC45,BC:BC))</f>
        <v>138</v>
      </c>
    </row>
    <row r="46" spans="1:79" x14ac:dyDescent="0.25">
      <c r="A46" s="3">
        <v>65</v>
      </c>
      <c r="B46" s="5" t="s">
        <v>22</v>
      </c>
      <c r="C46" s="5">
        <v>2</v>
      </c>
      <c r="D46" s="5">
        <v>2</v>
      </c>
      <c r="E46" s="5" t="s">
        <v>77</v>
      </c>
      <c r="F46" s="5">
        <v>21</v>
      </c>
      <c r="G46" s="5" t="s">
        <v>106</v>
      </c>
      <c r="H46" s="5">
        <v>3</v>
      </c>
      <c r="I46" s="5">
        <v>2</v>
      </c>
      <c r="J46" s="5">
        <v>3</v>
      </c>
      <c r="K46" s="5" t="s">
        <v>147</v>
      </c>
      <c r="L46" s="5"/>
      <c r="M46" s="5"/>
      <c r="N46" s="5"/>
      <c r="O46" s="5" t="s">
        <v>147</v>
      </c>
      <c r="P46" s="5"/>
      <c r="Q46" s="5"/>
      <c r="R46" s="5" t="s">
        <v>21</v>
      </c>
      <c r="S46" s="5" t="s">
        <v>20</v>
      </c>
      <c r="T46" s="5" t="s">
        <v>21</v>
      </c>
      <c r="U46" s="5" t="s">
        <v>21</v>
      </c>
      <c r="V46" s="5">
        <v>78</v>
      </c>
      <c r="W46" s="5">
        <v>1.63</v>
      </c>
      <c r="X46" s="7">
        <v>1</v>
      </c>
      <c r="Y46" s="7">
        <v>0</v>
      </c>
      <c r="Z46" s="7">
        <v>0</v>
      </c>
      <c r="AA46" s="7">
        <v>0</v>
      </c>
      <c r="AB46" s="7">
        <v>0</v>
      </c>
      <c r="AC46" s="7">
        <v>0</v>
      </c>
      <c r="AD46" s="7">
        <v>0</v>
      </c>
      <c r="AE46" s="7">
        <v>0</v>
      </c>
      <c r="AF46" s="7">
        <v>0</v>
      </c>
      <c r="AG46" s="7">
        <v>0</v>
      </c>
      <c r="AH46" s="29">
        <f t="shared" ref="AH46:AH87" si="13">SUM(X46:AG46)</f>
        <v>1</v>
      </c>
      <c r="AI46" s="4">
        <v>4</v>
      </c>
      <c r="AJ46" s="4">
        <v>1</v>
      </c>
      <c r="AK46" s="4">
        <v>4</v>
      </c>
      <c r="AL46" s="4">
        <v>5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6</v>
      </c>
      <c r="AS46" s="4">
        <v>4</v>
      </c>
      <c r="AT46" s="4">
        <v>0</v>
      </c>
      <c r="AU46" s="4">
        <v>0</v>
      </c>
      <c r="AV46" s="4">
        <v>0</v>
      </c>
      <c r="AW46" s="4">
        <v>0</v>
      </c>
      <c r="AX46" s="4">
        <v>0</v>
      </c>
      <c r="AY46" s="4">
        <f t="shared" ref="AY46:AY57" si="14">SUM(AI46:AX46)</f>
        <v>24</v>
      </c>
      <c r="AZ46" s="92">
        <f t="shared" si="5"/>
        <v>58.333333333333336</v>
      </c>
      <c r="BA46" s="92">
        <f t="shared" si="6"/>
        <v>23.80952380952381</v>
      </c>
      <c r="BB46" s="92">
        <f t="shared" si="7"/>
        <v>0</v>
      </c>
      <c r="BC46" s="66">
        <v>9</v>
      </c>
      <c r="BU46" s="33" t="e">
        <f>IF(#REF!&gt;0,(2017-YEAR(#REF!)),"")</f>
        <v>#REF!</v>
      </c>
      <c r="BV46">
        <f t="shared" si="8"/>
        <v>29.357521924046825</v>
      </c>
      <c r="BW46">
        <f>IF(A46="","",_xlfn.RANK.AVG(AH46,AH:AH))</f>
        <v>169</v>
      </c>
      <c r="BX46">
        <f>IF($A46="","",_xlfn.RANK.AVG(AZ46,AZ:AZ))</f>
        <v>55</v>
      </c>
      <c r="BY46">
        <f>IF($A46="","",_xlfn.RANK.AVG(BA46,BA:BA))</f>
        <v>139.5</v>
      </c>
      <c r="BZ46">
        <f>IF($A46="","",_xlfn.RANK.AVG(BB46,BB:BB))</f>
        <v>163</v>
      </c>
      <c r="CA46">
        <f>IF($A46="","",_xlfn.RANK.AVG(BC46,BC:BC))</f>
        <v>63</v>
      </c>
    </row>
    <row r="47" spans="1:79" x14ac:dyDescent="0.25">
      <c r="A47" s="3">
        <v>67</v>
      </c>
      <c r="B47" s="5" t="s">
        <v>19</v>
      </c>
      <c r="C47" s="5">
        <v>2</v>
      </c>
      <c r="D47" s="5">
        <v>2</v>
      </c>
      <c r="E47" s="5" t="s">
        <v>77</v>
      </c>
      <c r="F47" s="5">
        <v>35</v>
      </c>
      <c r="G47" s="5" t="s">
        <v>102</v>
      </c>
      <c r="H47" s="5">
        <v>2</v>
      </c>
      <c r="I47" s="5">
        <v>3</v>
      </c>
      <c r="J47" s="5">
        <v>3</v>
      </c>
      <c r="K47" s="5" t="s">
        <v>147</v>
      </c>
      <c r="L47" s="5"/>
      <c r="M47" s="5"/>
      <c r="N47" s="5"/>
      <c r="O47" s="5" t="s">
        <v>148</v>
      </c>
      <c r="P47" s="5">
        <v>8</v>
      </c>
      <c r="Q47" s="5"/>
      <c r="R47" s="5" t="s">
        <v>21</v>
      </c>
      <c r="S47" s="5" t="s">
        <v>21</v>
      </c>
      <c r="T47" s="5" t="s">
        <v>21</v>
      </c>
      <c r="U47" s="5" t="s">
        <v>21</v>
      </c>
      <c r="V47" s="5">
        <v>87</v>
      </c>
      <c r="W47" s="5">
        <v>1.69</v>
      </c>
      <c r="X47" s="7">
        <v>1</v>
      </c>
      <c r="Y47" s="7">
        <v>3</v>
      </c>
      <c r="Z47" s="7">
        <v>2</v>
      </c>
      <c r="AA47" s="7">
        <v>3</v>
      </c>
      <c r="AB47" s="7">
        <v>0</v>
      </c>
      <c r="AC47" s="7">
        <v>0</v>
      </c>
      <c r="AD47" s="7">
        <v>0</v>
      </c>
      <c r="AE47" s="7">
        <v>0</v>
      </c>
      <c r="AF47" s="7">
        <v>0</v>
      </c>
      <c r="AG47" s="7">
        <v>0</v>
      </c>
      <c r="AH47" s="29">
        <f t="shared" si="13"/>
        <v>9</v>
      </c>
      <c r="AI47" s="4">
        <v>2</v>
      </c>
      <c r="AJ47" s="4">
        <v>0</v>
      </c>
      <c r="AK47" s="4">
        <v>0</v>
      </c>
      <c r="AL47" s="4">
        <v>1</v>
      </c>
      <c r="AM47" s="4">
        <v>1</v>
      </c>
      <c r="AN47" s="4">
        <v>2</v>
      </c>
      <c r="AO47" s="4">
        <v>3</v>
      </c>
      <c r="AP47" s="4">
        <v>3</v>
      </c>
      <c r="AQ47" s="4">
        <v>3</v>
      </c>
      <c r="AR47" s="4">
        <v>3</v>
      </c>
      <c r="AS47" s="4">
        <v>3</v>
      </c>
      <c r="AT47" s="4">
        <v>2</v>
      </c>
      <c r="AU47" s="4">
        <v>1</v>
      </c>
      <c r="AV47" s="4">
        <v>1</v>
      </c>
      <c r="AW47" s="4">
        <v>1</v>
      </c>
      <c r="AX47" s="4">
        <v>2</v>
      </c>
      <c r="AY47" s="4">
        <f t="shared" si="14"/>
        <v>28</v>
      </c>
      <c r="AZ47" s="92">
        <f t="shared" si="5"/>
        <v>12.5</v>
      </c>
      <c r="BA47" s="92">
        <f t="shared" si="6"/>
        <v>42.857142857142861</v>
      </c>
      <c r="BB47" s="92">
        <f t="shared" si="7"/>
        <v>23.333333333333332</v>
      </c>
      <c r="BC47" s="66">
        <v>5</v>
      </c>
      <c r="BU47" s="33" t="e">
        <f>IF(#REF!&gt;0,(2017-YEAR(#REF!)),"")</f>
        <v>#REF!</v>
      </c>
      <c r="BV47">
        <f t="shared" si="8"/>
        <v>30.461118308182492</v>
      </c>
      <c r="BW47">
        <f>IF(A47="","",_xlfn.RANK.AVG(AH47,AH:AH))</f>
        <v>81</v>
      </c>
      <c r="BX47">
        <f>IF($A47="","",_xlfn.RANK.AVG(AZ47,AZ:AZ))</f>
        <v>159</v>
      </c>
      <c r="BY47">
        <f>IF($A47="","",_xlfn.RANK.AVG(BA47,BA:BA))</f>
        <v>112.5</v>
      </c>
      <c r="BZ47">
        <f>IF($A47="","",_xlfn.RANK.AVG(BB47,BB:BB))</f>
        <v>111</v>
      </c>
      <c r="CA47">
        <f>IF($A47="","",_xlfn.RANK.AVG(BC47,BC:BC))</f>
        <v>138</v>
      </c>
    </row>
    <row r="48" spans="1:79" x14ac:dyDescent="0.25">
      <c r="A48" s="3">
        <v>68</v>
      </c>
      <c r="B48" s="5" t="s">
        <v>22</v>
      </c>
      <c r="C48" s="5">
        <v>2</v>
      </c>
      <c r="D48" s="5">
        <v>2</v>
      </c>
      <c r="E48" s="5" t="s">
        <v>77</v>
      </c>
      <c r="F48" s="5">
        <v>38</v>
      </c>
      <c r="G48" s="5" t="s">
        <v>116</v>
      </c>
      <c r="H48" s="5">
        <v>5</v>
      </c>
      <c r="I48" s="5">
        <v>2</v>
      </c>
      <c r="J48" s="5">
        <v>3</v>
      </c>
      <c r="K48" s="5" t="s">
        <v>147</v>
      </c>
      <c r="L48" s="5"/>
      <c r="M48" s="5"/>
      <c r="N48" s="5">
        <v>72</v>
      </c>
      <c r="O48" s="5" t="s">
        <v>147</v>
      </c>
      <c r="P48" s="5"/>
      <c r="Q48" s="5"/>
      <c r="R48" s="5" t="s">
        <v>21</v>
      </c>
      <c r="S48" s="5" t="s">
        <v>21</v>
      </c>
      <c r="T48" s="5" t="s">
        <v>20</v>
      </c>
      <c r="U48" s="5" t="s">
        <v>20</v>
      </c>
      <c r="V48" s="5">
        <v>92</v>
      </c>
      <c r="W48" s="5">
        <v>1.65</v>
      </c>
      <c r="X48" s="7">
        <v>2</v>
      </c>
      <c r="Y48" s="7">
        <v>2</v>
      </c>
      <c r="Z48" s="7">
        <v>2</v>
      </c>
      <c r="AA48" s="7">
        <v>2</v>
      </c>
      <c r="AB48" s="7">
        <v>0</v>
      </c>
      <c r="AC48" s="7">
        <v>0</v>
      </c>
      <c r="AD48" s="7">
        <v>0</v>
      </c>
      <c r="AE48" s="7">
        <v>0</v>
      </c>
      <c r="AF48" s="7">
        <v>0</v>
      </c>
      <c r="AG48" s="7">
        <v>0</v>
      </c>
      <c r="AH48" s="29">
        <f t="shared" si="13"/>
        <v>8</v>
      </c>
      <c r="AI48" s="4">
        <v>4</v>
      </c>
      <c r="AJ48" s="4">
        <v>0</v>
      </c>
      <c r="AK48" s="4">
        <v>0</v>
      </c>
      <c r="AL48" s="4">
        <v>6</v>
      </c>
      <c r="AM48" s="4">
        <v>2</v>
      </c>
      <c r="AN48" s="4">
        <v>6</v>
      </c>
      <c r="AO48" s="4">
        <v>6</v>
      </c>
      <c r="AP48" s="4">
        <v>0</v>
      </c>
      <c r="AQ48" s="4">
        <v>3</v>
      </c>
      <c r="AR48" s="4">
        <v>0</v>
      </c>
      <c r="AS48" s="4">
        <v>5</v>
      </c>
      <c r="AT48" s="4">
        <v>3</v>
      </c>
      <c r="AU48" s="4">
        <v>0</v>
      </c>
      <c r="AV48" s="4">
        <v>0</v>
      </c>
      <c r="AW48" s="4">
        <v>6</v>
      </c>
      <c r="AX48" s="4">
        <v>6</v>
      </c>
      <c r="AY48" s="4">
        <f t="shared" si="14"/>
        <v>47</v>
      </c>
      <c r="AZ48" s="92">
        <f t="shared" si="5"/>
        <v>41.666666666666671</v>
      </c>
      <c r="BA48" s="92">
        <f t="shared" si="6"/>
        <v>52.380952380952387</v>
      </c>
      <c r="BB48" s="92">
        <f t="shared" si="7"/>
        <v>50</v>
      </c>
      <c r="BC48" s="66">
        <v>10</v>
      </c>
      <c r="BU48" s="33" t="e">
        <f>IF(#REF!&gt;0,(2017-YEAR(#REF!)),"")</f>
        <v>#REF!</v>
      </c>
      <c r="BV48">
        <f t="shared" si="8"/>
        <v>33.792470156106525</v>
      </c>
      <c r="BW48">
        <f>IF(A48="","",_xlfn.RANK.AVG(AH48,AH:AH))</f>
        <v>91.5</v>
      </c>
      <c r="BX48">
        <f>IF($A48="","",_xlfn.RANK.AVG(AZ48,AZ:AZ))</f>
        <v>105</v>
      </c>
      <c r="BY48">
        <f>IF($A48="","",_xlfn.RANK.AVG(BA48,BA:BA))</f>
        <v>99</v>
      </c>
      <c r="BZ48">
        <f>IF($A48="","",_xlfn.RANK.AVG(BB48,BB:BB))</f>
        <v>68.5</v>
      </c>
      <c r="CA48">
        <f>IF($A48="","",_xlfn.RANK.AVG(BC48,BC:BC))</f>
        <v>27</v>
      </c>
    </row>
    <row r="49" spans="1:79" x14ac:dyDescent="0.25">
      <c r="A49" s="3">
        <v>69</v>
      </c>
      <c r="B49" s="5" t="s">
        <v>19</v>
      </c>
      <c r="C49" s="5">
        <v>2</v>
      </c>
      <c r="D49" s="5">
        <v>2</v>
      </c>
      <c r="E49" s="5" t="s">
        <v>77</v>
      </c>
      <c r="F49" s="5">
        <v>30</v>
      </c>
      <c r="G49" s="5" t="s">
        <v>102</v>
      </c>
      <c r="H49" s="5">
        <v>4</v>
      </c>
      <c r="I49" s="5">
        <v>3</v>
      </c>
      <c r="J49" s="5">
        <v>2</v>
      </c>
      <c r="K49" s="5" t="s">
        <v>148</v>
      </c>
      <c r="L49" s="5">
        <v>20</v>
      </c>
      <c r="M49" s="5">
        <v>516</v>
      </c>
      <c r="N49" s="5"/>
      <c r="O49" s="5" t="s">
        <v>148</v>
      </c>
      <c r="P49" s="5">
        <v>2</v>
      </c>
      <c r="Q49" s="5"/>
      <c r="R49" s="5" t="s">
        <v>21</v>
      </c>
      <c r="S49" s="5" t="s">
        <v>21</v>
      </c>
      <c r="T49" s="5" t="s">
        <v>21</v>
      </c>
      <c r="U49" s="5" t="s">
        <v>21</v>
      </c>
      <c r="V49" s="5">
        <v>64</v>
      </c>
      <c r="W49" s="5">
        <v>1.82</v>
      </c>
      <c r="X49" s="7">
        <v>1</v>
      </c>
      <c r="Y49" s="7">
        <v>0</v>
      </c>
      <c r="Z49" s="7">
        <v>0</v>
      </c>
      <c r="AA49" s="7">
        <v>0</v>
      </c>
      <c r="AB49" s="7">
        <v>0</v>
      </c>
      <c r="AC49" s="7">
        <v>0</v>
      </c>
      <c r="AD49" s="7">
        <v>0</v>
      </c>
      <c r="AE49" s="7">
        <v>0</v>
      </c>
      <c r="AF49" s="7">
        <v>0</v>
      </c>
      <c r="AG49" s="7">
        <v>0</v>
      </c>
      <c r="AH49" s="29">
        <f t="shared" si="13"/>
        <v>1</v>
      </c>
      <c r="AI49" s="4">
        <v>2</v>
      </c>
      <c r="AJ49" s="4">
        <v>0</v>
      </c>
      <c r="AK49" s="4">
        <v>0</v>
      </c>
      <c r="AL49" s="4">
        <v>3</v>
      </c>
      <c r="AM49" s="4">
        <v>4</v>
      </c>
      <c r="AN49" s="4">
        <v>0</v>
      </c>
      <c r="AO49" s="4">
        <v>3</v>
      </c>
      <c r="AP49" s="4">
        <v>3</v>
      </c>
      <c r="AQ49" s="4">
        <v>3</v>
      </c>
      <c r="AR49" s="4">
        <v>0</v>
      </c>
      <c r="AS49" s="4">
        <v>0</v>
      </c>
      <c r="AT49" s="4">
        <v>0</v>
      </c>
      <c r="AU49" s="4">
        <v>0</v>
      </c>
      <c r="AV49" s="4">
        <v>0</v>
      </c>
      <c r="AW49" s="4">
        <v>0</v>
      </c>
      <c r="AX49" s="4">
        <v>0</v>
      </c>
      <c r="AY49" s="4">
        <f t="shared" si="14"/>
        <v>18</v>
      </c>
      <c r="AZ49" s="92">
        <f t="shared" si="5"/>
        <v>20.833333333333336</v>
      </c>
      <c r="BA49" s="92">
        <f t="shared" si="6"/>
        <v>30.952380952380956</v>
      </c>
      <c r="BB49" s="92">
        <f t="shared" si="7"/>
        <v>0</v>
      </c>
      <c r="BC49" s="66">
        <v>6</v>
      </c>
      <c r="BU49" s="33" t="e">
        <f>IF(#REF!&gt;0,(2017-YEAR(#REF!)),"")</f>
        <v>#REF!</v>
      </c>
      <c r="BV49">
        <f t="shared" si="8"/>
        <v>19.321338002656681</v>
      </c>
      <c r="BW49">
        <f>IF(A49="","",_xlfn.RANK.AVG(AH49,AH:AH))</f>
        <v>169</v>
      </c>
      <c r="BX49">
        <f>IF($A49="","",_xlfn.RANK.AVG(AZ49,AZ:AZ))</f>
        <v>142.5</v>
      </c>
      <c r="BY49">
        <f>IF($A49="","",_xlfn.RANK.AVG(BA49,BA:BA))</f>
        <v>129.5</v>
      </c>
      <c r="BZ49">
        <f>IF($A49="","",_xlfn.RANK.AVG(BB49,BB:BB))</f>
        <v>163</v>
      </c>
      <c r="CA49">
        <f>IF($A49="","",_xlfn.RANK.AVG(BC49,BC:BC))</f>
        <v>125.5</v>
      </c>
    </row>
    <row r="50" spans="1:79" x14ac:dyDescent="0.25">
      <c r="A50" s="3">
        <v>70</v>
      </c>
      <c r="B50" s="18" t="s">
        <v>22</v>
      </c>
      <c r="C50" s="18">
        <v>1</v>
      </c>
      <c r="D50" s="18">
        <v>2</v>
      </c>
      <c r="E50" s="5" t="s">
        <v>85</v>
      </c>
      <c r="F50" s="5">
        <v>51</v>
      </c>
      <c r="G50" s="5" t="s">
        <v>102</v>
      </c>
      <c r="H50" s="30">
        <v>5</v>
      </c>
      <c r="I50" s="18">
        <v>3</v>
      </c>
      <c r="J50" s="18">
        <v>3</v>
      </c>
      <c r="K50" s="5" t="s">
        <v>148</v>
      </c>
      <c r="L50" s="18">
        <v>30</v>
      </c>
      <c r="M50" s="18">
        <v>360</v>
      </c>
      <c r="N50" s="5"/>
      <c r="O50" s="5" t="s">
        <v>147</v>
      </c>
      <c r="P50" s="5"/>
      <c r="Q50" s="5"/>
      <c r="R50" s="18" t="s">
        <v>21</v>
      </c>
      <c r="S50" s="18" t="s">
        <v>21</v>
      </c>
      <c r="T50" s="18" t="s">
        <v>20</v>
      </c>
      <c r="U50" s="18" t="s">
        <v>20</v>
      </c>
      <c r="V50" s="18">
        <v>62</v>
      </c>
      <c r="W50" s="18">
        <v>1.45</v>
      </c>
      <c r="X50" s="44">
        <v>2</v>
      </c>
      <c r="Y50" s="44">
        <v>0</v>
      </c>
      <c r="Z50" s="44">
        <v>0</v>
      </c>
      <c r="AA50" s="44">
        <v>3</v>
      </c>
      <c r="AB50" s="44">
        <v>0</v>
      </c>
      <c r="AC50" s="44">
        <v>0</v>
      </c>
      <c r="AD50" s="44">
        <v>0</v>
      </c>
      <c r="AE50" s="44">
        <v>0</v>
      </c>
      <c r="AF50" s="44">
        <v>0</v>
      </c>
      <c r="AG50" s="44">
        <v>1</v>
      </c>
      <c r="AH50" s="29">
        <f t="shared" si="13"/>
        <v>6</v>
      </c>
      <c r="AI50" s="56">
        <v>4</v>
      </c>
      <c r="AJ50" s="56">
        <v>0</v>
      </c>
      <c r="AK50" s="56">
        <v>2</v>
      </c>
      <c r="AL50" s="56">
        <v>6</v>
      </c>
      <c r="AM50" s="56">
        <v>6</v>
      </c>
      <c r="AN50" s="56">
        <v>4</v>
      </c>
      <c r="AO50" s="56">
        <v>0</v>
      </c>
      <c r="AP50" s="56">
        <v>0</v>
      </c>
      <c r="AQ50" s="56">
        <v>0</v>
      </c>
      <c r="AR50" s="56">
        <v>3</v>
      </c>
      <c r="AS50" s="56">
        <v>0</v>
      </c>
      <c r="AT50" s="56">
        <v>6</v>
      </c>
      <c r="AU50" s="56">
        <v>4</v>
      </c>
      <c r="AV50" s="56">
        <v>6</v>
      </c>
      <c r="AW50" s="56">
        <v>0</v>
      </c>
      <c r="AX50" s="56">
        <v>0</v>
      </c>
      <c r="AY50" s="56">
        <f t="shared" si="14"/>
        <v>41</v>
      </c>
      <c r="AZ50" s="92">
        <f t="shared" si="5"/>
        <v>50</v>
      </c>
      <c r="BA50" s="92">
        <f t="shared" si="6"/>
        <v>30.952380952380956</v>
      </c>
      <c r="BB50" s="92">
        <f t="shared" si="7"/>
        <v>53.333333333333343</v>
      </c>
      <c r="BC50" s="66">
        <v>1</v>
      </c>
      <c r="BU50" s="33" t="e">
        <f>IF(#REF!&gt;0,(2017-YEAR(#REF!)),"")</f>
        <v>#REF!</v>
      </c>
      <c r="BV50">
        <f t="shared" si="8"/>
        <v>29.488703923900118</v>
      </c>
      <c r="BW50">
        <f>IF(A50="","",_xlfn.RANK.AVG(AH50,AH:AH))</f>
        <v>112</v>
      </c>
      <c r="BX50">
        <f>IF($A50="","",_xlfn.RANK.AVG(AZ50,AZ:AZ))</f>
        <v>78</v>
      </c>
      <c r="BY50">
        <f>IF($A50="","",_xlfn.RANK.AVG(BA50,BA:BA))</f>
        <v>129.5</v>
      </c>
      <c r="BZ50">
        <f>IF($A50="","",_xlfn.RANK.AVG(BB50,BB:BB))</f>
        <v>58</v>
      </c>
      <c r="CA50">
        <f>IF($A50="","",_xlfn.RANK.AVG(BC50,BC:BC))</f>
        <v>175.5</v>
      </c>
    </row>
    <row r="51" spans="1:79" x14ac:dyDescent="0.25">
      <c r="A51" s="3">
        <v>71</v>
      </c>
      <c r="B51" s="5" t="s">
        <v>19</v>
      </c>
      <c r="C51" s="5">
        <v>2</v>
      </c>
      <c r="D51" s="5">
        <v>1</v>
      </c>
      <c r="E51" s="5" t="s">
        <v>77</v>
      </c>
      <c r="F51" s="5">
        <v>13</v>
      </c>
      <c r="G51" s="5" t="s">
        <v>117</v>
      </c>
      <c r="H51" s="5">
        <v>2</v>
      </c>
      <c r="I51" s="5">
        <v>2</v>
      </c>
      <c r="J51" s="5">
        <v>3</v>
      </c>
      <c r="K51" s="5" t="s">
        <v>147</v>
      </c>
      <c r="L51" s="5"/>
      <c r="M51" s="5"/>
      <c r="N51" s="5"/>
      <c r="O51" s="5" t="s">
        <v>147</v>
      </c>
      <c r="P51" s="5"/>
      <c r="Q51" s="5"/>
      <c r="R51" s="5" t="s">
        <v>20</v>
      </c>
      <c r="S51" s="5" t="s">
        <v>20</v>
      </c>
      <c r="T51" s="5" t="s">
        <v>21</v>
      </c>
      <c r="U51" s="5" t="s">
        <v>21</v>
      </c>
      <c r="V51" s="5">
        <v>67</v>
      </c>
      <c r="W51" s="5">
        <v>1.73</v>
      </c>
      <c r="X51" s="7">
        <v>1</v>
      </c>
      <c r="Y51" s="7">
        <v>0</v>
      </c>
      <c r="Z51" s="7">
        <v>0</v>
      </c>
      <c r="AA51" s="7">
        <v>1</v>
      </c>
      <c r="AB51" s="7">
        <v>0</v>
      </c>
      <c r="AC51" s="7">
        <v>0</v>
      </c>
      <c r="AD51" s="7">
        <v>0</v>
      </c>
      <c r="AE51" s="7">
        <v>0</v>
      </c>
      <c r="AF51" s="7">
        <v>0</v>
      </c>
      <c r="AG51" s="7">
        <v>0</v>
      </c>
      <c r="AH51" s="29">
        <f t="shared" si="13"/>
        <v>2</v>
      </c>
      <c r="AI51" s="4">
        <v>5</v>
      </c>
      <c r="AJ51" s="4">
        <v>0</v>
      </c>
      <c r="AK51" s="4">
        <v>0</v>
      </c>
      <c r="AL51" s="4">
        <v>3</v>
      </c>
      <c r="AM51" s="4">
        <v>0</v>
      </c>
      <c r="AN51" s="4">
        <v>6</v>
      </c>
      <c r="AO51" s="4">
        <v>5</v>
      </c>
      <c r="AP51" s="4">
        <v>0</v>
      </c>
      <c r="AQ51" s="4">
        <v>0</v>
      </c>
      <c r="AR51" s="4">
        <v>0</v>
      </c>
      <c r="AS51" s="4">
        <v>0</v>
      </c>
      <c r="AT51" s="4">
        <v>0</v>
      </c>
      <c r="AU51" s="4">
        <v>0</v>
      </c>
      <c r="AV51" s="4">
        <v>0</v>
      </c>
      <c r="AW51" s="4">
        <v>0</v>
      </c>
      <c r="AX51" s="4">
        <v>0</v>
      </c>
      <c r="AY51" s="4">
        <f t="shared" si="14"/>
        <v>19</v>
      </c>
      <c r="AZ51" s="92">
        <f t="shared" si="5"/>
        <v>33.333333333333336</v>
      </c>
      <c r="BA51" s="92">
        <f t="shared" si="6"/>
        <v>26.190476190476193</v>
      </c>
      <c r="BB51" s="92">
        <f t="shared" si="7"/>
        <v>0</v>
      </c>
      <c r="BC51" s="66">
        <v>5</v>
      </c>
      <c r="BU51" s="33" t="e">
        <f>IF(#REF!&gt;0,(2017-YEAR(#REF!)),"")</f>
        <v>#REF!</v>
      </c>
      <c r="BV51">
        <f t="shared" si="8"/>
        <v>22.386314277122523</v>
      </c>
      <c r="BW51">
        <f>IF(A51="","",_xlfn.RANK.AVG(AH51,AH:AH))</f>
        <v>155</v>
      </c>
      <c r="BX51">
        <f>IF($A51="","",_xlfn.RANK.AVG(AZ51,AZ:AZ))</f>
        <v>123.5</v>
      </c>
      <c r="BY51">
        <f>IF($A51="","",_xlfn.RANK.AVG(BA51,BA:BA))</f>
        <v>136.5</v>
      </c>
      <c r="BZ51">
        <f>IF($A51="","",_xlfn.RANK.AVG(BB51,BB:BB))</f>
        <v>163</v>
      </c>
      <c r="CA51">
        <f>IF($A51="","",_xlfn.RANK.AVG(BC51,BC:BC))</f>
        <v>138</v>
      </c>
    </row>
    <row r="52" spans="1:79" x14ac:dyDescent="0.25">
      <c r="A52" s="3">
        <v>73</v>
      </c>
      <c r="B52" s="5" t="s">
        <v>19</v>
      </c>
      <c r="C52" s="5">
        <v>3</v>
      </c>
      <c r="D52" s="5">
        <v>1</v>
      </c>
      <c r="E52" s="5" t="s">
        <v>77</v>
      </c>
      <c r="F52" s="5">
        <v>2</v>
      </c>
      <c r="G52" s="5" t="s">
        <v>105</v>
      </c>
      <c r="H52" s="5">
        <v>1</v>
      </c>
      <c r="I52" s="5">
        <v>1</v>
      </c>
      <c r="J52" s="5">
        <v>1</v>
      </c>
      <c r="K52" s="5" t="s">
        <v>147</v>
      </c>
      <c r="L52" s="5"/>
      <c r="M52" s="5"/>
      <c r="N52" s="5"/>
      <c r="O52" s="5" t="s">
        <v>148</v>
      </c>
      <c r="P52" s="5">
        <v>4</v>
      </c>
      <c r="Q52" s="5"/>
      <c r="R52" s="5" t="s">
        <v>20</v>
      </c>
      <c r="S52" s="5" t="s">
        <v>21</v>
      </c>
      <c r="T52" s="5" t="s">
        <v>21</v>
      </c>
      <c r="U52" s="5" t="s">
        <v>21</v>
      </c>
      <c r="V52" s="5">
        <v>77</v>
      </c>
      <c r="W52" s="5">
        <v>1.6</v>
      </c>
      <c r="X52" s="7">
        <v>2</v>
      </c>
      <c r="Y52" s="7">
        <v>3</v>
      </c>
      <c r="Z52" s="7">
        <v>0</v>
      </c>
      <c r="AA52" s="7">
        <v>1</v>
      </c>
      <c r="AB52" s="7">
        <v>0</v>
      </c>
      <c r="AC52" s="7">
        <v>0</v>
      </c>
      <c r="AD52" s="7">
        <v>3</v>
      </c>
      <c r="AE52" s="7">
        <v>0</v>
      </c>
      <c r="AF52" s="7">
        <v>0</v>
      </c>
      <c r="AG52" s="7">
        <v>1</v>
      </c>
      <c r="AH52" s="29">
        <f t="shared" si="13"/>
        <v>10</v>
      </c>
      <c r="AI52" s="4">
        <v>6</v>
      </c>
      <c r="AJ52" s="4">
        <v>6</v>
      </c>
      <c r="AK52" s="4">
        <v>6</v>
      </c>
      <c r="AL52" s="4">
        <v>6</v>
      </c>
      <c r="AM52" s="4">
        <v>6</v>
      </c>
      <c r="AN52" s="4">
        <v>6</v>
      </c>
      <c r="AO52" s="4">
        <v>0</v>
      </c>
      <c r="AP52" s="4">
        <v>0</v>
      </c>
      <c r="AQ52" s="4">
        <v>6</v>
      </c>
      <c r="AR52" s="4">
        <v>6</v>
      </c>
      <c r="AS52" s="4">
        <v>6</v>
      </c>
      <c r="AT52" s="4">
        <v>0</v>
      </c>
      <c r="AU52" s="4">
        <v>0</v>
      </c>
      <c r="AV52" s="4">
        <v>6</v>
      </c>
      <c r="AW52" s="4">
        <v>3</v>
      </c>
      <c r="AX52" s="4">
        <v>1</v>
      </c>
      <c r="AY52" s="4">
        <f t="shared" si="14"/>
        <v>64</v>
      </c>
      <c r="AZ52" s="92">
        <f t="shared" si="5"/>
        <v>100</v>
      </c>
      <c r="BA52" s="92">
        <f t="shared" si="6"/>
        <v>71.428571428571431</v>
      </c>
      <c r="BB52" s="92">
        <f t="shared" si="7"/>
        <v>33.333333333333336</v>
      </c>
      <c r="BC52" s="66">
        <v>10</v>
      </c>
      <c r="BU52" s="33" t="e">
        <f>IF(#REF!&gt;0,(2017-YEAR(#REF!)),"")</f>
        <v>#REF!</v>
      </c>
      <c r="BV52">
        <f t="shared" si="8"/>
        <v>30.078124999999993</v>
      </c>
      <c r="BW52">
        <f>IF(A52="","",_xlfn.RANK.AVG(AH52,AH:AH))</f>
        <v>72</v>
      </c>
      <c r="BX52">
        <f>IF($A52="","",_xlfn.RANK.AVG(AZ52,AZ:AZ))</f>
        <v>2.5</v>
      </c>
      <c r="BY52">
        <f>IF($A52="","",_xlfn.RANK.AVG(BA52,BA:BA))</f>
        <v>56</v>
      </c>
      <c r="BZ52">
        <f>IF($A52="","",_xlfn.RANK.AVG(BB52,BB:BB))</f>
        <v>91.5</v>
      </c>
      <c r="CA52">
        <f>IF($A52="","",_xlfn.RANK.AVG(BC52,BC:BC))</f>
        <v>27</v>
      </c>
    </row>
    <row r="53" spans="1:79" x14ac:dyDescent="0.25">
      <c r="A53" s="3">
        <v>74</v>
      </c>
      <c r="B53" s="24" t="s">
        <v>22</v>
      </c>
      <c r="C53" s="24">
        <v>2</v>
      </c>
      <c r="D53" s="24">
        <v>1</v>
      </c>
      <c r="E53" s="5" t="s">
        <v>77</v>
      </c>
      <c r="F53" s="24">
        <v>5</v>
      </c>
      <c r="G53" s="24" t="s">
        <v>118</v>
      </c>
      <c r="H53" s="24">
        <v>5</v>
      </c>
      <c r="I53" s="24">
        <v>2</v>
      </c>
      <c r="J53" s="24">
        <v>2</v>
      </c>
      <c r="K53" s="24" t="s">
        <v>148</v>
      </c>
      <c r="L53" s="24">
        <v>2</v>
      </c>
      <c r="M53" s="24">
        <v>240</v>
      </c>
      <c r="N53" s="24"/>
      <c r="O53" s="24" t="s">
        <v>147</v>
      </c>
      <c r="P53" s="24"/>
      <c r="Q53" s="24"/>
      <c r="R53" s="24" t="s">
        <v>20</v>
      </c>
      <c r="S53" s="24" t="s">
        <v>20</v>
      </c>
      <c r="T53" s="24" t="s">
        <v>21</v>
      </c>
      <c r="U53" s="24" t="s">
        <v>21</v>
      </c>
      <c r="V53" s="24">
        <v>83</v>
      </c>
      <c r="W53" s="24">
        <v>1.6</v>
      </c>
      <c r="X53" s="45">
        <v>1</v>
      </c>
      <c r="Y53" s="45">
        <v>1</v>
      </c>
      <c r="Z53" s="45">
        <v>1</v>
      </c>
      <c r="AA53" s="45">
        <v>1</v>
      </c>
      <c r="AB53" s="45">
        <v>0</v>
      </c>
      <c r="AC53" s="45">
        <v>0</v>
      </c>
      <c r="AD53" s="45">
        <v>0</v>
      </c>
      <c r="AE53" s="45">
        <v>0</v>
      </c>
      <c r="AF53" s="45">
        <v>0</v>
      </c>
      <c r="AG53" s="45">
        <v>0</v>
      </c>
      <c r="AH53" s="29">
        <f t="shared" si="13"/>
        <v>4</v>
      </c>
      <c r="AI53" s="26">
        <v>4</v>
      </c>
      <c r="AJ53" s="26">
        <v>0</v>
      </c>
      <c r="AK53" s="26">
        <v>0</v>
      </c>
      <c r="AL53" s="26">
        <v>5</v>
      </c>
      <c r="AM53" s="26">
        <v>5</v>
      </c>
      <c r="AN53" s="26">
        <v>0</v>
      </c>
      <c r="AO53" s="26">
        <v>6</v>
      </c>
      <c r="AP53" s="26">
        <v>0</v>
      </c>
      <c r="AQ53" s="26">
        <v>0</v>
      </c>
      <c r="AR53" s="26">
        <v>0</v>
      </c>
      <c r="AS53" s="26">
        <v>0</v>
      </c>
      <c r="AT53" s="26">
        <v>0</v>
      </c>
      <c r="AU53" s="26">
        <v>5</v>
      </c>
      <c r="AV53" s="26">
        <v>5</v>
      </c>
      <c r="AW53" s="26">
        <v>0</v>
      </c>
      <c r="AX53" s="26">
        <v>0</v>
      </c>
      <c r="AY53" s="26">
        <f t="shared" si="14"/>
        <v>30</v>
      </c>
      <c r="AZ53" s="92">
        <f t="shared" si="5"/>
        <v>37.5</v>
      </c>
      <c r="BA53" s="92">
        <f t="shared" si="6"/>
        <v>26.190476190476193</v>
      </c>
      <c r="BB53" s="92">
        <f t="shared" si="7"/>
        <v>33.333333333333336</v>
      </c>
      <c r="BC53" s="67">
        <v>10</v>
      </c>
      <c r="BU53" s="33" t="e">
        <f>IF(#REF!&gt;0,(2017-YEAR(#REF!)),"")</f>
        <v>#REF!</v>
      </c>
      <c r="BV53">
        <f t="shared" si="8"/>
        <v>32.421874999999993</v>
      </c>
      <c r="BW53">
        <f>IF(A53="","",_xlfn.RANK.AVG(AH53,AH:AH))</f>
        <v>133</v>
      </c>
      <c r="BX53">
        <f>IF($A53="","",_xlfn.RANK.AVG(AZ53,AZ:AZ))</f>
        <v>115.5</v>
      </c>
      <c r="BY53">
        <f>IF($A53="","",_xlfn.RANK.AVG(BA53,BA:BA))</f>
        <v>136.5</v>
      </c>
      <c r="BZ53">
        <f>IF($A53="","",_xlfn.RANK.AVG(BB53,BB:BB))</f>
        <v>91.5</v>
      </c>
      <c r="CA53">
        <f>IF($A53="","",_xlfn.RANK.AVG(BC53,BC:BC))</f>
        <v>27</v>
      </c>
    </row>
    <row r="54" spans="1:79" x14ac:dyDescent="0.25">
      <c r="A54" s="3">
        <v>75</v>
      </c>
      <c r="B54" s="57" t="s">
        <v>19</v>
      </c>
      <c r="C54" s="57">
        <v>2</v>
      </c>
      <c r="D54" s="57">
        <v>2</v>
      </c>
      <c r="E54" s="57" t="s">
        <v>82</v>
      </c>
      <c r="F54" s="57">
        <v>0.25</v>
      </c>
      <c r="G54" s="57" t="s">
        <v>102</v>
      </c>
      <c r="H54" s="57">
        <v>5</v>
      </c>
      <c r="I54" s="57">
        <v>2</v>
      </c>
      <c r="J54" s="57">
        <v>1</v>
      </c>
      <c r="K54" s="57" t="s">
        <v>147</v>
      </c>
      <c r="L54" s="57"/>
      <c r="M54" s="57"/>
      <c r="N54" s="57"/>
      <c r="O54" s="24" t="s">
        <v>147</v>
      </c>
      <c r="P54" s="57"/>
      <c r="Q54" s="57"/>
      <c r="R54" s="57" t="s">
        <v>20</v>
      </c>
      <c r="S54" s="57" t="s">
        <v>21</v>
      </c>
      <c r="T54" s="57" t="s">
        <v>21</v>
      </c>
      <c r="U54" s="57" t="s">
        <v>21</v>
      </c>
      <c r="V54" s="57">
        <v>87</v>
      </c>
      <c r="W54" s="57">
        <v>1.6</v>
      </c>
      <c r="X54" s="7">
        <v>0</v>
      </c>
      <c r="Y54" s="7">
        <v>1</v>
      </c>
      <c r="Z54" s="7">
        <v>1</v>
      </c>
      <c r="AA54" s="7">
        <v>0</v>
      </c>
      <c r="AB54" s="7">
        <v>0</v>
      </c>
      <c r="AC54" s="7">
        <v>0</v>
      </c>
      <c r="AD54" s="7">
        <v>0</v>
      </c>
      <c r="AE54" s="7">
        <v>1</v>
      </c>
      <c r="AF54" s="7">
        <v>0</v>
      </c>
      <c r="AG54" s="7">
        <v>1</v>
      </c>
      <c r="AH54" s="29">
        <f t="shared" si="13"/>
        <v>4</v>
      </c>
      <c r="AI54" s="4">
        <v>1</v>
      </c>
      <c r="AJ54" s="4">
        <v>0</v>
      </c>
      <c r="AK54" s="4">
        <v>3</v>
      </c>
      <c r="AL54" s="4">
        <v>3</v>
      </c>
      <c r="AM54" s="4">
        <v>2</v>
      </c>
      <c r="AN54" s="4">
        <v>1</v>
      </c>
      <c r="AO54" s="4">
        <v>0</v>
      </c>
      <c r="AP54" s="4">
        <v>1</v>
      </c>
      <c r="AQ54" s="4">
        <v>0</v>
      </c>
      <c r="AR54" s="4">
        <v>4</v>
      </c>
      <c r="AS54" s="4">
        <v>0</v>
      </c>
      <c r="AT54" s="4">
        <v>2</v>
      </c>
      <c r="AU54" s="4">
        <v>0</v>
      </c>
      <c r="AV54" s="4">
        <v>0</v>
      </c>
      <c r="AW54" s="4">
        <v>0</v>
      </c>
      <c r="AX54" s="4">
        <v>0</v>
      </c>
      <c r="AY54" s="4">
        <f t="shared" si="14"/>
        <v>17</v>
      </c>
      <c r="AZ54" s="92">
        <f t="shared" si="5"/>
        <v>29.166666666666668</v>
      </c>
      <c r="BA54" s="92">
        <f t="shared" si="6"/>
        <v>19.047619047619047</v>
      </c>
      <c r="BB54" s="92">
        <f t="shared" si="7"/>
        <v>6.6666666666666679</v>
      </c>
      <c r="BC54" s="66">
        <v>5</v>
      </c>
      <c r="BU54" s="33" t="e">
        <f>IF(#REF!&gt;0,(2017-YEAR(#REF!)),"")</f>
        <v>#REF!</v>
      </c>
      <c r="BV54">
        <f t="shared" si="8"/>
        <v>33.984374999999993</v>
      </c>
      <c r="BW54">
        <f>IF(A54="","",_xlfn.RANK.AVG(AH54,AH:AH))</f>
        <v>133</v>
      </c>
      <c r="BX54">
        <f>IF($A54="","",_xlfn.RANK.AVG(AZ54,AZ:AZ))</f>
        <v>129</v>
      </c>
      <c r="BY54">
        <f>IF($A54="","",_xlfn.RANK.AVG(BA54,BA:BA))</f>
        <v>145.5</v>
      </c>
      <c r="BZ54">
        <f>IF($A54="","",_xlfn.RANK.AVG(BB54,BB:BB))</f>
        <v>132.5</v>
      </c>
      <c r="CA54">
        <f>IF($A54="","",_xlfn.RANK.AVG(BC54,BC:BC))</f>
        <v>138</v>
      </c>
    </row>
    <row r="55" spans="1:79" x14ac:dyDescent="0.25">
      <c r="A55" s="3">
        <v>76</v>
      </c>
      <c r="B55" s="57" t="s">
        <v>22</v>
      </c>
      <c r="C55" s="57">
        <v>2</v>
      </c>
      <c r="D55" s="57">
        <v>2</v>
      </c>
      <c r="E55" s="57" t="s">
        <v>86</v>
      </c>
      <c r="F55" s="57">
        <v>0.75</v>
      </c>
      <c r="G55" s="57" t="s">
        <v>119</v>
      </c>
      <c r="H55" s="57">
        <v>2</v>
      </c>
      <c r="I55" s="57">
        <v>2</v>
      </c>
      <c r="J55" s="57">
        <v>1</v>
      </c>
      <c r="K55" s="57" t="s">
        <v>148</v>
      </c>
      <c r="L55" s="57">
        <v>20</v>
      </c>
      <c r="M55" s="57">
        <v>15</v>
      </c>
      <c r="N55" s="57"/>
      <c r="O55" s="57" t="s">
        <v>148</v>
      </c>
      <c r="P55" s="57">
        <v>8</v>
      </c>
      <c r="Q55" s="57"/>
      <c r="R55" s="57" t="s">
        <v>21</v>
      </c>
      <c r="S55" s="57" t="s">
        <v>21</v>
      </c>
      <c r="T55" s="57" t="s">
        <v>21</v>
      </c>
      <c r="U55" s="57" t="s">
        <v>21</v>
      </c>
      <c r="V55" s="57">
        <v>50</v>
      </c>
      <c r="W55" s="57">
        <v>1.62</v>
      </c>
      <c r="X55" s="7">
        <v>0</v>
      </c>
      <c r="Y55" s="7">
        <v>3</v>
      </c>
      <c r="Z55" s="7">
        <v>3</v>
      </c>
      <c r="AA55" s="7">
        <v>3</v>
      </c>
      <c r="AB55" s="7">
        <v>2</v>
      </c>
      <c r="AC55" s="7">
        <v>0</v>
      </c>
      <c r="AD55" s="7">
        <v>3</v>
      </c>
      <c r="AE55" s="7">
        <v>0</v>
      </c>
      <c r="AF55" s="7">
        <v>3</v>
      </c>
      <c r="AG55" s="7">
        <v>3</v>
      </c>
      <c r="AH55" s="29">
        <f t="shared" si="13"/>
        <v>20</v>
      </c>
      <c r="AI55" s="4">
        <v>0</v>
      </c>
      <c r="AJ55" s="4">
        <v>0</v>
      </c>
      <c r="AK55" s="4">
        <v>5</v>
      </c>
      <c r="AL55" s="4">
        <v>5</v>
      </c>
      <c r="AM55" s="4">
        <v>0</v>
      </c>
      <c r="AN55" s="4">
        <v>5</v>
      </c>
      <c r="AO55" s="4">
        <v>5</v>
      </c>
      <c r="AP55" s="4">
        <v>5</v>
      </c>
      <c r="AQ55" s="4">
        <v>5</v>
      </c>
      <c r="AR55" s="4">
        <v>5</v>
      </c>
      <c r="AS55" s="4">
        <v>5</v>
      </c>
      <c r="AT55" s="4">
        <v>5</v>
      </c>
      <c r="AU55" s="4">
        <v>5</v>
      </c>
      <c r="AV55" s="4">
        <v>3</v>
      </c>
      <c r="AW55" s="4">
        <v>3</v>
      </c>
      <c r="AX55" s="4">
        <v>4</v>
      </c>
      <c r="AY55" s="4">
        <f t="shared" si="14"/>
        <v>60</v>
      </c>
      <c r="AZ55" s="92">
        <f t="shared" si="5"/>
        <v>41.666666666666671</v>
      </c>
      <c r="BA55" s="92">
        <f t="shared" si="6"/>
        <v>71.428571428571431</v>
      </c>
      <c r="BB55" s="92">
        <f t="shared" si="7"/>
        <v>66.666666666666671</v>
      </c>
      <c r="BC55" s="66">
        <v>8</v>
      </c>
      <c r="BU55" s="33" t="e">
        <f>IF(#REF!&gt;0,(2017-YEAR(#REF!)),"")</f>
        <v>#REF!</v>
      </c>
      <c r="BV55">
        <f t="shared" si="8"/>
        <v>19.051973784484069</v>
      </c>
      <c r="BW55">
        <f>IF(A55="","",_xlfn.RANK.AVG(AH55,AH:AH))</f>
        <v>17.5</v>
      </c>
      <c r="BX55">
        <f>IF($A55="","",_xlfn.RANK.AVG(AZ55,AZ:AZ))</f>
        <v>105</v>
      </c>
      <c r="BY55">
        <f>IF($A55="","",_xlfn.RANK.AVG(BA55,BA:BA))</f>
        <v>56</v>
      </c>
      <c r="BZ55">
        <f>IF($A55="","",_xlfn.RANK.AVG(BB55,BB:BB))</f>
        <v>33.5</v>
      </c>
      <c r="CA55">
        <f>IF($A55="","",_xlfn.RANK.AVG(BC55,BC:BC))</f>
        <v>83.5</v>
      </c>
    </row>
    <row r="56" spans="1:79" x14ac:dyDescent="0.25">
      <c r="A56" s="16">
        <v>77</v>
      </c>
      <c r="B56" s="57" t="s">
        <v>19</v>
      </c>
      <c r="C56" s="57">
        <v>2</v>
      </c>
      <c r="D56" s="57">
        <v>1</v>
      </c>
      <c r="E56" s="57" t="s">
        <v>78</v>
      </c>
      <c r="F56" s="57">
        <v>8</v>
      </c>
      <c r="G56" s="57" t="s">
        <v>105</v>
      </c>
      <c r="H56" s="57">
        <v>7</v>
      </c>
      <c r="I56" s="57">
        <v>2</v>
      </c>
      <c r="J56" s="57">
        <v>2</v>
      </c>
      <c r="K56" s="57" t="s">
        <v>147</v>
      </c>
      <c r="L56" s="57"/>
      <c r="M56" s="57"/>
      <c r="N56" s="57">
        <v>4</v>
      </c>
      <c r="O56" s="57" t="s">
        <v>147</v>
      </c>
      <c r="P56" s="57"/>
      <c r="Q56" s="57"/>
      <c r="R56" s="57" t="s">
        <v>21</v>
      </c>
      <c r="S56" s="57" t="s">
        <v>20</v>
      </c>
      <c r="T56" s="57" t="s">
        <v>21</v>
      </c>
      <c r="U56" s="57" t="s">
        <v>21</v>
      </c>
      <c r="V56" s="57">
        <v>40</v>
      </c>
      <c r="W56" s="57">
        <v>1.65</v>
      </c>
      <c r="X56" s="7">
        <v>2</v>
      </c>
      <c r="Y56" s="7">
        <v>1</v>
      </c>
      <c r="Z56" s="7">
        <v>0</v>
      </c>
      <c r="AA56" s="7">
        <v>0</v>
      </c>
      <c r="AB56" s="7">
        <v>0</v>
      </c>
      <c r="AC56" s="7">
        <v>0</v>
      </c>
      <c r="AD56" s="7">
        <v>3</v>
      </c>
      <c r="AE56" s="7">
        <v>2</v>
      </c>
      <c r="AF56" s="7">
        <v>1</v>
      </c>
      <c r="AG56" s="7">
        <v>1</v>
      </c>
      <c r="AH56" s="29">
        <f t="shared" si="13"/>
        <v>10</v>
      </c>
      <c r="AI56" s="4">
        <v>1</v>
      </c>
      <c r="AJ56" s="4">
        <v>2</v>
      </c>
      <c r="AK56" s="4">
        <v>1</v>
      </c>
      <c r="AL56" s="4">
        <v>3</v>
      </c>
      <c r="AM56" s="4">
        <v>4</v>
      </c>
      <c r="AN56" s="4">
        <v>4</v>
      </c>
      <c r="AO56" s="4">
        <v>4</v>
      </c>
      <c r="AP56" s="4">
        <v>4</v>
      </c>
      <c r="AQ56" s="4">
        <v>5</v>
      </c>
      <c r="AR56" s="4">
        <v>5</v>
      </c>
      <c r="AS56" s="4">
        <v>5</v>
      </c>
      <c r="AT56" s="4">
        <v>2</v>
      </c>
      <c r="AU56" s="4">
        <v>4</v>
      </c>
      <c r="AV56" s="4">
        <v>3</v>
      </c>
      <c r="AW56" s="4">
        <v>3</v>
      </c>
      <c r="AX56" s="4">
        <v>3</v>
      </c>
      <c r="AY56" s="4">
        <f t="shared" si="14"/>
        <v>53</v>
      </c>
      <c r="AZ56" s="92">
        <f t="shared" si="5"/>
        <v>29.166666666666668</v>
      </c>
      <c r="BA56" s="92">
        <f t="shared" si="6"/>
        <v>73.809523809523824</v>
      </c>
      <c r="BB56" s="92">
        <f t="shared" si="7"/>
        <v>50</v>
      </c>
      <c r="BC56" s="66">
        <v>10</v>
      </c>
      <c r="BU56" s="33" t="e">
        <f>IF(#REF!&gt;0,(2017-YEAR(#REF!)),"")</f>
        <v>#REF!</v>
      </c>
      <c r="BV56">
        <f t="shared" si="8"/>
        <v>14.692378328741967</v>
      </c>
      <c r="BW56">
        <f>IF(A56="","",_xlfn.RANK.AVG(AH56,AH:AH))</f>
        <v>72</v>
      </c>
      <c r="BX56">
        <f>IF($A56="","",_xlfn.RANK.AVG(AZ56,AZ:AZ))</f>
        <v>129</v>
      </c>
      <c r="BY56">
        <f>IF($A56="","",_xlfn.RANK.AVG(BA56,BA:BA))</f>
        <v>48.5</v>
      </c>
      <c r="BZ56">
        <f>IF($A56="","",_xlfn.RANK.AVG(BB56,BB:BB))</f>
        <v>68.5</v>
      </c>
      <c r="CA56">
        <f>IF($A56="","",_xlfn.RANK.AVG(BC56,BC:BC))</f>
        <v>27</v>
      </c>
    </row>
    <row r="57" spans="1:79" x14ac:dyDescent="0.25">
      <c r="A57" s="3">
        <v>78</v>
      </c>
      <c r="B57" s="57" t="s">
        <v>19</v>
      </c>
      <c r="C57" s="57">
        <v>3</v>
      </c>
      <c r="D57" s="57">
        <v>1</v>
      </c>
      <c r="E57" s="57" t="s">
        <v>87</v>
      </c>
      <c r="F57" s="57">
        <v>20</v>
      </c>
      <c r="G57" s="57" t="s">
        <v>102</v>
      </c>
      <c r="H57" s="57">
        <v>1</v>
      </c>
      <c r="I57" s="57">
        <v>2</v>
      </c>
      <c r="J57" s="57">
        <v>3</v>
      </c>
      <c r="K57" s="57" t="s">
        <v>147</v>
      </c>
      <c r="L57" s="57"/>
      <c r="M57" s="57"/>
      <c r="N57" s="57"/>
      <c r="O57" s="57" t="s">
        <v>147</v>
      </c>
      <c r="P57" s="57"/>
      <c r="Q57" s="57"/>
      <c r="R57" s="57" t="s">
        <v>20</v>
      </c>
      <c r="S57" s="57" t="s">
        <v>20</v>
      </c>
      <c r="T57" s="57" t="s">
        <v>21</v>
      </c>
      <c r="U57" s="57" t="s">
        <v>21</v>
      </c>
      <c r="V57" s="57">
        <v>82</v>
      </c>
      <c r="W57" s="57">
        <v>1.74</v>
      </c>
      <c r="X57" s="7">
        <v>2</v>
      </c>
      <c r="Y57" s="7">
        <v>2</v>
      </c>
      <c r="Z57" s="7">
        <v>2</v>
      </c>
      <c r="AA57" s="7">
        <v>2</v>
      </c>
      <c r="AB57" s="7">
        <v>1</v>
      </c>
      <c r="AC57" s="7">
        <v>0</v>
      </c>
      <c r="AD57" s="7">
        <v>0</v>
      </c>
      <c r="AE57" s="7">
        <v>0</v>
      </c>
      <c r="AF57" s="7">
        <v>0</v>
      </c>
      <c r="AG57" s="7">
        <v>1</v>
      </c>
      <c r="AH57" s="29">
        <f t="shared" si="13"/>
        <v>10</v>
      </c>
      <c r="AI57" s="4">
        <v>0</v>
      </c>
      <c r="AJ57" s="4">
        <v>0</v>
      </c>
      <c r="AK57" s="4">
        <v>4</v>
      </c>
      <c r="AL57" s="4">
        <v>5</v>
      </c>
      <c r="AM57" s="4">
        <v>4</v>
      </c>
      <c r="AN57" s="4">
        <v>6</v>
      </c>
      <c r="AO57" s="4">
        <v>3</v>
      </c>
      <c r="AP57" s="4">
        <v>2</v>
      </c>
      <c r="AQ57" s="4">
        <v>1</v>
      </c>
      <c r="AR57" s="4">
        <v>5</v>
      </c>
      <c r="AS57" s="4">
        <v>3</v>
      </c>
      <c r="AT57" s="4">
        <v>1</v>
      </c>
      <c r="AU57" s="4">
        <v>1</v>
      </c>
      <c r="AV57" s="4">
        <v>1</v>
      </c>
      <c r="AW57" s="4">
        <v>1</v>
      </c>
      <c r="AX57" s="4">
        <v>2</v>
      </c>
      <c r="AY57" s="4">
        <f t="shared" si="14"/>
        <v>39</v>
      </c>
      <c r="AZ57" s="92">
        <f t="shared" si="5"/>
        <v>37.5</v>
      </c>
      <c r="BA57" s="92">
        <f t="shared" si="6"/>
        <v>57.142857142857146</v>
      </c>
      <c r="BB57" s="92">
        <f t="shared" si="7"/>
        <v>20</v>
      </c>
      <c r="BC57" s="66">
        <v>7</v>
      </c>
      <c r="BU57" s="33" t="e">
        <f>IF(#REF!&gt;0,(2017-YEAR(#REF!)),"")</f>
        <v>#REF!</v>
      </c>
      <c r="BV57">
        <f t="shared" si="8"/>
        <v>27.08415906989034</v>
      </c>
      <c r="BW57">
        <f>IF(A57="","",_xlfn.RANK.AVG(AH57,AH:AH))</f>
        <v>72</v>
      </c>
      <c r="BX57">
        <f>IF($A57="","",_xlfn.RANK.AVG(AZ57,AZ:AZ))</f>
        <v>115.5</v>
      </c>
      <c r="BY57">
        <f>IF($A57="","",_xlfn.RANK.AVG(BA57,BA:BA))</f>
        <v>86.5</v>
      </c>
      <c r="BZ57">
        <f>IF($A57="","",_xlfn.RANK.AVG(BB57,BB:BB))</f>
        <v>117.5</v>
      </c>
      <c r="CA57">
        <f>IF($A57="","",_xlfn.RANK.AVG(BC57,BC:BC))</f>
        <v>108</v>
      </c>
    </row>
    <row r="58" spans="1:79" x14ac:dyDescent="0.25">
      <c r="A58" s="3">
        <v>79</v>
      </c>
      <c r="B58" s="57" t="s">
        <v>22</v>
      </c>
      <c r="C58" s="57">
        <v>3</v>
      </c>
      <c r="D58" s="57">
        <v>1</v>
      </c>
      <c r="E58" s="57" t="s">
        <v>88</v>
      </c>
      <c r="F58" s="57">
        <v>1</v>
      </c>
      <c r="G58" s="57" t="s">
        <v>102</v>
      </c>
      <c r="H58" s="57">
        <v>4</v>
      </c>
      <c r="I58" s="57">
        <v>2</v>
      </c>
      <c r="J58" s="57">
        <v>1</v>
      </c>
      <c r="K58" s="57" t="s">
        <v>147</v>
      </c>
      <c r="L58" s="57"/>
      <c r="M58" s="57"/>
      <c r="N58" s="57"/>
      <c r="O58" s="57" t="s">
        <v>147</v>
      </c>
      <c r="P58" s="57"/>
      <c r="Q58" s="57"/>
      <c r="R58" s="57" t="s">
        <v>21</v>
      </c>
      <c r="S58" s="57" t="s">
        <v>21</v>
      </c>
      <c r="T58" s="57" t="s">
        <v>21</v>
      </c>
      <c r="U58" s="57" t="s">
        <v>21</v>
      </c>
      <c r="V58" s="57">
        <v>68</v>
      </c>
      <c r="W58" s="57">
        <v>1.61</v>
      </c>
      <c r="X58" s="7">
        <v>0</v>
      </c>
      <c r="Y58" s="7">
        <v>0</v>
      </c>
      <c r="Z58" s="7">
        <v>0</v>
      </c>
      <c r="AA58" s="7">
        <v>1</v>
      </c>
      <c r="AB58" s="7">
        <v>1</v>
      </c>
      <c r="AC58" s="7">
        <v>0</v>
      </c>
      <c r="AD58" s="7">
        <v>0</v>
      </c>
      <c r="AE58" s="7">
        <v>0</v>
      </c>
      <c r="AF58" s="7">
        <v>0</v>
      </c>
      <c r="AG58" s="7">
        <v>3</v>
      </c>
      <c r="AH58" s="29">
        <f t="shared" si="13"/>
        <v>5</v>
      </c>
      <c r="AI58" s="4">
        <v>0</v>
      </c>
      <c r="AJ58" s="4">
        <v>4</v>
      </c>
      <c r="AK58" s="4">
        <v>2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0</v>
      </c>
      <c r="AT58" s="4">
        <v>2</v>
      </c>
      <c r="AU58" s="4">
        <v>4</v>
      </c>
      <c r="AV58" s="4">
        <v>0</v>
      </c>
      <c r="AW58" s="4">
        <v>5</v>
      </c>
      <c r="AX58" s="4">
        <v>5</v>
      </c>
      <c r="AY58" s="4">
        <f>SUM(AI58:AX58)</f>
        <v>22</v>
      </c>
      <c r="AZ58" s="92">
        <f t="shared" si="5"/>
        <v>25</v>
      </c>
      <c r="BA58" s="92">
        <f t="shared" si="6"/>
        <v>0</v>
      </c>
      <c r="BB58" s="92">
        <f t="shared" si="7"/>
        <v>53.333333333333343</v>
      </c>
      <c r="BC58" s="66">
        <v>7</v>
      </c>
      <c r="BU58" s="33" t="e">
        <f>IF(#REF!&gt;0,(2017-YEAR(#REF!)),"")</f>
        <v>#REF!</v>
      </c>
      <c r="BV58">
        <f t="shared" si="8"/>
        <v>26.23355580417422</v>
      </c>
      <c r="BW58">
        <f>IF(A58="","",_xlfn.RANK.AVG(AH58,AH:AH))</f>
        <v>122.5</v>
      </c>
      <c r="BX58">
        <f>IF($A58="","",_xlfn.RANK.AVG(AZ58,AZ:AZ))</f>
        <v>135.5</v>
      </c>
      <c r="BY58">
        <f>IF($A58="","",_xlfn.RANK.AVG(BA58,BA:BA))</f>
        <v>179.5</v>
      </c>
      <c r="BZ58">
        <f>IF($A58="","",_xlfn.RANK.AVG(BB58,BB:BB))</f>
        <v>58</v>
      </c>
      <c r="CA58">
        <f>IF($A58="","",_xlfn.RANK.AVG(BC58,BC:BC))</f>
        <v>108</v>
      </c>
    </row>
    <row r="59" spans="1:79" x14ac:dyDescent="0.25">
      <c r="A59" s="3">
        <v>80</v>
      </c>
      <c r="B59" s="5" t="s">
        <v>19</v>
      </c>
      <c r="C59" s="5">
        <v>2</v>
      </c>
      <c r="D59" s="5">
        <v>1</v>
      </c>
      <c r="E59" s="5" t="s">
        <v>77</v>
      </c>
      <c r="F59" s="5">
        <v>25</v>
      </c>
      <c r="G59" s="57" t="s">
        <v>102</v>
      </c>
      <c r="H59" s="5">
        <v>3</v>
      </c>
      <c r="I59" s="5">
        <v>4</v>
      </c>
      <c r="J59" s="5">
        <v>2</v>
      </c>
      <c r="K59" s="57" t="s">
        <v>147</v>
      </c>
      <c r="L59" s="5"/>
      <c r="M59" s="5"/>
      <c r="N59" s="5">
        <v>180</v>
      </c>
      <c r="O59" s="57" t="s">
        <v>147</v>
      </c>
      <c r="P59" s="5"/>
      <c r="Q59" s="5">
        <v>4</v>
      </c>
      <c r="R59" s="5" t="s">
        <v>21</v>
      </c>
      <c r="S59" s="5" t="s">
        <v>21</v>
      </c>
      <c r="T59" s="5" t="s">
        <v>20</v>
      </c>
      <c r="U59" s="5" t="s">
        <v>20</v>
      </c>
      <c r="V59" s="5">
        <v>96</v>
      </c>
      <c r="W59" s="5">
        <v>1.64</v>
      </c>
      <c r="X59" s="7">
        <v>1</v>
      </c>
      <c r="Y59" s="7">
        <v>0</v>
      </c>
      <c r="Z59" s="7">
        <v>0</v>
      </c>
      <c r="AA59" s="7">
        <v>0</v>
      </c>
      <c r="AB59" s="7">
        <v>0</v>
      </c>
      <c r="AC59" s="7">
        <v>0</v>
      </c>
      <c r="AD59" s="7">
        <v>0</v>
      </c>
      <c r="AE59" s="7">
        <v>0</v>
      </c>
      <c r="AF59" s="7">
        <v>0</v>
      </c>
      <c r="AG59" s="7">
        <v>0</v>
      </c>
      <c r="AH59" s="29">
        <f t="shared" si="13"/>
        <v>1</v>
      </c>
      <c r="AI59" s="4">
        <v>2</v>
      </c>
      <c r="AJ59" s="4">
        <v>1</v>
      </c>
      <c r="AK59" s="4">
        <v>0</v>
      </c>
      <c r="AL59" s="4">
        <v>0</v>
      </c>
      <c r="AM59" s="4">
        <v>0</v>
      </c>
      <c r="AN59" s="4">
        <v>0</v>
      </c>
      <c r="AO59" s="4">
        <v>3</v>
      </c>
      <c r="AP59" s="4">
        <v>0</v>
      </c>
      <c r="AQ59" s="4">
        <v>0</v>
      </c>
      <c r="AR59" s="4">
        <v>0</v>
      </c>
      <c r="AS59" s="4">
        <v>0</v>
      </c>
      <c r="AT59" s="4">
        <v>0</v>
      </c>
      <c r="AU59" s="4">
        <v>0</v>
      </c>
      <c r="AV59" s="4">
        <v>0</v>
      </c>
      <c r="AW59" s="4">
        <v>0</v>
      </c>
      <c r="AX59" s="4">
        <v>0</v>
      </c>
      <c r="AY59" s="4">
        <f t="shared" ref="AY59:AY82" si="15">SUM(AI59:AX59)</f>
        <v>6</v>
      </c>
      <c r="AZ59" s="92">
        <f t="shared" si="5"/>
        <v>12.5</v>
      </c>
      <c r="BA59" s="92">
        <f t="shared" si="6"/>
        <v>7.1428571428571432</v>
      </c>
      <c r="BB59" s="92">
        <f t="shared" si="7"/>
        <v>0</v>
      </c>
      <c r="BC59" s="66">
        <v>2</v>
      </c>
      <c r="BU59" s="33" t="e">
        <f>IF(#REF!&gt;0,(2017-YEAR(#REF!)),"")</f>
        <v>#REF!</v>
      </c>
      <c r="BV59">
        <f t="shared" si="8"/>
        <v>35.693039857227845</v>
      </c>
      <c r="BW59">
        <f>IF(A59="","",_xlfn.RANK.AVG(AH59,AH:AH))</f>
        <v>169</v>
      </c>
      <c r="BX59">
        <f>IF($A59="","",_xlfn.RANK.AVG(AZ59,AZ:AZ))</f>
        <v>159</v>
      </c>
      <c r="BY59">
        <f>IF($A59="","",_xlfn.RANK.AVG(BA59,BA:BA))</f>
        <v>162</v>
      </c>
      <c r="BZ59">
        <f>IF($A59="","",_xlfn.RANK.AVG(BB59,BB:BB))</f>
        <v>163</v>
      </c>
      <c r="CA59">
        <f>IF($A59="","",_xlfn.RANK.AVG(BC59,BC:BC))</f>
        <v>168</v>
      </c>
    </row>
    <row r="60" spans="1:79" x14ac:dyDescent="0.25">
      <c r="A60" s="3">
        <v>82</v>
      </c>
      <c r="B60" s="5" t="s">
        <v>22</v>
      </c>
      <c r="C60" s="5">
        <v>3</v>
      </c>
      <c r="D60" s="5">
        <v>1</v>
      </c>
      <c r="E60" s="5" t="s">
        <v>77</v>
      </c>
      <c r="F60" s="5">
        <v>5</v>
      </c>
      <c r="G60" s="57" t="s">
        <v>102</v>
      </c>
      <c r="H60" s="5">
        <v>4</v>
      </c>
      <c r="I60" s="5">
        <v>4</v>
      </c>
      <c r="J60" s="5">
        <v>2</v>
      </c>
      <c r="K60" s="57" t="s">
        <v>147</v>
      </c>
      <c r="L60" s="5"/>
      <c r="M60" s="5"/>
      <c r="N60" s="5"/>
      <c r="O60" s="57" t="s">
        <v>147</v>
      </c>
      <c r="P60" s="5"/>
      <c r="Q60" s="5"/>
      <c r="R60" s="5" t="s">
        <v>20</v>
      </c>
      <c r="S60" s="5" t="s">
        <v>21</v>
      </c>
      <c r="T60" s="5" t="s">
        <v>21</v>
      </c>
      <c r="U60" s="5" t="s">
        <v>21</v>
      </c>
      <c r="V60" s="5">
        <v>94</v>
      </c>
      <c r="W60" s="5">
        <v>1.59</v>
      </c>
      <c r="X60" s="7">
        <v>3</v>
      </c>
      <c r="Y60" s="7">
        <v>0</v>
      </c>
      <c r="Z60" s="7">
        <v>0</v>
      </c>
      <c r="AA60" s="7">
        <v>0</v>
      </c>
      <c r="AB60" s="7">
        <v>0</v>
      </c>
      <c r="AC60" s="7">
        <v>0</v>
      </c>
      <c r="AD60" s="7">
        <v>0</v>
      </c>
      <c r="AE60" s="7">
        <v>0</v>
      </c>
      <c r="AF60" s="7">
        <v>0</v>
      </c>
      <c r="AG60" s="7">
        <v>0</v>
      </c>
      <c r="AH60" s="29">
        <f t="shared" si="13"/>
        <v>3</v>
      </c>
      <c r="AI60" s="4">
        <v>5</v>
      </c>
      <c r="AJ60" s="4">
        <v>2</v>
      </c>
      <c r="AK60" s="4">
        <v>0</v>
      </c>
      <c r="AL60" s="4">
        <v>0</v>
      </c>
      <c r="AM60" s="4">
        <v>1</v>
      </c>
      <c r="AN60" s="4">
        <v>4</v>
      </c>
      <c r="AO60" s="4">
        <v>1</v>
      </c>
      <c r="AP60" s="4">
        <v>0</v>
      </c>
      <c r="AQ60" s="4">
        <v>1</v>
      </c>
      <c r="AR60" s="4">
        <v>0</v>
      </c>
      <c r="AS60" s="4">
        <v>0</v>
      </c>
      <c r="AT60" s="4">
        <v>0</v>
      </c>
      <c r="AU60" s="4">
        <v>0</v>
      </c>
      <c r="AV60" s="4">
        <v>0</v>
      </c>
      <c r="AW60" s="4">
        <v>0</v>
      </c>
      <c r="AX60" s="4">
        <v>0</v>
      </c>
      <c r="AY60" s="4">
        <f t="shared" si="15"/>
        <v>14</v>
      </c>
      <c r="AZ60" s="92">
        <f t="shared" si="5"/>
        <v>29.166666666666668</v>
      </c>
      <c r="BA60" s="92">
        <f t="shared" si="6"/>
        <v>16.666666666666668</v>
      </c>
      <c r="BB60" s="92">
        <f t="shared" si="7"/>
        <v>0</v>
      </c>
      <c r="BC60" s="66">
        <v>2</v>
      </c>
      <c r="BU60" s="33" t="e">
        <f>IF(#REF!&gt;0,(2017-YEAR(#REF!)),"")</f>
        <v>#REF!</v>
      </c>
      <c r="BV60">
        <f t="shared" ref="BV60:BV116" si="16">IF(V60="","",V60/(W60^2))</f>
        <v>37.182073493928243</v>
      </c>
      <c r="BW60">
        <f>IF(A60="","",_xlfn.RANK.AVG(AH60,AH:AH))</f>
        <v>144</v>
      </c>
      <c r="BX60">
        <f>IF($A60="","",_xlfn.RANK.AVG(AZ60,AZ:AZ))</f>
        <v>129</v>
      </c>
      <c r="BY60">
        <f>IF($A60="","",_xlfn.RANK.AVG(BA60,BA:BA))</f>
        <v>149.5</v>
      </c>
      <c r="BZ60">
        <f>IF($A60="","",_xlfn.RANK.AVG(BB60,BB:BB))</f>
        <v>163</v>
      </c>
      <c r="CA60">
        <f>IF($A60="","",_xlfn.RANK.AVG(BC60,BC:BC))</f>
        <v>168</v>
      </c>
    </row>
    <row r="61" spans="1:79" x14ac:dyDescent="0.25">
      <c r="A61" s="3">
        <v>83</v>
      </c>
      <c r="B61" s="5" t="s">
        <v>19</v>
      </c>
      <c r="C61" s="5">
        <v>2</v>
      </c>
      <c r="D61" s="5">
        <v>2</v>
      </c>
      <c r="E61" s="5" t="s">
        <v>77</v>
      </c>
      <c r="F61" s="5">
        <v>56</v>
      </c>
      <c r="G61" s="5" t="s">
        <v>120</v>
      </c>
      <c r="H61" s="5">
        <v>3</v>
      </c>
      <c r="I61" s="5">
        <v>4</v>
      </c>
      <c r="J61" s="5">
        <v>3</v>
      </c>
      <c r="K61" s="57" t="s">
        <v>147</v>
      </c>
      <c r="L61" s="5"/>
      <c r="M61" s="5"/>
      <c r="N61" s="5">
        <v>432</v>
      </c>
      <c r="O61" s="5" t="s">
        <v>148</v>
      </c>
      <c r="P61" s="5">
        <v>10</v>
      </c>
      <c r="Q61" s="5"/>
      <c r="R61" s="5" t="s">
        <v>21</v>
      </c>
      <c r="S61" s="5" t="s">
        <v>21</v>
      </c>
      <c r="T61" s="5" t="s">
        <v>21</v>
      </c>
      <c r="U61" s="5" t="s">
        <v>21</v>
      </c>
      <c r="V61" s="5">
        <v>69</v>
      </c>
      <c r="W61" s="5">
        <v>1.56</v>
      </c>
      <c r="X61" s="7">
        <v>1</v>
      </c>
      <c r="Y61" s="7">
        <v>0</v>
      </c>
      <c r="Z61" s="7">
        <v>0</v>
      </c>
      <c r="AA61" s="7">
        <v>0</v>
      </c>
      <c r="AB61" s="7">
        <v>0</v>
      </c>
      <c r="AC61" s="7">
        <v>0</v>
      </c>
      <c r="AD61" s="7">
        <v>0</v>
      </c>
      <c r="AE61" s="7">
        <v>0</v>
      </c>
      <c r="AF61" s="7">
        <v>0</v>
      </c>
      <c r="AG61" s="7">
        <v>0</v>
      </c>
      <c r="AH61" s="29">
        <f t="shared" si="13"/>
        <v>1</v>
      </c>
      <c r="AI61" s="4">
        <v>4</v>
      </c>
      <c r="AJ61" s="4">
        <v>0</v>
      </c>
      <c r="AK61" s="4">
        <v>5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0</v>
      </c>
      <c r="AV61" s="4">
        <v>0</v>
      </c>
      <c r="AW61" s="4">
        <v>0</v>
      </c>
      <c r="AX61" s="4">
        <v>0</v>
      </c>
      <c r="AY61" s="4">
        <f t="shared" si="15"/>
        <v>9</v>
      </c>
      <c r="AZ61" s="92">
        <f t="shared" si="5"/>
        <v>37.5</v>
      </c>
      <c r="BA61" s="92">
        <f t="shared" si="6"/>
        <v>0</v>
      </c>
      <c r="BB61" s="92">
        <f t="shared" si="7"/>
        <v>0</v>
      </c>
      <c r="BC61" s="66">
        <v>3</v>
      </c>
      <c r="BU61" s="33" t="e">
        <f>IF(#REF!&gt;0,(2017-YEAR(#REF!)),"")</f>
        <v>#REF!</v>
      </c>
      <c r="BV61">
        <f t="shared" si="16"/>
        <v>28.353057199211044</v>
      </c>
      <c r="BW61">
        <f>IF(A61="","",_xlfn.RANK.AVG(AH61,AH:AH))</f>
        <v>169</v>
      </c>
      <c r="BX61">
        <f>IF($A61="","",_xlfn.RANK.AVG(AZ61,AZ:AZ))</f>
        <v>115.5</v>
      </c>
      <c r="BY61">
        <f>IF($A61="","",_xlfn.RANK.AVG(BA61,BA:BA))</f>
        <v>179.5</v>
      </c>
      <c r="BZ61">
        <f>IF($A61="","",_xlfn.RANK.AVG(BB61,BB:BB))</f>
        <v>163</v>
      </c>
      <c r="CA61">
        <f>IF($A61="","",_xlfn.RANK.AVG(BC61,BC:BC))</f>
        <v>159.5</v>
      </c>
    </row>
    <row r="62" spans="1:79" x14ac:dyDescent="0.25">
      <c r="A62" s="3">
        <v>84</v>
      </c>
      <c r="B62" s="24" t="s">
        <v>22</v>
      </c>
      <c r="C62" s="24">
        <v>2</v>
      </c>
      <c r="D62" s="24">
        <v>1</v>
      </c>
      <c r="E62" s="5" t="s">
        <v>77</v>
      </c>
      <c r="F62" s="24">
        <v>7</v>
      </c>
      <c r="G62" s="24" t="s">
        <v>106</v>
      </c>
      <c r="H62" s="24">
        <v>2</v>
      </c>
      <c r="I62" s="24">
        <v>1</v>
      </c>
      <c r="J62" s="24">
        <v>2</v>
      </c>
      <c r="K62" s="57" t="s">
        <v>147</v>
      </c>
      <c r="L62" s="24"/>
      <c r="M62" s="24"/>
      <c r="N62" s="24">
        <v>300</v>
      </c>
      <c r="O62" s="24" t="s">
        <v>147</v>
      </c>
      <c r="P62" s="24"/>
      <c r="Q62" s="24">
        <v>360</v>
      </c>
      <c r="R62" s="24" t="s">
        <v>20</v>
      </c>
      <c r="S62" s="24" t="s">
        <v>20</v>
      </c>
      <c r="T62" s="24" t="s">
        <v>20</v>
      </c>
      <c r="U62" s="24" t="s">
        <v>20</v>
      </c>
      <c r="V62" s="24">
        <v>90</v>
      </c>
      <c r="W62" s="24">
        <v>1.63</v>
      </c>
      <c r="X62" s="45">
        <v>2</v>
      </c>
      <c r="Y62" s="45">
        <v>2</v>
      </c>
      <c r="Z62" s="45">
        <v>1</v>
      </c>
      <c r="AA62" s="45">
        <v>0</v>
      </c>
      <c r="AB62" s="45">
        <v>1</v>
      </c>
      <c r="AC62" s="45">
        <v>0</v>
      </c>
      <c r="AD62" s="45">
        <v>0</v>
      </c>
      <c r="AE62" s="45">
        <v>0</v>
      </c>
      <c r="AF62" s="45">
        <v>0</v>
      </c>
      <c r="AG62" s="45">
        <v>0</v>
      </c>
      <c r="AH62" s="29">
        <f t="shared" si="13"/>
        <v>6</v>
      </c>
      <c r="AI62" s="26">
        <v>5</v>
      </c>
      <c r="AJ62" s="26">
        <v>6</v>
      </c>
      <c r="AK62" s="26">
        <v>6</v>
      </c>
      <c r="AL62" s="26">
        <v>5</v>
      </c>
      <c r="AM62" s="26">
        <v>0</v>
      </c>
      <c r="AN62" s="26">
        <v>4</v>
      </c>
      <c r="AO62" s="26">
        <v>0</v>
      </c>
      <c r="AP62" s="26">
        <v>0</v>
      </c>
      <c r="AQ62" s="26">
        <v>6</v>
      </c>
      <c r="AR62" s="26">
        <v>5</v>
      </c>
      <c r="AS62" s="26">
        <v>6</v>
      </c>
      <c r="AT62" s="26">
        <v>0</v>
      </c>
      <c r="AU62" s="26">
        <v>0</v>
      </c>
      <c r="AV62" s="26">
        <v>0</v>
      </c>
      <c r="AW62" s="26">
        <v>0</v>
      </c>
      <c r="AX62" s="26">
        <v>0</v>
      </c>
      <c r="AY62" s="26">
        <f t="shared" si="15"/>
        <v>43</v>
      </c>
      <c r="AZ62" s="92">
        <f t="shared" si="5"/>
        <v>91.666666666666671</v>
      </c>
      <c r="BA62" s="92">
        <f t="shared" si="6"/>
        <v>50</v>
      </c>
      <c r="BB62" s="92">
        <f t="shared" si="7"/>
        <v>0</v>
      </c>
      <c r="BC62" s="67">
        <v>7</v>
      </c>
      <c r="BU62" s="33" t="e">
        <f>IF(#REF!&gt;0,(2017-YEAR(#REF!)),"")</f>
        <v>#REF!</v>
      </c>
      <c r="BV62">
        <f t="shared" si="16"/>
        <v>33.874063758515568</v>
      </c>
      <c r="BW62">
        <f>IF(A62="","",_xlfn.RANK.AVG(AH62,AH:AH))</f>
        <v>112</v>
      </c>
      <c r="BX62">
        <f>IF($A62="","",_xlfn.RANK.AVG(AZ62,AZ:AZ))</f>
        <v>10</v>
      </c>
      <c r="BY62">
        <f>IF($A62="","",_xlfn.RANK.AVG(BA62,BA:BA))</f>
        <v>102.5</v>
      </c>
      <c r="BZ62">
        <f>IF($A62="","",_xlfn.RANK.AVG(BB62,BB:BB))</f>
        <v>163</v>
      </c>
      <c r="CA62">
        <f>IF($A62="","",_xlfn.RANK.AVG(BC62,BC:BC))</f>
        <v>108</v>
      </c>
    </row>
    <row r="63" spans="1:79" x14ac:dyDescent="0.25">
      <c r="A63" s="3">
        <v>85</v>
      </c>
      <c r="B63" s="5" t="s">
        <v>22</v>
      </c>
      <c r="C63" s="5">
        <v>2</v>
      </c>
      <c r="D63" s="5">
        <v>1</v>
      </c>
      <c r="E63" s="5" t="s">
        <v>77</v>
      </c>
      <c r="F63" s="5">
        <v>20</v>
      </c>
      <c r="G63" s="24" t="s">
        <v>106</v>
      </c>
      <c r="H63" s="5">
        <v>3</v>
      </c>
      <c r="I63" s="5">
        <v>2</v>
      </c>
      <c r="J63" s="5">
        <v>3</v>
      </c>
      <c r="K63" s="57" t="s">
        <v>147</v>
      </c>
      <c r="L63" s="5"/>
      <c r="M63" s="5"/>
      <c r="N63" s="5"/>
      <c r="O63" s="5" t="s">
        <v>147</v>
      </c>
      <c r="P63" s="5"/>
      <c r="Q63" s="5"/>
      <c r="R63" s="5" t="s">
        <v>20</v>
      </c>
      <c r="S63" s="5" t="s">
        <v>20</v>
      </c>
      <c r="T63" s="5" t="s">
        <v>21</v>
      </c>
      <c r="U63" s="5" t="s">
        <v>21</v>
      </c>
      <c r="V63" s="5">
        <v>74</v>
      </c>
      <c r="W63" s="5">
        <v>1.6</v>
      </c>
      <c r="X63" s="7">
        <v>1</v>
      </c>
      <c r="Y63" s="7">
        <v>0</v>
      </c>
      <c r="Z63" s="7">
        <v>0</v>
      </c>
      <c r="AA63" s="7">
        <v>0</v>
      </c>
      <c r="AB63" s="7">
        <v>0</v>
      </c>
      <c r="AC63" s="7">
        <v>0</v>
      </c>
      <c r="AD63" s="7">
        <v>0</v>
      </c>
      <c r="AE63" s="7">
        <v>0</v>
      </c>
      <c r="AF63" s="7">
        <v>0</v>
      </c>
      <c r="AG63" s="7">
        <v>1</v>
      </c>
      <c r="AH63" s="29">
        <f t="shared" si="13"/>
        <v>2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4">
        <v>0</v>
      </c>
      <c r="AX63" s="4">
        <v>0</v>
      </c>
      <c r="AY63" s="4">
        <f t="shared" si="15"/>
        <v>0</v>
      </c>
      <c r="AZ63" s="92">
        <f t="shared" si="5"/>
        <v>0</v>
      </c>
      <c r="BA63" s="92">
        <f t="shared" si="6"/>
        <v>0</v>
      </c>
      <c r="BB63" s="92">
        <f t="shared" si="7"/>
        <v>0</v>
      </c>
      <c r="BC63" s="66">
        <v>10</v>
      </c>
      <c r="BU63" s="33" t="e">
        <f>IF(#REF!&gt;0,(2017-YEAR(#REF!)),"")</f>
        <v>#REF!</v>
      </c>
      <c r="BV63">
        <f t="shared" si="16"/>
        <v>28.906249999999993</v>
      </c>
      <c r="BW63">
        <f>IF(A63="","",_xlfn.RANK.AVG(AH63,AH:AH))</f>
        <v>155</v>
      </c>
      <c r="BX63">
        <f>IF($A63="","",_xlfn.RANK.AVG(AZ63,AZ:AZ))</f>
        <v>181</v>
      </c>
      <c r="BY63">
        <f>IF($A63="","",_xlfn.RANK.AVG(BA63,BA:BA))</f>
        <v>179.5</v>
      </c>
      <c r="BZ63">
        <f>IF($A63="","",_xlfn.RANK.AVG(BB63,BB:BB))</f>
        <v>163</v>
      </c>
      <c r="CA63">
        <f>IF($A63="","",_xlfn.RANK.AVG(BC63,BC:BC))</f>
        <v>27</v>
      </c>
    </row>
    <row r="64" spans="1:79" x14ac:dyDescent="0.25">
      <c r="A64" s="3">
        <v>86</v>
      </c>
      <c r="B64" s="5" t="s">
        <v>19</v>
      </c>
      <c r="C64" s="5">
        <v>2</v>
      </c>
      <c r="D64" s="5">
        <v>3</v>
      </c>
      <c r="E64" s="5" t="s">
        <v>77</v>
      </c>
      <c r="F64" s="5">
        <v>34</v>
      </c>
      <c r="G64" s="5" t="s">
        <v>121</v>
      </c>
      <c r="H64" s="5">
        <v>3</v>
      </c>
      <c r="I64" s="5">
        <v>4</v>
      </c>
      <c r="J64" s="5">
        <v>2</v>
      </c>
      <c r="K64" s="57" t="s">
        <v>147</v>
      </c>
      <c r="L64" s="5"/>
      <c r="M64" s="5"/>
      <c r="N64" s="5"/>
      <c r="O64" s="5" t="s">
        <v>148</v>
      </c>
      <c r="P64" s="5">
        <v>12</v>
      </c>
      <c r="Q64" s="5"/>
      <c r="R64" s="5" t="s">
        <v>21</v>
      </c>
      <c r="S64" s="5" t="s">
        <v>21</v>
      </c>
      <c r="T64" s="5" t="s">
        <v>21</v>
      </c>
      <c r="U64" s="5" t="s">
        <v>20</v>
      </c>
      <c r="V64" s="5">
        <v>80</v>
      </c>
      <c r="W64" s="5">
        <v>1.7</v>
      </c>
      <c r="X64" s="7">
        <v>2</v>
      </c>
      <c r="Y64" s="7">
        <v>1</v>
      </c>
      <c r="Z64" s="7">
        <v>1</v>
      </c>
      <c r="AA64" s="7">
        <v>2</v>
      </c>
      <c r="AB64" s="7">
        <v>1</v>
      </c>
      <c r="AC64" s="7">
        <v>0</v>
      </c>
      <c r="AD64" s="7">
        <v>0</v>
      </c>
      <c r="AE64" s="7">
        <v>2</v>
      </c>
      <c r="AF64" s="7">
        <v>0</v>
      </c>
      <c r="AG64" s="7">
        <v>1</v>
      </c>
      <c r="AH64" s="29">
        <f t="shared" si="13"/>
        <v>10</v>
      </c>
      <c r="AI64" s="4">
        <v>4</v>
      </c>
      <c r="AJ64" s="4">
        <v>4</v>
      </c>
      <c r="AK64" s="4">
        <v>3</v>
      </c>
      <c r="AL64" s="4">
        <v>3</v>
      </c>
      <c r="AM64" s="4">
        <v>3</v>
      </c>
      <c r="AN64" s="4">
        <v>5</v>
      </c>
      <c r="AO64" s="4">
        <v>5</v>
      </c>
      <c r="AP64" s="4">
        <v>5</v>
      </c>
      <c r="AQ64" s="4">
        <v>4</v>
      </c>
      <c r="AR64" s="4">
        <v>5</v>
      </c>
      <c r="AS64" s="4">
        <v>4</v>
      </c>
      <c r="AT64" s="4">
        <v>4</v>
      </c>
      <c r="AU64" s="4">
        <v>4</v>
      </c>
      <c r="AV64" s="4">
        <v>5</v>
      </c>
      <c r="AW64" s="4">
        <v>4</v>
      </c>
      <c r="AX64" s="4">
        <v>5</v>
      </c>
      <c r="AY64" s="4">
        <f t="shared" si="15"/>
        <v>67</v>
      </c>
      <c r="AZ64" s="92">
        <f t="shared" si="5"/>
        <v>58.333333333333336</v>
      </c>
      <c r="BA64" s="92">
        <f t="shared" si="6"/>
        <v>73.809523809523824</v>
      </c>
      <c r="BB64" s="92">
        <f t="shared" si="7"/>
        <v>73.333333333333343</v>
      </c>
      <c r="BC64" s="66">
        <v>7</v>
      </c>
      <c r="BU64" s="33" t="e">
        <f>IF(#REF!&gt;0,(2017-YEAR(#REF!)),"")</f>
        <v>#REF!</v>
      </c>
      <c r="BV64">
        <f t="shared" si="16"/>
        <v>27.681660899653981</v>
      </c>
      <c r="BW64">
        <f>IF(A64="","",_xlfn.RANK.AVG(AH64,AH:AH))</f>
        <v>72</v>
      </c>
      <c r="BX64">
        <f>IF($A64="","",_xlfn.RANK.AVG(AZ64,AZ:AZ))</f>
        <v>55</v>
      </c>
      <c r="BY64">
        <f>IF($A64="","",_xlfn.RANK.AVG(BA64,BA:BA))</f>
        <v>48.5</v>
      </c>
      <c r="BZ64">
        <f>IF($A64="","",_xlfn.RANK.AVG(BB64,BB:BB))</f>
        <v>23.5</v>
      </c>
      <c r="CA64">
        <f>IF($A64="","",_xlfn.RANK.AVG(BC64,BC:BC))</f>
        <v>108</v>
      </c>
    </row>
    <row r="65" spans="1:79" x14ac:dyDescent="0.25">
      <c r="A65" s="3">
        <v>87</v>
      </c>
      <c r="B65" s="5" t="s">
        <v>19</v>
      </c>
      <c r="C65" s="5">
        <v>3</v>
      </c>
      <c r="D65" s="5">
        <v>3</v>
      </c>
      <c r="E65" s="5" t="s">
        <v>77</v>
      </c>
      <c r="F65" s="5">
        <v>8</v>
      </c>
      <c r="G65" s="5" t="s">
        <v>122</v>
      </c>
      <c r="H65" s="5">
        <v>1</v>
      </c>
      <c r="I65" s="5">
        <v>4</v>
      </c>
      <c r="J65" s="5">
        <v>2</v>
      </c>
      <c r="K65" s="57" t="s">
        <v>147</v>
      </c>
      <c r="L65" s="5"/>
      <c r="M65" s="5"/>
      <c r="N65" s="5">
        <v>156</v>
      </c>
      <c r="O65" s="5" t="s">
        <v>148</v>
      </c>
      <c r="P65" s="5">
        <v>20</v>
      </c>
      <c r="Q65" s="5"/>
      <c r="R65" s="5" t="s">
        <v>21</v>
      </c>
      <c r="S65" s="5" t="s">
        <v>21</v>
      </c>
      <c r="T65" s="5" t="s">
        <v>20</v>
      </c>
      <c r="U65" s="5" t="s">
        <v>21</v>
      </c>
      <c r="V65" s="5">
        <v>71</v>
      </c>
      <c r="W65" s="5">
        <v>1.74</v>
      </c>
      <c r="X65" s="7">
        <v>1</v>
      </c>
      <c r="Y65" s="7">
        <v>1</v>
      </c>
      <c r="Z65" s="7">
        <v>1</v>
      </c>
      <c r="AA65" s="7">
        <v>1</v>
      </c>
      <c r="AB65" s="7">
        <v>1</v>
      </c>
      <c r="AC65" s="7">
        <v>0</v>
      </c>
      <c r="AD65" s="7">
        <v>1</v>
      </c>
      <c r="AE65" s="7">
        <v>1</v>
      </c>
      <c r="AF65" s="7">
        <v>0</v>
      </c>
      <c r="AG65" s="7">
        <v>0</v>
      </c>
      <c r="AH65" s="29">
        <f t="shared" si="13"/>
        <v>7</v>
      </c>
      <c r="AI65" s="4">
        <v>2</v>
      </c>
      <c r="AJ65" s="4">
        <v>0</v>
      </c>
      <c r="AK65" s="4">
        <v>0</v>
      </c>
      <c r="AL65" s="4">
        <v>2</v>
      </c>
      <c r="AM65" s="4">
        <v>1</v>
      </c>
      <c r="AN65" s="4">
        <v>2</v>
      </c>
      <c r="AO65" s="4">
        <v>3</v>
      </c>
      <c r="AP65" s="4">
        <v>2</v>
      </c>
      <c r="AQ65" s="4">
        <v>2</v>
      </c>
      <c r="AR65" s="4">
        <v>3</v>
      </c>
      <c r="AS65" s="4">
        <v>1</v>
      </c>
      <c r="AT65" s="4">
        <v>1</v>
      </c>
      <c r="AU65" s="4">
        <v>2</v>
      </c>
      <c r="AV65" s="4">
        <v>1</v>
      </c>
      <c r="AW65" s="4">
        <v>1</v>
      </c>
      <c r="AX65" s="4">
        <v>1</v>
      </c>
      <c r="AY65" s="4">
        <f t="shared" si="15"/>
        <v>24</v>
      </c>
      <c r="AZ65" s="92">
        <f t="shared" si="5"/>
        <v>16.666666666666668</v>
      </c>
      <c r="BA65" s="92">
        <f t="shared" si="6"/>
        <v>33.333333333333336</v>
      </c>
      <c r="BB65" s="92">
        <f t="shared" si="7"/>
        <v>20</v>
      </c>
      <c r="BC65" s="66">
        <v>3</v>
      </c>
      <c r="BU65" s="33" t="e">
        <f>IF(#REF!&gt;0,(2017-YEAR(#REF!)),"")</f>
        <v>#REF!</v>
      </c>
      <c r="BV65">
        <f t="shared" si="16"/>
        <v>23.450918219051392</v>
      </c>
      <c r="BW65">
        <f>IF(A65="","",_xlfn.RANK.AVG(AH65,AH:AH))</f>
        <v>102</v>
      </c>
      <c r="BX65">
        <f>IF($A65="","",_xlfn.RANK.AVG(AZ65,AZ:AZ))</f>
        <v>150</v>
      </c>
      <c r="BY65">
        <f>IF($A65="","",_xlfn.RANK.AVG(BA65,BA:BA))</f>
        <v>125.5</v>
      </c>
      <c r="BZ65">
        <f>IF($A65="","",_xlfn.RANK.AVG(BB65,BB:BB))</f>
        <v>117.5</v>
      </c>
      <c r="CA65">
        <f>IF($A65="","",_xlfn.RANK.AVG(BC65,BC:BC))</f>
        <v>159.5</v>
      </c>
    </row>
    <row r="66" spans="1:79" x14ac:dyDescent="0.25">
      <c r="A66" s="3">
        <v>88</v>
      </c>
      <c r="B66" s="5" t="s">
        <v>22</v>
      </c>
      <c r="C66" s="5">
        <v>2</v>
      </c>
      <c r="D66" s="5">
        <v>2</v>
      </c>
      <c r="E66" s="5" t="s">
        <v>35</v>
      </c>
      <c r="F66" s="5">
        <v>5</v>
      </c>
      <c r="G66" s="5" t="s">
        <v>123</v>
      </c>
      <c r="H66" s="5">
        <v>3</v>
      </c>
      <c r="I66" s="5">
        <v>3</v>
      </c>
      <c r="J66" s="5">
        <v>2</v>
      </c>
      <c r="K66" s="57" t="s">
        <v>147</v>
      </c>
      <c r="L66" s="5"/>
      <c r="M66" s="5"/>
      <c r="N66" s="5"/>
      <c r="O66" s="5" t="s">
        <v>147</v>
      </c>
      <c r="P66" s="5"/>
      <c r="Q66" s="5"/>
      <c r="R66" s="5" t="s">
        <v>20</v>
      </c>
      <c r="S66" s="5" t="s">
        <v>20</v>
      </c>
      <c r="T66" s="5" t="s">
        <v>20</v>
      </c>
      <c r="U66" s="5" t="s">
        <v>20</v>
      </c>
      <c r="V66" s="5">
        <v>103</v>
      </c>
      <c r="W66" s="5">
        <v>1.65</v>
      </c>
      <c r="X66" s="7">
        <v>1</v>
      </c>
      <c r="Y66" s="7">
        <v>0</v>
      </c>
      <c r="Z66" s="7">
        <v>0</v>
      </c>
      <c r="AA66" s="7">
        <v>0</v>
      </c>
      <c r="AB66" s="7">
        <v>0</v>
      </c>
      <c r="AC66" s="7">
        <v>0</v>
      </c>
      <c r="AD66" s="7">
        <v>3</v>
      </c>
      <c r="AE66" s="7">
        <v>0</v>
      </c>
      <c r="AF66" s="7">
        <v>0</v>
      </c>
      <c r="AG66" s="7">
        <v>0</v>
      </c>
      <c r="AH66" s="29">
        <f t="shared" si="13"/>
        <v>4</v>
      </c>
      <c r="AI66" s="4">
        <v>0</v>
      </c>
      <c r="AJ66" s="4">
        <v>0</v>
      </c>
      <c r="AK66" s="4">
        <v>1</v>
      </c>
      <c r="AL66" s="4">
        <v>0</v>
      </c>
      <c r="AM66" s="4">
        <v>6</v>
      </c>
      <c r="AN66" s="4">
        <v>0</v>
      </c>
      <c r="AO66" s="4">
        <v>0</v>
      </c>
      <c r="AP66" s="4">
        <v>0</v>
      </c>
      <c r="AQ66" s="4">
        <v>4</v>
      </c>
      <c r="AR66" s="4">
        <v>0</v>
      </c>
      <c r="AS66" s="4">
        <v>0</v>
      </c>
      <c r="AT66" s="4">
        <v>0</v>
      </c>
      <c r="AU66" s="4">
        <v>0</v>
      </c>
      <c r="AV66" s="4">
        <v>0</v>
      </c>
      <c r="AW66" s="4">
        <v>2</v>
      </c>
      <c r="AX66" s="4">
        <v>0</v>
      </c>
      <c r="AY66" s="4">
        <f t="shared" si="15"/>
        <v>13</v>
      </c>
      <c r="AZ66" s="92">
        <f t="shared" si="5"/>
        <v>4.166666666666667</v>
      </c>
      <c r="BA66" s="92">
        <f t="shared" si="6"/>
        <v>23.80952380952381</v>
      </c>
      <c r="BB66" s="92">
        <f t="shared" si="7"/>
        <v>6.6666666666666679</v>
      </c>
      <c r="BC66" s="66">
        <v>5</v>
      </c>
      <c r="BU66" s="33" t="e">
        <f>IF(#REF!&gt;0,(2017-YEAR(#REF!)),"")</f>
        <v>#REF!</v>
      </c>
      <c r="BV66">
        <f t="shared" si="16"/>
        <v>37.832874196510566</v>
      </c>
      <c r="BW66">
        <f>IF(A66="","",_xlfn.RANK.AVG(AH66,AH:AH))</f>
        <v>133</v>
      </c>
      <c r="BX66">
        <f>IF($A66="","",_xlfn.RANK.AVG(AZ66,AZ:AZ))</f>
        <v>171</v>
      </c>
      <c r="BY66">
        <f>IF($A66="","",_xlfn.RANK.AVG(BA66,BA:BA))</f>
        <v>139.5</v>
      </c>
      <c r="BZ66">
        <f>IF($A66="","",_xlfn.RANK.AVG(BB66,BB:BB))</f>
        <v>132.5</v>
      </c>
      <c r="CA66">
        <f>IF($A66="","",_xlfn.RANK.AVG(BC66,BC:BC))</f>
        <v>138</v>
      </c>
    </row>
    <row r="67" spans="1:79" x14ac:dyDescent="0.25">
      <c r="A67" s="3">
        <v>89</v>
      </c>
      <c r="B67" s="5" t="s">
        <v>22</v>
      </c>
      <c r="C67" s="5">
        <v>3</v>
      </c>
      <c r="D67" s="5">
        <v>1</v>
      </c>
      <c r="E67" s="5" t="s">
        <v>84</v>
      </c>
      <c r="F67" s="5">
        <v>10</v>
      </c>
      <c r="G67" s="5" t="s">
        <v>102</v>
      </c>
      <c r="H67" s="5">
        <v>2</v>
      </c>
      <c r="I67" s="5">
        <v>2</v>
      </c>
      <c r="J67" s="5">
        <v>2</v>
      </c>
      <c r="K67" s="57" t="s">
        <v>147</v>
      </c>
      <c r="L67" s="5"/>
      <c r="M67" s="5"/>
      <c r="N67" s="5"/>
      <c r="O67" s="5" t="s">
        <v>147</v>
      </c>
      <c r="P67" s="5"/>
      <c r="Q67" s="5"/>
      <c r="R67" s="5" t="s">
        <v>20</v>
      </c>
      <c r="S67" s="5" t="s">
        <v>20</v>
      </c>
      <c r="T67" s="5" t="s">
        <v>21</v>
      </c>
      <c r="U67" s="5" t="s">
        <v>21</v>
      </c>
      <c r="V67" s="5">
        <v>82</v>
      </c>
      <c r="W67" s="5">
        <v>1.64</v>
      </c>
      <c r="X67" s="7">
        <v>0</v>
      </c>
      <c r="Y67" s="7">
        <v>0</v>
      </c>
      <c r="Z67" s="7">
        <v>0</v>
      </c>
      <c r="AA67" s="7">
        <v>2</v>
      </c>
      <c r="AB67" s="7">
        <v>1</v>
      </c>
      <c r="AC67" s="7">
        <v>0</v>
      </c>
      <c r="AD67" s="7">
        <v>0</v>
      </c>
      <c r="AE67" s="7">
        <v>2</v>
      </c>
      <c r="AF67" s="7">
        <v>0</v>
      </c>
      <c r="AG67" s="7">
        <v>2</v>
      </c>
      <c r="AH67" s="29">
        <f t="shared" si="13"/>
        <v>7</v>
      </c>
      <c r="AI67" s="4">
        <v>4</v>
      </c>
      <c r="AJ67" s="4">
        <v>2</v>
      </c>
      <c r="AK67" s="4">
        <v>1</v>
      </c>
      <c r="AL67" s="4">
        <v>3</v>
      </c>
      <c r="AM67" s="4">
        <v>5</v>
      </c>
      <c r="AN67" s="4">
        <v>4</v>
      </c>
      <c r="AO67" s="4">
        <v>3</v>
      </c>
      <c r="AP67" s="4">
        <v>2</v>
      </c>
      <c r="AQ67" s="4">
        <v>4</v>
      </c>
      <c r="AR67" s="4">
        <v>5</v>
      </c>
      <c r="AS67" s="4">
        <v>1</v>
      </c>
      <c r="AT67" s="4">
        <v>1</v>
      </c>
      <c r="AU67" s="4">
        <v>2</v>
      </c>
      <c r="AV67" s="4">
        <v>2</v>
      </c>
      <c r="AW67" s="4">
        <v>2</v>
      </c>
      <c r="AX67" s="4">
        <v>2</v>
      </c>
      <c r="AY67" s="4">
        <f t="shared" si="15"/>
        <v>43</v>
      </c>
      <c r="AZ67" s="92">
        <f t="shared" ref="AZ67:AZ130" si="17">(100/6)*AVERAGE(AI67:AL67)</f>
        <v>41.666666666666671</v>
      </c>
      <c r="BA67" s="92">
        <f t="shared" ref="BA67:BA130" si="18">(100/6)*AVERAGE(AM67:AS67)</f>
        <v>57.142857142857146</v>
      </c>
      <c r="BB67" s="92">
        <f t="shared" ref="BB67:BB130" si="19">(100/6)*AVERAGE(AT67:AX67)</f>
        <v>30.000000000000004</v>
      </c>
      <c r="BC67" s="66">
        <v>10</v>
      </c>
      <c r="BU67" s="33" t="e">
        <f>IF(#REF!&gt;0,(2017-YEAR(#REF!)),"")</f>
        <v>#REF!</v>
      </c>
      <c r="BV67">
        <f t="shared" si="16"/>
        <v>30.487804878048784</v>
      </c>
      <c r="BW67">
        <f>IF(A67="","",_xlfn.RANK.AVG(AH67,AH:AH))</f>
        <v>102</v>
      </c>
      <c r="BX67">
        <f>IF($A67="","",_xlfn.RANK.AVG(AZ67,AZ:AZ))</f>
        <v>105</v>
      </c>
      <c r="BY67">
        <f>IF($A67="","",_xlfn.RANK.AVG(BA67,BA:BA))</f>
        <v>86.5</v>
      </c>
      <c r="BZ67">
        <f>IF($A67="","",_xlfn.RANK.AVG(BB67,BB:BB))</f>
        <v>95.5</v>
      </c>
      <c r="CA67">
        <f>IF($A67="","",_xlfn.RANK.AVG(BC67,BC:BC))</f>
        <v>27</v>
      </c>
    </row>
    <row r="68" spans="1:79" x14ac:dyDescent="0.25">
      <c r="A68" s="16">
        <v>90</v>
      </c>
      <c r="B68" s="5" t="s">
        <v>22</v>
      </c>
      <c r="C68" s="5">
        <v>2</v>
      </c>
      <c r="D68" s="5">
        <v>1</v>
      </c>
      <c r="E68" s="5" t="s">
        <v>39</v>
      </c>
      <c r="F68" s="5">
        <v>0.75</v>
      </c>
      <c r="G68" s="5" t="s">
        <v>106</v>
      </c>
      <c r="H68" s="5">
        <v>6</v>
      </c>
      <c r="I68" s="5">
        <v>2</v>
      </c>
      <c r="J68" s="5">
        <v>1</v>
      </c>
      <c r="K68" s="57" t="s">
        <v>147</v>
      </c>
      <c r="L68" s="5"/>
      <c r="M68" s="5"/>
      <c r="N68" s="5"/>
      <c r="O68" s="5" t="s">
        <v>147</v>
      </c>
      <c r="P68" s="5"/>
      <c r="Q68" s="5"/>
      <c r="R68" s="5" t="s">
        <v>20</v>
      </c>
      <c r="S68" s="5" t="s">
        <v>21</v>
      </c>
      <c r="T68" s="5" t="s">
        <v>21</v>
      </c>
      <c r="U68" s="5" t="s">
        <v>21</v>
      </c>
      <c r="V68" s="5">
        <v>73</v>
      </c>
      <c r="W68" s="5">
        <v>1.6</v>
      </c>
      <c r="X68" s="7">
        <v>1</v>
      </c>
      <c r="Y68" s="7">
        <v>0</v>
      </c>
      <c r="Z68" s="7">
        <v>0</v>
      </c>
      <c r="AA68" s="7">
        <v>0</v>
      </c>
      <c r="AB68" s="7">
        <v>3</v>
      </c>
      <c r="AC68" s="7">
        <v>0</v>
      </c>
      <c r="AD68" s="7">
        <v>0</v>
      </c>
      <c r="AE68" s="7">
        <v>0</v>
      </c>
      <c r="AF68" s="7">
        <v>0</v>
      </c>
      <c r="AG68" s="7">
        <v>0</v>
      </c>
      <c r="AH68" s="29">
        <f t="shared" si="13"/>
        <v>4</v>
      </c>
      <c r="AI68" s="4">
        <v>0</v>
      </c>
      <c r="AJ68" s="4">
        <v>4</v>
      </c>
      <c r="AK68" s="4">
        <v>0</v>
      </c>
      <c r="AL68" s="4">
        <v>0</v>
      </c>
      <c r="AM68" s="4">
        <v>0</v>
      </c>
      <c r="AN68" s="4">
        <v>6</v>
      </c>
      <c r="AO68" s="4">
        <v>5</v>
      </c>
      <c r="AP68" s="4">
        <v>5</v>
      </c>
      <c r="AQ68" s="4">
        <v>5</v>
      </c>
      <c r="AR68" s="4">
        <v>5</v>
      </c>
      <c r="AS68" s="4">
        <v>5</v>
      </c>
      <c r="AT68" s="4">
        <v>0</v>
      </c>
      <c r="AU68" s="4">
        <v>0</v>
      </c>
      <c r="AV68" s="4">
        <v>0</v>
      </c>
      <c r="AW68" s="4">
        <v>0</v>
      </c>
      <c r="AX68" s="4">
        <v>0</v>
      </c>
      <c r="AY68" s="4">
        <f t="shared" si="15"/>
        <v>35</v>
      </c>
      <c r="AZ68" s="92">
        <f t="shared" si="17"/>
        <v>16.666666666666668</v>
      </c>
      <c r="BA68" s="92">
        <f t="shared" si="18"/>
        <v>73.809523809523824</v>
      </c>
      <c r="BB68" s="92">
        <f t="shared" si="19"/>
        <v>0</v>
      </c>
      <c r="BC68" s="66">
        <v>7</v>
      </c>
      <c r="BU68" s="33" t="e">
        <f>IF(#REF!&gt;0,(2017-YEAR(#REF!)),"")</f>
        <v>#REF!</v>
      </c>
      <c r="BV68">
        <f t="shared" si="16"/>
        <v>28.515624999999993</v>
      </c>
      <c r="BW68">
        <f>IF(A68="","",_xlfn.RANK.AVG(AH68,AH:AH))</f>
        <v>133</v>
      </c>
      <c r="BX68">
        <f>IF($A68="","",_xlfn.RANK.AVG(AZ68,AZ:AZ))</f>
        <v>150</v>
      </c>
      <c r="BY68">
        <f>IF($A68="","",_xlfn.RANK.AVG(BA68,BA:BA))</f>
        <v>48.5</v>
      </c>
      <c r="BZ68">
        <f>IF($A68="","",_xlfn.RANK.AVG(BB68,BB:BB))</f>
        <v>163</v>
      </c>
      <c r="CA68">
        <f>IF($A68="","",_xlfn.RANK.AVG(BC68,BC:BC))</f>
        <v>108</v>
      </c>
    </row>
    <row r="69" spans="1:79" x14ac:dyDescent="0.25">
      <c r="A69" s="3">
        <v>91</v>
      </c>
      <c r="B69" s="5" t="s">
        <v>19</v>
      </c>
      <c r="C69" s="5">
        <v>2</v>
      </c>
      <c r="D69" s="5">
        <v>1</v>
      </c>
      <c r="E69" s="5" t="s">
        <v>77</v>
      </c>
      <c r="F69" s="5">
        <v>10</v>
      </c>
      <c r="G69" s="5" t="s">
        <v>114</v>
      </c>
      <c r="H69" s="5">
        <v>6</v>
      </c>
      <c r="I69" s="5">
        <v>2</v>
      </c>
      <c r="J69" s="5">
        <v>1</v>
      </c>
      <c r="K69" s="57" t="s">
        <v>147</v>
      </c>
      <c r="L69" s="5"/>
      <c r="M69" s="5"/>
      <c r="N69" s="5">
        <v>120</v>
      </c>
      <c r="O69" s="5" t="s">
        <v>148</v>
      </c>
      <c r="P69" s="5">
        <v>12</v>
      </c>
      <c r="Q69" s="5"/>
      <c r="R69" s="5" t="s">
        <v>20</v>
      </c>
      <c r="S69" s="5" t="s">
        <v>21</v>
      </c>
      <c r="T69" s="5" t="s">
        <v>21</v>
      </c>
      <c r="U69" s="5" t="s">
        <v>21</v>
      </c>
      <c r="V69" s="5">
        <v>95</v>
      </c>
      <c r="W69" s="5">
        <v>1.74</v>
      </c>
      <c r="X69" s="7">
        <v>1</v>
      </c>
      <c r="Y69" s="7">
        <v>0</v>
      </c>
      <c r="Z69" s="7">
        <v>0</v>
      </c>
      <c r="AA69" s="7">
        <v>0</v>
      </c>
      <c r="AB69" s="7">
        <v>0</v>
      </c>
      <c r="AC69" s="7">
        <v>0</v>
      </c>
      <c r="AD69" s="7">
        <v>0</v>
      </c>
      <c r="AE69" s="7">
        <v>0</v>
      </c>
      <c r="AF69" s="7">
        <v>0</v>
      </c>
      <c r="AG69" s="7">
        <v>0</v>
      </c>
      <c r="AH69" s="29">
        <f t="shared" si="13"/>
        <v>1</v>
      </c>
      <c r="AI69" s="4">
        <v>1</v>
      </c>
      <c r="AJ69" s="4">
        <v>2</v>
      </c>
      <c r="AK69" s="4">
        <v>1</v>
      </c>
      <c r="AL69" s="4">
        <v>5</v>
      </c>
      <c r="AM69" s="4">
        <v>6</v>
      </c>
      <c r="AN69" s="4">
        <v>6</v>
      </c>
      <c r="AO69" s="4">
        <v>0</v>
      </c>
      <c r="AP69" s="4">
        <v>0</v>
      </c>
      <c r="AQ69" s="4">
        <v>0</v>
      </c>
      <c r="AR69" s="4">
        <v>5</v>
      </c>
      <c r="AS69" s="4">
        <v>0</v>
      </c>
      <c r="AT69" s="4">
        <v>0</v>
      </c>
      <c r="AU69" s="4">
        <v>0</v>
      </c>
      <c r="AV69" s="4">
        <v>0</v>
      </c>
      <c r="AW69" s="4">
        <v>0</v>
      </c>
      <c r="AX69" s="4">
        <v>0</v>
      </c>
      <c r="AY69" s="4">
        <f t="shared" si="15"/>
        <v>26</v>
      </c>
      <c r="AZ69" s="92">
        <f t="shared" si="17"/>
        <v>37.5</v>
      </c>
      <c r="BA69" s="92">
        <f t="shared" si="18"/>
        <v>40.476190476190474</v>
      </c>
      <c r="BB69" s="92">
        <f t="shared" si="19"/>
        <v>0</v>
      </c>
      <c r="BC69" s="66">
        <v>5</v>
      </c>
      <c r="BU69" s="33" t="e">
        <f>IF(#REF!&gt;0,(2017-YEAR(#REF!)),"")</f>
        <v>#REF!</v>
      </c>
      <c r="BV69">
        <f t="shared" si="16"/>
        <v>31.37798916633637</v>
      </c>
      <c r="BW69">
        <f>IF(A69="","",_xlfn.RANK.AVG(AH69,AH:AH))</f>
        <v>169</v>
      </c>
      <c r="BX69">
        <f>IF($A69="","",_xlfn.RANK.AVG(AZ69,AZ:AZ))</f>
        <v>115.5</v>
      </c>
      <c r="BY69">
        <f>IF($A69="","",_xlfn.RANK.AVG(BA69,BA:BA))</f>
        <v>117.5</v>
      </c>
      <c r="BZ69">
        <f>IF($A69="","",_xlfn.RANK.AVG(BB69,BB:BB))</f>
        <v>163</v>
      </c>
      <c r="CA69">
        <f>IF($A69="","",_xlfn.RANK.AVG(BC69,BC:BC))</f>
        <v>138</v>
      </c>
    </row>
    <row r="70" spans="1:79" x14ac:dyDescent="0.25">
      <c r="A70" s="3">
        <v>92</v>
      </c>
      <c r="B70" s="5" t="s">
        <v>19</v>
      </c>
      <c r="C70" s="5">
        <v>2</v>
      </c>
      <c r="D70" s="5">
        <v>1</v>
      </c>
      <c r="E70" s="5" t="s">
        <v>77</v>
      </c>
      <c r="F70" s="5">
        <v>7</v>
      </c>
      <c r="G70" s="5" t="s">
        <v>113</v>
      </c>
      <c r="H70" s="5">
        <v>4</v>
      </c>
      <c r="I70" s="5">
        <v>2</v>
      </c>
      <c r="J70" s="5">
        <v>1</v>
      </c>
      <c r="K70" s="57" t="s">
        <v>147</v>
      </c>
      <c r="L70" s="5"/>
      <c r="M70" s="5"/>
      <c r="N70" s="5"/>
      <c r="O70" s="5" t="s">
        <v>148</v>
      </c>
      <c r="P70" s="5">
        <v>2</v>
      </c>
      <c r="Q70" s="5"/>
      <c r="R70" s="5" t="s">
        <v>20</v>
      </c>
      <c r="S70" s="5" t="s">
        <v>20</v>
      </c>
      <c r="T70" s="5" t="s">
        <v>20</v>
      </c>
      <c r="U70" s="5" t="s">
        <v>21</v>
      </c>
      <c r="V70" s="5">
        <v>148</v>
      </c>
      <c r="W70" s="5">
        <v>1.83</v>
      </c>
      <c r="X70" s="7">
        <v>2</v>
      </c>
      <c r="Y70" s="7">
        <v>0</v>
      </c>
      <c r="Z70" s="7">
        <v>0</v>
      </c>
      <c r="AA70" s="7">
        <v>1</v>
      </c>
      <c r="AB70" s="7">
        <v>0</v>
      </c>
      <c r="AC70" s="7">
        <v>0</v>
      </c>
      <c r="AD70" s="7">
        <v>0</v>
      </c>
      <c r="AE70" s="7">
        <v>0</v>
      </c>
      <c r="AF70" s="7">
        <v>0</v>
      </c>
      <c r="AG70" s="7">
        <v>0</v>
      </c>
      <c r="AH70" s="29">
        <f t="shared" si="13"/>
        <v>3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  <c r="AU70" s="4">
        <v>0</v>
      </c>
      <c r="AV70" s="4">
        <v>0</v>
      </c>
      <c r="AW70" s="4">
        <v>0</v>
      </c>
      <c r="AX70" s="4">
        <v>0</v>
      </c>
      <c r="AY70" s="4">
        <f t="shared" si="15"/>
        <v>0</v>
      </c>
      <c r="AZ70" s="92">
        <f t="shared" si="17"/>
        <v>0</v>
      </c>
      <c r="BA70" s="92">
        <f t="shared" si="18"/>
        <v>0</v>
      </c>
      <c r="BB70" s="92">
        <f t="shared" si="19"/>
        <v>0</v>
      </c>
      <c r="BC70" s="66">
        <v>3</v>
      </c>
      <c r="BU70" s="33" t="e">
        <f>IF(#REF!&gt;0,(2017-YEAR(#REF!)),"")</f>
        <v>#REF!</v>
      </c>
      <c r="BV70">
        <f t="shared" si="16"/>
        <v>44.193615814147925</v>
      </c>
      <c r="BW70">
        <f>IF(A70="","",_xlfn.RANK.AVG(AH70,AH:AH))</f>
        <v>144</v>
      </c>
      <c r="BX70">
        <f>IF($A70="","",_xlfn.RANK.AVG(AZ70,AZ:AZ))</f>
        <v>181</v>
      </c>
      <c r="BY70">
        <f>IF($A70="","",_xlfn.RANK.AVG(BA70,BA:BA))</f>
        <v>179.5</v>
      </c>
      <c r="BZ70">
        <f>IF($A70="","",_xlfn.RANK.AVG(BB70,BB:BB))</f>
        <v>163</v>
      </c>
      <c r="CA70">
        <f>IF($A70="","",_xlfn.RANK.AVG(BC70,BC:BC))</f>
        <v>159.5</v>
      </c>
    </row>
    <row r="71" spans="1:79" x14ac:dyDescent="0.25">
      <c r="A71" s="3">
        <v>93</v>
      </c>
      <c r="B71" s="5" t="s">
        <v>22</v>
      </c>
      <c r="C71" s="5">
        <v>2</v>
      </c>
      <c r="D71" s="5">
        <v>1</v>
      </c>
      <c r="E71" s="5" t="s">
        <v>77</v>
      </c>
      <c r="F71" s="5">
        <v>9</v>
      </c>
      <c r="G71" s="5" t="s">
        <v>106</v>
      </c>
      <c r="H71" s="5">
        <v>5</v>
      </c>
      <c r="I71" s="5">
        <v>3</v>
      </c>
      <c r="J71" s="5">
        <v>2</v>
      </c>
      <c r="K71" s="57" t="s">
        <v>147</v>
      </c>
      <c r="L71" s="5"/>
      <c r="M71" s="5"/>
      <c r="N71" s="5"/>
      <c r="O71" s="5" t="s">
        <v>147</v>
      </c>
      <c r="P71" s="5"/>
      <c r="Q71" s="5"/>
      <c r="R71" s="5" t="s">
        <v>20</v>
      </c>
      <c r="S71" s="5" t="s">
        <v>20</v>
      </c>
      <c r="T71" s="5" t="s">
        <v>21</v>
      </c>
      <c r="U71" s="5" t="s">
        <v>21</v>
      </c>
      <c r="V71" s="5">
        <v>74</v>
      </c>
      <c r="W71" s="5">
        <v>1.6</v>
      </c>
      <c r="X71" s="7">
        <v>1</v>
      </c>
      <c r="Y71" s="7">
        <v>0</v>
      </c>
      <c r="Z71" s="7">
        <v>0</v>
      </c>
      <c r="AA71" s="7">
        <v>0</v>
      </c>
      <c r="AB71" s="7">
        <v>0</v>
      </c>
      <c r="AC71" s="7">
        <v>0</v>
      </c>
      <c r="AD71" s="7">
        <v>0</v>
      </c>
      <c r="AE71" s="7">
        <v>0</v>
      </c>
      <c r="AF71" s="7">
        <v>0</v>
      </c>
      <c r="AG71" s="7">
        <v>0</v>
      </c>
      <c r="AH71" s="29">
        <f t="shared" si="13"/>
        <v>1</v>
      </c>
      <c r="AI71" s="4">
        <v>6</v>
      </c>
      <c r="AJ71" s="4">
        <v>5</v>
      </c>
      <c r="AK71" s="4">
        <v>6</v>
      </c>
      <c r="AL71" s="4">
        <v>6</v>
      </c>
      <c r="AM71" s="4">
        <v>5</v>
      </c>
      <c r="AN71" s="4">
        <v>4</v>
      </c>
      <c r="AO71" s="4">
        <v>0</v>
      </c>
      <c r="AP71" s="4">
        <v>0</v>
      </c>
      <c r="AQ71" s="4">
        <v>0</v>
      </c>
      <c r="AR71" s="4">
        <v>0</v>
      </c>
      <c r="AS71" s="4">
        <v>0</v>
      </c>
      <c r="AT71" s="4">
        <v>0</v>
      </c>
      <c r="AU71" s="4">
        <v>0</v>
      </c>
      <c r="AV71" s="4">
        <v>0</v>
      </c>
      <c r="AW71" s="4">
        <v>0</v>
      </c>
      <c r="AX71" s="4">
        <v>0</v>
      </c>
      <c r="AY71" s="4">
        <f t="shared" si="15"/>
        <v>32</v>
      </c>
      <c r="AZ71" s="92">
        <f t="shared" si="17"/>
        <v>95.833333333333343</v>
      </c>
      <c r="BA71" s="92">
        <f t="shared" si="18"/>
        <v>21.428571428571431</v>
      </c>
      <c r="BB71" s="92">
        <f t="shared" si="19"/>
        <v>0</v>
      </c>
      <c r="BC71" s="66">
        <v>5</v>
      </c>
      <c r="BU71" s="33" t="e">
        <f>IF(#REF!&gt;0,(2017-YEAR(#REF!)),"")</f>
        <v>#REF!</v>
      </c>
      <c r="BV71">
        <f t="shared" si="16"/>
        <v>28.906249999999993</v>
      </c>
      <c r="BW71">
        <f>IF(A71="","",_xlfn.RANK.AVG(AH71,AH:AH))</f>
        <v>169</v>
      </c>
      <c r="BX71">
        <f>IF($A71="","",_xlfn.RANK.AVG(AZ71,AZ:AZ))</f>
        <v>6</v>
      </c>
      <c r="BY71">
        <f>IF($A71="","",_xlfn.RANK.AVG(BA71,BA:BA))</f>
        <v>142</v>
      </c>
      <c r="BZ71">
        <f>IF($A71="","",_xlfn.RANK.AVG(BB71,BB:BB))</f>
        <v>163</v>
      </c>
      <c r="CA71">
        <f>IF($A71="","",_xlfn.RANK.AVG(BC71,BC:BC))</f>
        <v>138</v>
      </c>
    </row>
    <row r="72" spans="1:79" x14ac:dyDescent="0.25">
      <c r="A72" s="3">
        <v>94</v>
      </c>
      <c r="B72" s="5" t="s">
        <v>22</v>
      </c>
      <c r="C72" s="5">
        <v>2</v>
      </c>
      <c r="D72" s="5">
        <v>1</v>
      </c>
      <c r="E72" s="5" t="s">
        <v>77</v>
      </c>
      <c r="F72" s="5">
        <v>12</v>
      </c>
      <c r="G72" s="5" t="s">
        <v>106</v>
      </c>
      <c r="H72" s="5">
        <v>3</v>
      </c>
      <c r="I72" s="5">
        <v>2</v>
      </c>
      <c r="J72" s="5">
        <v>3</v>
      </c>
      <c r="K72" s="57" t="s">
        <v>147</v>
      </c>
      <c r="L72" s="5"/>
      <c r="M72" s="5"/>
      <c r="N72" s="5"/>
      <c r="O72" s="5" t="s">
        <v>147</v>
      </c>
      <c r="P72" s="5"/>
      <c r="Q72" s="5"/>
      <c r="R72" s="5" t="s">
        <v>20</v>
      </c>
      <c r="S72" s="5" t="s">
        <v>21</v>
      </c>
      <c r="T72" s="5" t="s">
        <v>21</v>
      </c>
      <c r="U72" s="5" t="s">
        <v>20</v>
      </c>
      <c r="V72" s="5">
        <v>79</v>
      </c>
      <c r="W72" s="5">
        <v>1.62</v>
      </c>
      <c r="X72" s="7">
        <v>1</v>
      </c>
      <c r="Y72" s="7">
        <v>0</v>
      </c>
      <c r="Z72" s="7">
        <v>0</v>
      </c>
      <c r="AA72" s="7">
        <v>2</v>
      </c>
      <c r="AB72" s="7">
        <v>0</v>
      </c>
      <c r="AC72" s="7">
        <v>0</v>
      </c>
      <c r="AD72" s="7">
        <v>0</v>
      </c>
      <c r="AE72" s="7">
        <v>0</v>
      </c>
      <c r="AF72" s="7">
        <v>0</v>
      </c>
      <c r="AG72" s="7">
        <v>0</v>
      </c>
      <c r="AH72" s="29">
        <f t="shared" si="13"/>
        <v>3</v>
      </c>
      <c r="AI72" s="4">
        <v>3</v>
      </c>
      <c r="AJ72" s="4">
        <v>0</v>
      </c>
      <c r="AK72" s="4">
        <v>0</v>
      </c>
      <c r="AL72" s="4">
        <v>0</v>
      </c>
      <c r="AM72" s="4">
        <v>0</v>
      </c>
      <c r="AN72" s="4">
        <v>0</v>
      </c>
      <c r="AO72" s="4">
        <v>3</v>
      </c>
      <c r="AP72" s="4">
        <v>0</v>
      </c>
      <c r="AQ72" s="4">
        <v>0</v>
      </c>
      <c r="AR72" s="4">
        <v>0</v>
      </c>
      <c r="AS72" s="4">
        <v>0</v>
      </c>
      <c r="AT72" s="4">
        <v>0</v>
      </c>
      <c r="AU72" s="4">
        <v>0</v>
      </c>
      <c r="AV72" s="4">
        <v>0</v>
      </c>
      <c r="AW72" s="4">
        <v>0</v>
      </c>
      <c r="AX72" s="4">
        <v>0</v>
      </c>
      <c r="AY72" s="4">
        <f t="shared" si="15"/>
        <v>6</v>
      </c>
      <c r="AZ72" s="92">
        <f t="shared" si="17"/>
        <v>12.5</v>
      </c>
      <c r="BA72" s="92">
        <f t="shared" si="18"/>
        <v>7.1428571428571432</v>
      </c>
      <c r="BB72" s="92">
        <f t="shared" si="19"/>
        <v>0</v>
      </c>
      <c r="BC72" s="66">
        <v>2</v>
      </c>
      <c r="BU72" s="33" t="e">
        <f>IF(#REF!&gt;0,(2017-YEAR(#REF!)),"")</f>
        <v>#REF!</v>
      </c>
      <c r="BV72">
        <f t="shared" si="16"/>
        <v>30.102118579484827</v>
      </c>
      <c r="BW72">
        <f>IF(A72="","",_xlfn.RANK.AVG(AH72,AH:AH))</f>
        <v>144</v>
      </c>
      <c r="BX72">
        <f>IF($A72="","",_xlfn.RANK.AVG(AZ72,AZ:AZ))</f>
        <v>159</v>
      </c>
      <c r="BY72">
        <f>IF($A72="","",_xlfn.RANK.AVG(BA72,BA:BA))</f>
        <v>162</v>
      </c>
      <c r="BZ72">
        <f>IF($A72="","",_xlfn.RANK.AVG(BB72,BB:BB))</f>
        <v>163</v>
      </c>
      <c r="CA72">
        <f>IF($A72="","",_xlfn.RANK.AVG(BC72,BC:BC))</f>
        <v>168</v>
      </c>
    </row>
    <row r="73" spans="1:79" x14ac:dyDescent="0.25">
      <c r="A73" s="3">
        <v>95</v>
      </c>
      <c r="B73" s="24" t="s">
        <v>22</v>
      </c>
      <c r="C73" s="24">
        <v>2</v>
      </c>
      <c r="D73" s="24">
        <v>1</v>
      </c>
      <c r="E73" s="5" t="s">
        <v>77</v>
      </c>
      <c r="F73" s="24">
        <v>5</v>
      </c>
      <c r="G73" s="5" t="s">
        <v>106</v>
      </c>
      <c r="H73" s="24">
        <v>3</v>
      </c>
      <c r="I73" s="24">
        <v>2</v>
      </c>
      <c r="J73" s="24">
        <v>2</v>
      </c>
      <c r="K73" s="57" t="s">
        <v>147</v>
      </c>
      <c r="L73" s="24"/>
      <c r="M73" s="24"/>
      <c r="N73" s="24"/>
      <c r="O73" s="5" t="s">
        <v>147</v>
      </c>
      <c r="P73" s="24"/>
      <c r="Q73" s="24"/>
      <c r="R73" s="24" t="s">
        <v>20</v>
      </c>
      <c r="S73" s="24" t="s">
        <v>20</v>
      </c>
      <c r="T73" s="24" t="s">
        <v>21</v>
      </c>
      <c r="U73" s="24" t="s">
        <v>21</v>
      </c>
      <c r="V73" s="24">
        <v>62</v>
      </c>
      <c r="W73" s="24">
        <v>1.5</v>
      </c>
      <c r="X73" s="45">
        <v>2</v>
      </c>
      <c r="Y73" s="45">
        <v>2</v>
      </c>
      <c r="Z73" s="45">
        <v>0</v>
      </c>
      <c r="AA73" s="45">
        <v>0</v>
      </c>
      <c r="AB73" s="45">
        <v>0</v>
      </c>
      <c r="AC73" s="45">
        <v>0</v>
      </c>
      <c r="AD73" s="45">
        <v>0</v>
      </c>
      <c r="AE73" s="45">
        <v>0</v>
      </c>
      <c r="AF73" s="45">
        <v>0</v>
      </c>
      <c r="AG73" s="45">
        <v>0</v>
      </c>
      <c r="AH73" s="29">
        <f t="shared" si="13"/>
        <v>4</v>
      </c>
      <c r="AI73" s="26">
        <v>3</v>
      </c>
      <c r="AJ73" s="26">
        <v>2</v>
      </c>
      <c r="AK73" s="26">
        <v>3</v>
      </c>
      <c r="AL73" s="26">
        <v>6</v>
      </c>
      <c r="AM73" s="26">
        <v>5</v>
      </c>
      <c r="AN73" s="26">
        <v>6</v>
      </c>
      <c r="AO73" s="26">
        <v>3</v>
      </c>
      <c r="AP73" s="26">
        <v>0</v>
      </c>
      <c r="AQ73" s="26">
        <v>3</v>
      </c>
      <c r="AR73" s="26">
        <v>4</v>
      </c>
      <c r="AS73" s="26">
        <v>3</v>
      </c>
      <c r="AT73" s="26">
        <v>3</v>
      </c>
      <c r="AU73" s="26">
        <v>4</v>
      </c>
      <c r="AV73" s="26">
        <v>0</v>
      </c>
      <c r="AW73" s="26">
        <v>4</v>
      </c>
      <c r="AX73" s="26">
        <v>4</v>
      </c>
      <c r="AY73" s="26">
        <f t="shared" si="15"/>
        <v>53</v>
      </c>
      <c r="AZ73" s="92">
        <f t="shared" si="17"/>
        <v>58.333333333333336</v>
      </c>
      <c r="BA73" s="92">
        <f t="shared" si="18"/>
        <v>57.142857142857146</v>
      </c>
      <c r="BB73" s="92">
        <f t="shared" si="19"/>
        <v>50</v>
      </c>
      <c r="BC73" s="67">
        <v>3</v>
      </c>
      <c r="BU73" s="33" t="e">
        <f>IF(#REF!&gt;0,(2017-YEAR(#REF!)),"")</f>
        <v>#REF!</v>
      </c>
      <c r="BV73">
        <f t="shared" si="16"/>
        <v>27.555555555555557</v>
      </c>
      <c r="BW73">
        <f>IF(A73="","",_xlfn.RANK.AVG(AH73,AH:AH))</f>
        <v>133</v>
      </c>
      <c r="BX73">
        <f>IF($A73="","",_xlfn.RANK.AVG(AZ73,AZ:AZ))</f>
        <v>55</v>
      </c>
      <c r="BY73">
        <f>IF($A73="","",_xlfn.RANK.AVG(BA73,BA:BA))</f>
        <v>86.5</v>
      </c>
      <c r="BZ73">
        <f>IF($A73="","",_xlfn.RANK.AVG(BB73,BB:BB))</f>
        <v>68.5</v>
      </c>
      <c r="CA73">
        <f>IF($A73="","",_xlfn.RANK.AVG(BC73,BC:BC))</f>
        <v>159.5</v>
      </c>
    </row>
    <row r="74" spans="1:79" x14ac:dyDescent="0.25">
      <c r="A74" s="3">
        <v>96</v>
      </c>
      <c r="B74" s="5" t="s">
        <v>19</v>
      </c>
      <c r="C74" s="5">
        <v>2</v>
      </c>
      <c r="D74" s="5">
        <v>1</v>
      </c>
      <c r="E74" s="5" t="s">
        <v>84</v>
      </c>
      <c r="F74" s="5">
        <v>1</v>
      </c>
      <c r="G74" s="5" t="s">
        <v>102</v>
      </c>
      <c r="H74" s="5">
        <v>1</v>
      </c>
      <c r="I74" s="5">
        <v>1</v>
      </c>
      <c r="J74" s="5">
        <v>1</v>
      </c>
      <c r="K74" s="57" t="s">
        <v>147</v>
      </c>
      <c r="L74" s="5"/>
      <c r="M74" s="5"/>
      <c r="N74" s="5"/>
      <c r="O74" s="5" t="s">
        <v>148</v>
      </c>
      <c r="P74" s="5">
        <v>12</v>
      </c>
      <c r="Q74" s="5"/>
      <c r="R74" s="5" t="s">
        <v>20</v>
      </c>
      <c r="S74" s="5" t="s">
        <v>20</v>
      </c>
      <c r="T74" s="5" t="s">
        <v>21</v>
      </c>
      <c r="U74" s="5" t="s">
        <v>21</v>
      </c>
      <c r="V74" s="5">
        <v>54</v>
      </c>
      <c r="W74" s="5">
        <v>1.6</v>
      </c>
      <c r="X74" s="7">
        <v>2</v>
      </c>
      <c r="Y74" s="7">
        <v>1</v>
      </c>
      <c r="Z74" s="7">
        <v>1</v>
      </c>
      <c r="AA74" s="7">
        <v>2</v>
      </c>
      <c r="AB74" s="7">
        <v>1</v>
      </c>
      <c r="AC74" s="7">
        <v>0</v>
      </c>
      <c r="AD74" s="7">
        <v>0</v>
      </c>
      <c r="AE74" s="7">
        <v>2</v>
      </c>
      <c r="AF74" s="7">
        <v>1</v>
      </c>
      <c r="AG74" s="7">
        <v>2</v>
      </c>
      <c r="AH74" s="29">
        <f t="shared" si="13"/>
        <v>12</v>
      </c>
      <c r="AI74" s="4">
        <v>4</v>
      </c>
      <c r="AJ74" s="4">
        <v>3</v>
      </c>
      <c r="AK74" s="4">
        <v>3</v>
      </c>
      <c r="AL74" s="4">
        <v>3</v>
      </c>
      <c r="AM74" s="4">
        <v>3</v>
      </c>
      <c r="AN74" s="4">
        <v>3</v>
      </c>
      <c r="AO74" s="4">
        <v>3</v>
      </c>
      <c r="AP74" s="4">
        <v>2</v>
      </c>
      <c r="AQ74" s="4">
        <v>2</v>
      </c>
      <c r="AR74" s="4">
        <v>1</v>
      </c>
      <c r="AS74" s="4">
        <v>1</v>
      </c>
      <c r="AT74" s="4">
        <v>3</v>
      </c>
      <c r="AU74" s="4">
        <v>1</v>
      </c>
      <c r="AV74" s="4">
        <v>2</v>
      </c>
      <c r="AW74" s="4">
        <v>0</v>
      </c>
      <c r="AX74" s="4">
        <v>0</v>
      </c>
      <c r="AY74" s="4">
        <f t="shared" si="15"/>
        <v>34</v>
      </c>
      <c r="AZ74" s="92">
        <f t="shared" si="17"/>
        <v>54.166666666666671</v>
      </c>
      <c r="BA74" s="92">
        <f t="shared" si="18"/>
        <v>35.714285714285715</v>
      </c>
      <c r="BB74" s="92">
        <f t="shared" si="19"/>
        <v>20</v>
      </c>
      <c r="BC74" s="66">
        <v>7</v>
      </c>
      <c r="BU74" s="33" t="e">
        <f>IF(#REF!&gt;0,(2017-YEAR(#REF!)),"")</f>
        <v>#REF!</v>
      </c>
      <c r="BV74">
        <f t="shared" si="16"/>
        <v>21.093749999999996</v>
      </c>
      <c r="BW74">
        <f>IF(A74="","",_xlfn.RANK.AVG(AH74,AH:AH))</f>
        <v>55</v>
      </c>
      <c r="BX74">
        <f>IF($A74="","",_xlfn.RANK.AVG(AZ74,AZ:AZ))</f>
        <v>66.5</v>
      </c>
      <c r="BY74">
        <f>IF($A74="","",_xlfn.RANK.AVG(BA74,BA:BA))</f>
        <v>124</v>
      </c>
      <c r="BZ74">
        <f>IF($A74="","",_xlfn.RANK.AVG(BB74,BB:BB))</f>
        <v>117.5</v>
      </c>
      <c r="CA74">
        <f>IF($A74="","",_xlfn.RANK.AVG(BC74,BC:BC))</f>
        <v>108</v>
      </c>
    </row>
    <row r="75" spans="1:79" x14ac:dyDescent="0.25">
      <c r="A75" s="3">
        <v>97</v>
      </c>
      <c r="B75" s="5" t="s">
        <v>19</v>
      </c>
      <c r="C75" s="5">
        <v>3</v>
      </c>
      <c r="D75" s="5">
        <v>1</v>
      </c>
      <c r="E75" s="5" t="s">
        <v>82</v>
      </c>
      <c r="F75" s="5">
        <v>1</v>
      </c>
      <c r="G75" s="5" t="s">
        <v>102</v>
      </c>
      <c r="H75" s="5">
        <v>1</v>
      </c>
      <c r="I75" s="5">
        <v>2</v>
      </c>
      <c r="J75" s="5">
        <v>1</v>
      </c>
      <c r="K75" s="5" t="s">
        <v>148</v>
      </c>
      <c r="L75" s="5">
        <v>3</v>
      </c>
      <c r="M75" s="5">
        <v>240</v>
      </c>
      <c r="N75" s="5"/>
      <c r="O75" s="5" t="s">
        <v>148</v>
      </c>
      <c r="P75" s="5">
        <v>6</v>
      </c>
      <c r="Q75" s="5"/>
      <c r="R75" s="5" t="s">
        <v>20</v>
      </c>
      <c r="S75" s="5" t="s">
        <v>20</v>
      </c>
      <c r="T75" s="5" t="s">
        <v>21</v>
      </c>
      <c r="U75" s="5" t="s">
        <v>21</v>
      </c>
      <c r="V75" s="5">
        <v>135</v>
      </c>
      <c r="W75" s="5">
        <v>1.7</v>
      </c>
      <c r="X75" s="7">
        <v>1</v>
      </c>
      <c r="Y75" s="7">
        <v>0</v>
      </c>
      <c r="Z75" s="7">
        <v>2</v>
      </c>
      <c r="AA75" s="7">
        <v>2</v>
      </c>
      <c r="AB75" s="7">
        <v>2</v>
      </c>
      <c r="AC75" s="7">
        <v>0</v>
      </c>
      <c r="AD75" s="7">
        <v>1</v>
      </c>
      <c r="AE75" s="7">
        <v>1</v>
      </c>
      <c r="AF75" s="7">
        <v>1</v>
      </c>
      <c r="AG75" s="7">
        <v>1</v>
      </c>
      <c r="AH75" s="29">
        <f t="shared" si="13"/>
        <v>11</v>
      </c>
      <c r="AI75" s="4">
        <v>3</v>
      </c>
      <c r="AJ75" s="4">
        <v>3</v>
      </c>
      <c r="AK75" s="4">
        <v>3</v>
      </c>
      <c r="AL75" s="4">
        <v>2</v>
      </c>
      <c r="AM75" s="4">
        <v>2</v>
      </c>
      <c r="AN75" s="4">
        <v>5</v>
      </c>
      <c r="AO75" s="4">
        <v>2</v>
      </c>
      <c r="AP75" s="4">
        <v>1</v>
      </c>
      <c r="AQ75" s="4">
        <v>4</v>
      </c>
      <c r="AR75" s="4">
        <v>4</v>
      </c>
      <c r="AS75" s="4">
        <v>4</v>
      </c>
      <c r="AT75" s="4">
        <v>5</v>
      </c>
      <c r="AU75" s="4">
        <v>4</v>
      </c>
      <c r="AV75" s="4">
        <v>2</v>
      </c>
      <c r="AW75" s="4">
        <v>2</v>
      </c>
      <c r="AX75" s="4">
        <v>2</v>
      </c>
      <c r="AY75" s="4">
        <f t="shared" si="15"/>
        <v>48</v>
      </c>
      <c r="AZ75" s="92">
        <f t="shared" si="17"/>
        <v>45.833333333333336</v>
      </c>
      <c r="BA75" s="92">
        <f t="shared" si="18"/>
        <v>52.380952380952387</v>
      </c>
      <c r="BB75" s="92">
        <f t="shared" si="19"/>
        <v>50</v>
      </c>
      <c r="BC75" s="66">
        <v>9</v>
      </c>
      <c r="BU75" s="33" t="e">
        <f>IF(#REF!&gt;0,(2017-YEAR(#REF!)),"")</f>
        <v>#REF!</v>
      </c>
      <c r="BV75">
        <f t="shared" si="16"/>
        <v>46.712802768166092</v>
      </c>
      <c r="BW75">
        <f>IF(A75="","",_xlfn.RANK.AVG(AH75,AH:AH))</f>
        <v>62.5</v>
      </c>
      <c r="BX75">
        <f>IF($A75="","",_xlfn.RANK.AVG(AZ75,AZ:AZ))</f>
        <v>91.5</v>
      </c>
      <c r="BY75">
        <f>IF($A75="","",_xlfn.RANK.AVG(BA75,BA:BA))</f>
        <v>99</v>
      </c>
      <c r="BZ75">
        <f>IF($A75="","",_xlfn.RANK.AVG(BB75,BB:BB))</f>
        <v>68.5</v>
      </c>
      <c r="CA75">
        <f>IF($A75="","",_xlfn.RANK.AVG(BC75,BC:BC))</f>
        <v>63</v>
      </c>
    </row>
    <row r="76" spans="1:79" x14ac:dyDescent="0.25">
      <c r="A76" s="60">
        <v>98</v>
      </c>
      <c r="B76" s="5" t="s">
        <v>19</v>
      </c>
      <c r="C76" s="5">
        <v>2</v>
      </c>
      <c r="D76" s="5">
        <v>2</v>
      </c>
      <c r="E76" s="5" t="s">
        <v>77</v>
      </c>
      <c r="F76" s="5">
        <v>6</v>
      </c>
      <c r="G76" s="5" t="s">
        <v>114</v>
      </c>
      <c r="H76" s="5">
        <v>2</v>
      </c>
      <c r="I76" s="5">
        <v>2</v>
      </c>
      <c r="J76" s="5">
        <v>2</v>
      </c>
      <c r="K76" s="5" t="s">
        <v>148</v>
      </c>
      <c r="L76" s="5">
        <v>10</v>
      </c>
      <c r="M76" s="5">
        <v>300</v>
      </c>
      <c r="N76" s="5"/>
      <c r="O76" s="5" t="s">
        <v>148</v>
      </c>
      <c r="P76" s="5">
        <v>12</v>
      </c>
      <c r="Q76" s="5"/>
      <c r="R76" s="5" t="s">
        <v>21</v>
      </c>
      <c r="S76" s="5" t="s">
        <v>21</v>
      </c>
      <c r="T76" s="5" t="s">
        <v>21</v>
      </c>
      <c r="U76" s="5" t="s">
        <v>21</v>
      </c>
      <c r="V76" s="5">
        <v>72</v>
      </c>
      <c r="W76" s="5">
        <v>1.7</v>
      </c>
      <c r="X76" s="7">
        <v>2</v>
      </c>
      <c r="Y76" s="7">
        <v>1</v>
      </c>
      <c r="Z76" s="7">
        <v>0</v>
      </c>
      <c r="AA76" s="7">
        <v>0</v>
      </c>
      <c r="AB76" s="7">
        <v>0</v>
      </c>
      <c r="AC76" s="7">
        <v>0</v>
      </c>
      <c r="AD76" s="7">
        <v>0</v>
      </c>
      <c r="AE76" s="7">
        <v>0</v>
      </c>
      <c r="AF76" s="7">
        <v>0</v>
      </c>
      <c r="AG76" s="7">
        <v>0</v>
      </c>
      <c r="AH76" s="29">
        <f t="shared" si="13"/>
        <v>3</v>
      </c>
      <c r="AI76" s="4">
        <v>4</v>
      </c>
      <c r="AJ76" s="4">
        <v>2</v>
      </c>
      <c r="AK76" s="4">
        <v>5</v>
      </c>
      <c r="AL76" s="4">
        <v>6</v>
      </c>
      <c r="AM76" s="4">
        <v>5</v>
      </c>
      <c r="AN76" s="4">
        <v>6</v>
      </c>
      <c r="AO76" s="4">
        <v>3</v>
      </c>
      <c r="AP76" s="4">
        <v>4</v>
      </c>
      <c r="AQ76" s="4">
        <v>5</v>
      </c>
      <c r="AR76" s="4">
        <v>6</v>
      </c>
      <c r="AS76" s="4">
        <v>0</v>
      </c>
      <c r="AT76" s="4">
        <v>0</v>
      </c>
      <c r="AU76" s="4">
        <v>0</v>
      </c>
      <c r="AV76" s="4">
        <v>0</v>
      </c>
      <c r="AW76" s="4">
        <v>0</v>
      </c>
      <c r="AX76" s="4">
        <v>0</v>
      </c>
      <c r="AY76" s="4">
        <f t="shared" si="15"/>
        <v>46</v>
      </c>
      <c r="AZ76" s="92">
        <f t="shared" si="17"/>
        <v>70.833333333333343</v>
      </c>
      <c r="BA76" s="92">
        <f t="shared" si="18"/>
        <v>69.047619047619065</v>
      </c>
      <c r="BB76" s="92">
        <f t="shared" si="19"/>
        <v>0</v>
      </c>
      <c r="BC76" s="66">
        <v>2</v>
      </c>
      <c r="BU76" s="33" t="e">
        <f>IF(#REF!&gt;0,(2017-YEAR(#REF!)),"")</f>
        <v>#REF!</v>
      </c>
      <c r="BV76">
        <f t="shared" si="16"/>
        <v>24.913494809688583</v>
      </c>
      <c r="BW76">
        <f>IF(A76="","",_xlfn.RANK.AVG(AH76,AH:AH))</f>
        <v>144</v>
      </c>
      <c r="BX76">
        <f>IF($A76="","",_xlfn.RANK.AVG(AZ76,AZ:AZ))</f>
        <v>32</v>
      </c>
      <c r="BY76">
        <f>IF($A76="","",_xlfn.RANK.AVG(BA76,BA:BA))</f>
        <v>63.5</v>
      </c>
      <c r="BZ76">
        <f>IF($A76="","",_xlfn.RANK.AVG(BB76,BB:BB))</f>
        <v>163</v>
      </c>
      <c r="CA76">
        <f>IF($A76="","",_xlfn.RANK.AVG(BC76,BC:BC))</f>
        <v>168</v>
      </c>
    </row>
    <row r="77" spans="1:79" x14ac:dyDescent="0.25">
      <c r="A77" s="3">
        <v>99</v>
      </c>
      <c r="B77" s="5" t="s">
        <v>19</v>
      </c>
      <c r="C77" s="5">
        <v>2</v>
      </c>
      <c r="D77" s="5">
        <v>2</v>
      </c>
      <c r="E77" s="5" t="s">
        <v>77</v>
      </c>
      <c r="F77" s="5">
        <v>12</v>
      </c>
      <c r="G77" s="5" t="s">
        <v>102</v>
      </c>
      <c r="H77" s="5">
        <v>3</v>
      </c>
      <c r="I77" s="5">
        <v>3</v>
      </c>
      <c r="J77" s="5">
        <v>2</v>
      </c>
      <c r="K77" s="5" t="s">
        <v>147</v>
      </c>
      <c r="L77" s="5"/>
      <c r="M77" s="5"/>
      <c r="N77" s="5"/>
      <c r="O77" s="5" t="s">
        <v>148</v>
      </c>
      <c r="P77" s="5">
        <v>8</v>
      </c>
      <c r="Q77" s="5"/>
      <c r="R77" s="5" t="s">
        <v>20</v>
      </c>
      <c r="S77" s="5" t="s">
        <v>21</v>
      </c>
      <c r="T77" s="5" t="s">
        <v>21</v>
      </c>
      <c r="U77" s="5" t="s">
        <v>21</v>
      </c>
      <c r="V77" s="5">
        <v>66</v>
      </c>
      <c r="W77" s="5">
        <v>1.76</v>
      </c>
      <c r="X77" s="7">
        <v>1</v>
      </c>
      <c r="Y77" s="7">
        <v>0</v>
      </c>
      <c r="Z77" s="7">
        <v>1</v>
      </c>
      <c r="AA77" s="7">
        <v>0</v>
      </c>
      <c r="AB77" s="7">
        <v>0</v>
      </c>
      <c r="AC77" s="7">
        <v>0</v>
      </c>
      <c r="AD77" s="7">
        <v>0</v>
      </c>
      <c r="AE77" s="7">
        <v>0</v>
      </c>
      <c r="AF77" s="7">
        <v>0</v>
      </c>
      <c r="AG77" s="7">
        <v>0</v>
      </c>
      <c r="AH77" s="29">
        <f t="shared" si="13"/>
        <v>2</v>
      </c>
      <c r="AI77" s="4">
        <v>1</v>
      </c>
      <c r="AJ77" s="4">
        <v>0</v>
      </c>
      <c r="AK77" s="4">
        <v>0</v>
      </c>
      <c r="AL77" s="4">
        <v>0</v>
      </c>
      <c r="AM77" s="4">
        <v>0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4">
        <v>0</v>
      </c>
      <c r="AT77" s="4">
        <v>0</v>
      </c>
      <c r="AU77" s="4">
        <v>0</v>
      </c>
      <c r="AV77" s="4">
        <v>0</v>
      </c>
      <c r="AW77" s="4">
        <v>0</v>
      </c>
      <c r="AX77" s="4">
        <v>0</v>
      </c>
      <c r="AY77" s="4">
        <f t="shared" si="15"/>
        <v>1</v>
      </c>
      <c r="AZ77" s="92">
        <f t="shared" si="17"/>
        <v>4.166666666666667</v>
      </c>
      <c r="BA77" s="92">
        <f t="shared" si="18"/>
        <v>0</v>
      </c>
      <c r="BB77" s="92">
        <f t="shared" si="19"/>
        <v>0</v>
      </c>
      <c r="BC77" s="66">
        <v>7</v>
      </c>
      <c r="BU77" s="33" t="e">
        <f>IF(#REF!&gt;0,(2017-YEAR(#REF!)),"")</f>
        <v>#REF!</v>
      </c>
      <c r="BV77">
        <f t="shared" si="16"/>
        <v>21.306818181818183</v>
      </c>
      <c r="BW77">
        <f>IF(A77="","",_xlfn.RANK.AVG(AH77,AH:AH))</f>
        <v>155</v>
      </c>
      <c r="BX77">
        <f>IF($A77="","",_xlfn.RANK.AVG(AZ77,AZ:AZ))</f>
        <v>171</v>
      </c>
      <c r="BY77">
        <f>IF($A77="","",_xlfn.RANK.AVG(BA77,BA:BA))</f>
        <v>179.5</v>
      </c>
      <c r="BZ77">
        <f>IF($A77="","",_xlfn.RANK.AVG(BB77,BB:BB))</f>
        <v>163</v>
      </c>
      <c r="CA77">
        <f>IF($A77="","",_xlfn.RANK.AVG(BC77,BC:BC))</f>
        <v>108</v>
      </c>
    </row>
    <row r="78" spans="1:79" x14ac:dyDescent="0.25">
      <c r="A78" s="3">
        <v>100</v>
      </c>
      <c r="B78" s="5" t="s">
        <v>22</v>
      </c>
      <c r="C78" s="5">
        <v>2</v>
      </c>
      <c r="D78" s="5">
        <v>3</v>
      </c>
      <c r="E78" s="5" t="s">
        <v>77</v>
      </c>
      <c r="F78" s="5">
        <v>14</v>
      </c>
      <c r="G78" s="5" t="s">
        <v>127</v>
      </c>
      <c r="H78" s="5">
        <v>2</v>
      </c>
      <c r="I78" s="5">
        <v>2</v>
      </c>
      <c r="J78" s="5">
        <v>3</v>
      </c>
      <c r="K78" s="5" t="s">
        <v>147</v>
      </c>
      <c r="L78" s="5"/>
      <c r="M78" s="5"/>
      <c r="N78" s="5"/>
      <c r="O78" s="5" t="s">
        <v>147</v>
      </c>
      <c r="P78" s="5"/>
      <c r="Q78" s="5"/>
      <c r="R78" s="5" t="s">
        <v>21</v>
      </c>
      <c r="S78" s="5" t="s">
        <v>21</v>
      </c>
      <c r="T78" s="5" t="s">
        <v>21</v>
      </c>
      <c r="U78" s="5" t="s">
        <v>21</v>
      </c>
      <c r="V78" s="5">
        <v>90</v>
      </c>
      <c r="W78" s="5">
        <v>1.69</v>
      </c>
      <c r="X78" s="7">
        <v>1</v>
      </c>
      <c r="Y78" s="7">
        <v>0</v>
      </c>
      <c r="Z78" s="7">
        <v>0</v>
      </c>
      <c r="AA78" s="7">
        <v>0</v>
      </c>
      <c r="AB78" s="7">
        <v>0</v>
      </c>
      <c r="AC78" s="7">
        <v>0</v>
      </c>
      <c r="AD78" s="7">
        <v>0</v>
      </c>
      <c r="AE78" s="7">
        <v>0</v>
      </c>
      <c r="AF78" s="7">
        <v>0</v>
      </c>
      <c r="AG78" s="7">
        <v>0</v>
      </c>
      <c r="AH78" s="29">
        <f t="shared" si="13"/>
        <v>1</v>
      </c>
      <c r="AI78" s="4">
        <v>3</v>
      </c>
      <c r="AJ78" s="4">
        <v>2</v>
      </c>
      <c r="AK78" s="4">
        <v>4</v>
      </c>
      <c r="AL78" s="4">
        <v>2</v>
      </c>
      <c r="AM78" s="4">
        <v>1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4">
        <v>0</v>
      </c>
      <c r="AT78" s="4">
        <v>0</v>
      </c>
      <c r="AU78" s="4">
        <v>0</v>
      </c>
      <c r="AV78" s="4">
        <v>0</v>
      </c>
      <c r="AW78" s="4">
        <v>0</v>
      </c>
      <c r="AX78" s="4">
        <v>0</v>
      </c>
      <c r="AY78" s="4">
        <f t="shared" si="15"/>
        <v>12</v>
      </c>
      <c r="AZ78" s="92">
        <f t="shared" si="17"/>
        <v>45.833333333333336</v>
      </c>
      <c r="BA78" s="92">
        <f t="shared" si="18"/>
        <v>2.3809523809523809</v>
      </c>
      <c r="BB78" s="92">
        <f t="shared" si="19"/>
        <v>0</v>
      </c>
      <c r="BC78" s="66">
        <v>0</v>
      </c>
      <c r="BU78" s="33" t="e">
        <f>IF(#REF!&gt;0,(2017-YEAR(#REF!)),"")</f>
        <v>#REF!</v>
      </c>
      <c r="BV78">
        <f t="shared" si="16"/>
        <v>31.511501698119819</v>
      </c>
      <c r="BW78">
        <f>IF(A78="","",_xlfn.RANK.AVG(AH78,AH:AH))</f>
        <v>169</v>
      </c>
      <c r="BX78">
        <f>IF($A78="","",_xlfn.RANK.AVG(AZ78,AZ:AZ))</f>
        <v>91.5</v>
      </c>
      <c r="BY78">
        <f>IF($A78="","",_xlfn.RANK.AVG(BA78,BA:BA))</f>
        <v>168.5</v>
      </c>
      <c r="BZ78">
        <f>IF($A78="","",_xlfn.RANK.AVG(BB78,BB:BB))</f>
        <v>163</v>
      </c>
      <c r="CA78">
        <f>IF($A78="","",_xlfn.RANK.AVG(BC78,BC:BC))</f>
        <v>183.5</v>
      </c>
    </row>
    <row r="79" spans="1:79" x14ac:dyDescent="0.25">
      <c r="A79" s="3">
        <v>102</v>
      </c>
      <c r="B79" s="5" t="s">
        <v>19</v>
      </c>
      <c r="C79" s="5">
        <v>2</v>
      </c>
      <c r="D79" s="5">
        <v>3</v>
      </c>
      <c r="E79" s="5" t="s">
        <v>77</v>
      </c>
      <c r="F79" s="5">
        <v>15</v>
      </c>
      <c r="G79" s="5" t="s">
        <v>115</v>
      </c>
      <c r="H79" s="5">
        <v>3</v>
      </c>
      <c r="I79" s="5">
        <v>4</v>
      </c>
      <c r="J79" s="5">
        <v>3</v>
      </c>
      <c r="K79" s="5" t="s">
        <v>147</v>
      </c>
      <c r="L79" s="5"/>
      <c r="M79" s="5"/>
      <c r="N79" s="5"/>
      <c r="O79" s="5" t="s">
        <v>148</v>
      </c>
      <c r="P79" s="5">
        <v>8</v>
      </c>
      <c r="Q79" s="5"/>
      <c r="R79" s="5" t="s">
        <v>21</v>
      </c>
      <c r="S79" s="5" t="s">
        <v>21</v>
      </c>
      <c r="T79" s="5" t="s">
        <v>20</v>
      </c>
      <c r="U79" s="5" t="s">
        <v>21</v>
      </c>
      <c r="V79" s="5">
        <v>73</v>
      </c>
      <c r="W79" s="5">
        <v>1.69</v>
      </c>
      <c r="X79" s="7">
        <v>1</v>
      </c>
      <c r="Y79" s="7">
        <v>2</v>
      </c>
      <c r="Z79" s="7">
        <v>1</v>
      </c>
      <c r="AA79" s="7">
        <v>2</v>
      </c>
      <c r="AB79" s="7">
        <v>2</v>
      </c>
      <c r="AC79" s="7">
        <v>1</v>
      </c>
      <c r="AD79" s="7">
        <v>1</v>
      </c>
      <c r="AE79" s="7">
        <v>1</v>
      </c>
      <c r="AF79" s="7">
        <v>1</v>
      </c>
      <c r="AG79" s="7">
        <v>1</v>
      </c>
      <c r="AH79" s="29">
        <f t="shared" si="13"/>
        <v>13</v>
      </c>
      <c r="AI79" s="4">
        <v>3</v>
      </c>
      <c r="AJ79" s="4">
        <v>4</v>
      </c>
      <c r="AK79" s="4">
        <v>3</v>
      </c>
      <c r="AL79" s="4">
        <v>4</v>
      </c>
      <c r="AM79" s="4">
        <v>4</v>
      </c>
      <c r="AN79" s="4">
        <v>4</v>
      </c>
      <c r="AO79" s="4">
        <v>4</v>
      </c>
      <c r="AP79" s="4">
        <v>4</v>
      </c>
      <c r="AQ79" s="4">
        <v>4</v>
      </c>
      <c r="AR79" s="4">
        <v>4</v>
      </c>
      <c r="AS79" s="4">
        <v>3</v>
      </c>
      <c r="AT79" s="4">
        <v>2</v>
      </c>
      <c r="AU79" s="4">
        <v>3</v>
      </c>
      <c r="AV79" s="4">
        <v>3</v>
      </c>
      <c r="AW79" s="4">
        <v>3</v>
      </c>
      <c r="AX79" s="4">
        <v>4</v>
      </c>
      <c r="AY79" s="4">
        <f t="shared" si="15"/>
        <v>56</v>
      </c>
      <c r="AZ79" s="92">
        <f t="shared" si="17"/>
        <v>58.333333333333336</v>
      </c>
      <c r="BA79" s="92">
        <f t="shared" si="18"/>
        <v>64.285714285714292</v>
      </c>
      <c r="BB79" s="92">
        <f t="shared" si="19"/>
        <v>50</v>
      </c>
      <c r="BC79" s="66">
        <v>8</v>
      </c>
      <c r="BU79" s="33" t="e">
        <f>IF(#REF!&gt;0,(2017-YEAR(#REF!)),"")</f>
        <v>#REF!</v>
      </c>
      <c r="BV79">
        <f t="shared" si="16"/>
        <v>25.559329155141629</v>
      </c>
      <c r="BW79">
        <f>IF(A79="","",_xlfn.RANK.AVG(AH79,AH:AH))</f>
        <v>49.5</v>
      </c>
      <c r="BX79">
        <f>IF($A79="","",_xlfn.RANK.AVG(AZ79,AZ:AZ))</f>
        <v>55</v>
      </c>
      <c r="BY79">
        <f>IF($A79="","",_xlfn.RANK.AVG(BA79,BA:BA))</f>
        <v>74.5</v>
      </c>
      <c r="BZ79">
        <f>IF($A79="","",_xlfn.RANK.AVG(BB79,BB:BB))</f>
        <v>68.5</v>
      </c>
      <c r="CA79">
        <f>IF($A79="","",_xlfn.RANK.AVG(BC79,BC:BC))</f>
        <v>83.5</v>
      </c>
    </row>
    <row r="80" spans="1:79" x14ac:dyDescent="0.25">
      <c r="A80" s="3">
        <v>103</v>
      </c>
      <c r="B80" s="5" t="s">
        <v>22</v>
      </c>
      <c r="C80" s="5">
        <v>3</v>
      </c>
      <c r="D80" s="5">
        <v>1</v>
      </c>
      <c r="E80" s="5" t="s">
        <v>77</v>
      </c>
      <c r="F80" s="5">
        <v>6</v>
      </c>
      <c r="G80" s="5" t="s">
        <v>106</v>
      </c>
      <c r="H80" s="5">
        <v>2</v>
      </c>
      <c r="I80" s="5">
        <v>1</v>
      </c>
      <c r="J80" s="5">
        <v>2</v>
      </c>
      <c r="K80" s="5" t="s">
        <v>147</v>
      </c>
      <c r="L80" s="5"/>
      <c r="M80" s="5"/>
      <c r="N80" s="5"/>
      <c r="O80" s="5" t="s">
        <v>147</v>
      </c>
      <c r="P80" s="5"/>
      <c r="Q80" s="5"/>
      <c r="R80" s="5" t="s">
        <v>21</v>
      </c>
      <c r="S80" s="5" t="s">
        <v>20</v>
      </c>
      <c r="T80" s="5" t="s">
        <v>20</v>
      </c>
      <c r="U80" s="5" t="s">
        <v>20</v>
      </c>
      <c r="V80" s="5">
        <v>49</v>
      </c>
      <c r="W80" s="5">
        <v>1.48</v>
      </c>
      <c r="X80" s="7">
        <v>1</v>
      </c>
      <c r="Y80" s="7">
        <v>1</v>
      </c>
      <c r="Z80" s="7">
        <v>0</v>
      </c>
      <c r="AA80" s="7">
        <v>0</v>
      </c>
      <c r="AB80" s="7">
        <v>0</v>
      </c>
      <c r="AC80" s="7">
        <v>0</v>
      </c>
      <c r="AD80" s="7">
        <v>0</v>
      </c>
      <c r="AE80" s="7">
        <v>0</v>
      </c>
      <c r="AF80" s="7">
        <v>0</v>
      </c>
      <c r="AG80" s="7">
        <v>0</v>
      </c>
      <c r="AH80" s="29">
        <f t="shared" si="13"/>
        <v>2</v>
      </c>
      <c r="AI80" s="4">
        <v>0</v>
      </c>
      <c r="AJ80" s="4">
        <v>0</v>
      </c>
      <c r="AK80" s="4">
        <v>0</v>
      </c>
      <c r="AL80" s="4">
        <v>0</v>
      </c>
      <c r="AM80" s="4">
        <v>0</v>
      </c>
      <c r="AN80" s="4">
        <v>0</v>
      </c>
      <c r="AO80" s="4">
        <v>0</v>
      </c>
      <c r="AP80" s="4">
        <v>0</v>
      </c>
      <c r="AQ80" s="4">
        <v>0</v>
      </c>
      <c r="AR80" s="4">
        <v>0</v>
      </c>
      <c r="AS80" s="4">
        <v>0</v>
      </c>
      <c r="AT80" s="4">
        <v>0</v>
      </c>
      <c r="AU80" s="4">
        <v>0</v>
      </c>
      <c r="AV80" s="4">
        <v>0</v>
      </c>
      <c r="AW80" s="4">
        <v>0</v>
      </c>
      <c r="AX80" s="4">
        <v>0</v>
      </c>
      <c r="AY80" s="4">
        <f t="shared" si="15"/>
        <v>0</v>
      </c>
      <c r="AZ80" s="92">
        <f t="shared" si="17"/>
        <v>0</v>
      </c>
      <c r="BA80" s="92">
        <f t="shared" si="18"/>
        <v>0</v>
      </c>
      <c r="BB80" s="92">
        <f t="shared" si="19"/>
        <v>0</v>
      </c>
      <c r="BC80" s="66">
        <v>0</v>
      </c>
      <c r="BU80" s="33" t="e">
        <f>IF(#REF!&gt;0,(2017-YEAR(#REF!)),"")</f>
        <v>#REF!</v>
      </c>
      <c r="BV80">
        <f t="shared" si="16"/>
        <v>22.370343316289262</v>
      </c>
      <c r="BW80">
        <f>IF(A80="","",_xlfn.RANK.AVG(AH80,AH:AH))</f>
        <v>155</v>
      </c>
      <c r="BX80">
        <f>IF($A80="","",_xlfn.RANK.AVG(AZ80,AZ:AZ))</f>
        <v>181</v>
      </c>
      <c r="BY80">
        <f>IF($A80="","",_xlfn.RANK.AVG(BA80,BA:BA))</f>
        <v>179.5</v>
      </c>
      <c r="BZ80">
        <f>IF($A80="","",_xlfn.RANK.AVG(BB80,BB:BB))</f>
        <v>163</v>
      </c>
      <c r="CA80">
        <f>IF($A80="","",_xlfn.RANK.AVG(BC80,BC:BC))</f>
        <v>183.5</v>
      </c>
    </row>
    <row r="81" spans="1:79" x14ac:dyDescent="0.25">
      <c r="A81" s="3">
        <v>104</v>
      </c>
      <c r="B81" s="5" t="s">
        <v>19</v>
      </c>
      <c r="C81" s="5">
        <v>2</v>
      </c>
      <c r="D81" s="5">
        <v>1</v>
      </c>
      <c r="E81" s="5" t="s">
        <v>84</v>
      </c>
      <c r="F81" s="5">
        <v>8</v>
      </c>
      <c r="G81" s="5" t="s">
        <v>102</v>
      </c>
      <c r="H81" s="5">
        <v>2</v>
      </c>
      <c r="I81" s="5">
        <v>2</v>
      </c>
      <c r="J81" s="5">
        <v>5</v>
      </c>
      <c r="K81" s="5" t="s">
        <v>148</v>
      </c>
      <c r="L81" s="5">
        <v>10</v>
      </c>
      <c r="M81" s="5">
        <v>120</v>
      </c>
      <c r="N81" s="5"/>
      <c r="O81" s="5" t="s">
        <v>148</v>
      </c>
      <c r="P81" s="5">
        <v>10</v>
      </c>
      <c r="Q81" s="5"/>
      <c r="R81" s="5" t="s">
        <v>20</v>
      </c>
      <c r="S81" s="5" t="s">
        <v>21</v>
      </c>
      <c r="T81" s="5" t="s">
        <v>20</v>
      </c>
      <c r="U81" s="5" t="s">
        <v>20</v>
      </c>
      <c r="V81" s="5">
        <v>95</v>
      </c>
      <c r="W81" s="5">
        <v>1.68</v>
      </c>
      <c r="X81" s="7">
        <v>1</v>
      </c>
      <c r="Y81" s="7">
        <v>1</v>
      </c>
      <c r="Z81" s="7">
        <v>1</v>
      </c>
      <c r="AA81" s="7">
        <v>1</v>
      </c>
      <c r="AB81" s="7">
        <v>0</v>
      </c>
      <c r="AC81" s="7">
        <v>0</v>
      </c>
      <c r="AD81" s="7">
        <v>0</v>
      </c>
      <c r="AE81" s="7">
        <v>0</v>
      </c>
      <c r="AF81" s="7">
        <v>0</v>
      </c>
      <c r="AG81" s="7">
        <v>0</v>
      </c>
      <c r="AH81" s="29">
        <f t="shared" si="13"/>
        <v>4</v>
      </c>
      <c r="AI81" s="4">
        <v>4</v>
      </c>
      <c r="AJ81" s="4">
        <v>2</v>
      </c>
      <c r="AK81" s="4">
        <v>3</v>
      </c>
      <c r="AL81" s="4">
        <v>3</v>
      </c>
      <c r="AM81" s="4">
        <v>3</v>
      </c>
      <c r="AN81" s="4">
        <v>1</v>
      </c>
      <c r="AO81" s="4">
        <v>1</v>
      </c>
      <c r="AP81" s="4">
        <v>0</v>
      </c>
      <c r="AQ81" s="4">
        <v>2</v>
      </c>
      <c r="AR81" s="4">
        <v>0</v>
      </c>
      <c r="AS81" s="4">
        <v>2</v>
      </c>
      <c r="AT81" s="4">
        <v>2</v>
      </c>
      <c r="AU81" s="4">
        <v>1</v>
      </c>
      <c r="AV81" s="4">
        <v>2</v>
      </c>
      <c r="AW81" s="4">
        <v>1</v>
      </c>
      <c r="AX81" s="4">
        <v>1</v>
      </c>
      <c r="AY81" s="4">
        <f t="shared" si="15"/>
        <v>28</v>
      </c>
      <c r="AZ81" s="92">
        <f t="shared" si="17"/>
        <v>50</v>
      </c>
      <c r="BA81" s="92">
        <f t="shared" si="18"/>
        <v>21.428571428571431</v>
      </c>
      <c r="BB81" s="92">
        <f t="shared" si="19"/>
        <v>23.333333333333332</v>
      </c>
      <c r="BC81" s="66">
        <v>8</v>
      </c>
      <c r="BU81" s="33" t="e">
        <f>IF(#REF!&gt;0,(2017-YEAR(#REF!)),"")</f>
        <v>#REF!</v>
      </c>
      <c r="BV81">
        <f t="shared" si="16"/>
        <v>33.659297052154201</v>
      </c>
      <c r="BW81">
        <f>IF(A81="","",_xlfn.RANK.AVG(AH81,AH:AH))</f>
        <v>133</v>
      </c>
      <c r="BX81">
        <f>IF($A81="","",_xlfn.RANK.AVG(AZ81,AZ:AZ))</f>
        <v>78</v>
      </c>
      <c r="BY81">
        <f>IF($A81="","",_xlfn.RANK.AVG(BA81,BA:BA))</f>
        <v>142</v>
      </c>
      <c r="BZ81">
        <f>IF($A81="","",_xlfn.RANK.AVG(BB81,BB:BB))</f>
        <v>111</v>
      </c>
      <c r="CA81">
        <f>IF($A81="","",_xlfn.RANK.AVG(BC81,BC:BC))</f>
        <v>83.5</v>
      </c>
    </row>
    <row r="82" spans="1:79" x14ac:dyDescent="0.25">
      <c r="A82" s="3">
        <v>105</v>
      </c>
      <c r="B82" s="5" t="s">
        <v>19</v>
      </c>
      <c r="C82" s="5">
        <v>2</v>
      </c>
      <c r="D82" s="5">
        <v>2</v>
      </c>
      <c r="E82" s="5" t="s">
        <v>80</v>
      </c>
      <c r="F82" s="5">
        <v>3</v>
      </c>
      <c r="G82" s="5" t="s">
        <v>113</v>
      </c>
      <c r="H82" s="5">
        <v>3</v>
      </c>
      <c r="I82" s="5">
        <v>2</v>
      </c>
      <c r="J82" s="5">
        <v>2</v>
      </c>
      <c r="K82" s="5" t="s">
        <v>147</v>
      </c>
      <c r="L82" s="5"/>
      <c r="M82" s="5"/>
      <c r="N82" s="5"/>
      <c r="O82" s="5" t="s">
        <v>147</v>
      </c>
      <c r="P82" s="5"/>
      <c r="Q82" s="5"/>
      <c r="R82" s="5" t="s">
        <v>20</v>
      </c>
      <c r="S82" s="5" t="s">
        <v>21</v>
      </c>
      <c r="T82" s="5" t="s">
        <v>21</v>
      </c>
      <c r="U82" s="5" t="s">
        <v>21</v>
      </c>
      <c r="V82" s="5">
        <v>87</v>
      </c>
      <c r="W82" s="5">
        <v>1.65</v>
      </c>
      <c r="X82" s="7">
        <v>1</v>
      </c>
      <c r="Y82" s="7">
        <v>1</v>
      </c>
      <c r="Z82" s="7">
        <v>0</v>
      </c>
      <c r="AA82" s="7">
        <v>0</v>
      </c>
      <c r="AB82" s="7">
        <v>0</v>
      </c>
      <c r="AC82" s="7">
        <v>0</v>
      </c>
      <c r="AD82" s="7">
        <v>1</v>
      </c>
      <c r="AE82" s="7">
        <v>1</v>
      </c>
      <c r="AF82" s="7">
        <v>0</v>
      </c>
      <c r="AG82" s="7">
        <v>1</v>
      </c>
      <c r="AH82" s="29">
        <f t="shared" si="13"/>
        <v>5</v>
      </c>
      <c r="AI82" s="4">
        <v>2</v>
      </c>
      <c r="AJ82" s="4">
        <v>4</v>
      </c>
      <c r="AK82" s="4">
        <v>3</v>
      </c>
      <c r="AL82" s="4">
        <v>2</v>
      </c>
      <c r="AM82" s="4">
        <v>1</v>
      </c>
      <c r="AN82" s="4">
        <v>1</v>
      </c>
      <c r="AO82" s="4">
        <v>0</v>
      </c>
      <c r="AP82" s="4">
        <v>1</v>
      </c>
      <c r="AQ82" s="4">
        <v>1</v>
      </c>
      <c r="AR82" s="4">
        <v>1</v>
      </c>
      <c r="AS82" s="4">
        <v>1</v>
      </c>
      <c r="AT82" s="4">
        <v>3</v>
      </c>
      <c r="AU82" s="4">
        <v>2</v>
      </c>
      <c r="AV82" s="4">
        <v>0</v>
      </c>
      <c r="AW82" s="4">
        <v>3</v>
      </c>
      <c r="AX82" s="4">
        <v>0</v>
      </c>
      <c r="AY82" s="4">
        <f t="shared" si="15"/>
        <v>25</v>
      </c>
      <c r="AZ82" s="92">
        <f t="shared" si="17"/>
        <v>45.833333333333336</v>
      </c>
      <c r="BA82" s="92">
        <f t="shared" si="18"/>
        <v>14.285714285714286</v>
      </c>
      <c r="BB82" s="92">
        <f t="shared" si="19"/>
        <v>26.666666666666671</v>
      </c>
      <c r="BC82" s="66">
        <v>7</v>
      </c>
      <c r="BU82" s="33" t="e">
        <f>IF(#REF!&gt;0,(2017-YEAR(#REF!)),"")</f>
        <v>#REF!</v>
      </c>
      <c r="BV82">
        <f t="shared" si="16"/>
        <v>31.955922865013779</v>
      </c>
      <c r="BW82">
        <f>IF(A82="","",_xlfn.RANK.AVG(AH82,AH:AH))</f>
        <v>122.5</v>
      </c>
      <c r="BX82">
        <f>IF($A82="","",_xlfn.RANK.AVG(AZ82,AZ:AZ))</f>
        <v>91.5</v>
      </c>
      <c r="BY82">
        <f>IF($A82="","",_xlfn.RANK.AVG(BA82,BA:BA))</f>
        <v>153.5</v>
      </c>
      <c r="BZ82">
        <f>IF($A82="","",_xlfn.RANK.AVG(BB82,BB:BB))</f>
        <v>102</v>
      </c>
      <c r="CA82">
        <f>IF($A82="","",_xlfn.RANK.AVG(BC82,BC:BC))</f>
        <v>108</v>
      </c>
    </row>
    <row r="83" spans="1:79" x14ac:dyDescent="0.25">
      <c r="A83" s="3">
        <v>114</v>
      </c>
      <c r="B83" s="5" t="s">
        <v>19</v>
      </c>
      <c r="C83" s="5">
        <v>2</v>
      </c>
      <c r="D83" s="5">
        <v>2</v>
      </c>
      <c r="E83" s="5" t="s">
        <v>80</v>
      </c>
      <c r="F83" s="5">
        <v>2</v>
      </c>
      <c r="G83" s="5" t="s">
        <v>104</v>
      </c>
      <c r="H83" s="5">
        <v>3</v>
      </c>
      <c r="I83" s="5">
        <v>2</v>
      </c>
      <c r="J83" s="5">
        <v>2</v>
      </c>
      <c r="K83" s="5" t="s">
        <v>147</v>
      </c>
      <c r="L83" s="5"/>
      <c r="M83" s="5"/>
      <c r="N83" s="5"/>
      <c r="O83" s="5" t="s">
        <v>147</v>
      </c>
      <c r="P83" s="5"/>
      <c r="Q83" s="5"/>
      <c r="R83" s="5" t="s">
        <v>21</v>
      </c>
      <c r="S83" s="5" t="s">
        <v>21</v>
      </c>
      <c r="T83" s="5" t="s">
        <v>21</v>
      </c>
      <c r="U83" s="5" t="s">
        <v>21</v>
      </c>
      <c r="V83" s="5">
        <v>72</v>
      </c>
      <c r="W83" s="5">
        <v>1.63</v>
      </c>
      <c r="X83" s="7">
        <v>1</v>
      </c>
      <c r="Y83" s="7">
        <v>1</v>
      </c>
      <c r="Z83" s="7">
        <v>2</v>
      </c>
      <c r="AA83" s="7">
        <v>2</v>
      </c>
      <c r="AB83" s="7">
        <v>1</v>
      </c>
      <c r="AC83" s="7">
        <v>1</v>
      </c>
      <c r="AD83" s="7">
        <v>1</v>
      </c>
      <c r="AE83" s="7">
        <v>0</v>
      </c>
      <c r="AF83" s="7">
        <v>0</v>
      </c>
      <c r="AG83" s="7">
        <v>1</v>
      </c>
      <c r="AH83" s="29">
        <f t="shared" si="13"/>
        <v>10</v>
      </c>
      <c r="AI83" s="4">
        <v>1</v>
      </c>
      <c r="AJ83" s="4">
        <v>5</v>
      </c>
      <c r="AK83" s="4">
        <v>3</v>
      </c>
      <c r="AL83" s="4">
        <v>3</v>
      </c>
      <c r="AM83" s="4">
        <v>3</v>
      </c>
      <c r="AN83" s="4">
        <v>2</v>
      </c>
      <c r="AO83" s="4">
        <v>2</v>
      </c>
      <c r="AP83" s="4">
        <v>4</v>
      </c>
      <c r="AQ83" s="4">
        <v>3</v>
      </c>
      <c r="AR83" s="4">
        <v>2</v>
      </c>
      <c r="AS83" s="4">
        <v>2</v>
      </c>
      <c r="AT83" s="4">
        <v>1</v>
      </c>
      <c r="AU83" s="4">
        <v>0</v>
      </c>
      <c r="AV83" s="4">
        <v>0</v>
      </c>
      <c r="AW83" s="4">
        <v>0</v>
      </c>
      <c r="AX83" s="4">
        <v>0</v>
      </c>
      <c r="AY83" s="4">
        <f t="shared" ref="AY83" si="20">SUM(AI83:AX83)</f>
        <v>31</v>
      </c>
      <c r="AZ83" s="92">
        <f t="shared" si="17"/>
        <v>50</v>
      </c>
      <c r="BA83" s="92">
        <f t="shared" si="18"/>
        <v>42.857142857142861</v>
      </c>
      <c r="BB83" s="92">
        <f t="shared" si="19"/>
        <v>3.3333333333333339</v>
      </c>
      <c r="BC83" s="66">
        <v>5</v>
      </c>
      <c r="BU83" s="33" t="e">
        <f>IF(#REF!&gt;0,(2017-YEAR(#REF!)),"")</f>
        <v>#REF!</v>
      </c>
      <c r="BV83">
        <f t="shared" si="16"/>
        <v>27.099251006812452</v>
      </c>
      <c r="BW83">
        <f>IF(A83="","",_xlfn.RANK.AVG(AH83,AH:AH))</f>
        <v>72</v>
      </c>
      <c r="BX83">
        <f>IF($A83="","",_xlfn.RANK.AVG(AZ83,AZ:AZ))</f>
        <v>78</v>
      </c>
      <c r="BY83">
        <f>IF($A83="","",_xlfn.RANK.AVG(BA83,BA:BA))</f>
        <v>112.5</v>
      </c>
      <c r="BZ83">
        <f>IF($A83="","",_xlfn.RANK.AVG(BB83,BB:BB))</f>
        <v>136</v>
      </c>
      <c r="CA83">
        <f>IF($A83="","",_xlfn.RANK.AVG(BC83,BC:BC))</f>
        <v>138</v>
      </c>
    </row>
    <row r="84" spans="1:79" x14ac:dyDescent="0.25">
      <c r="A84" s="3">
        <v>124</v>
      </c>
      <c r="B84" s="5" t="s">
        <v>19</v>
      </c>
      <c r="C84" s="5">
        <v>2</v>
      </c>
      <c r="D84" s="5">
        <v>2</v>
      </c>
      <c r="E84" s="5" t="s">
        <v>86</v>
      </c>
      <c r="F84" s="5">
        <v>2</v>
      </c>
      <c r="G84" s="5" t="s">
        <v>102</v>
      </c>
      <c r="H84" s="5">
        <v>5</v>
      </c>
      <c r="I84" s="5">
        <v>3</v>
      </c>
      <c r="J84" s="5">
        <v>1</v>
      </c>
      <c r="K84" s="5" t="s">
        <v>147</v>
      </c>
      <c r="L84" s="5"/>
      <c r="M84" s="5"/>
      <c r="N84" s="5"/>
      <c r="O84" s="5" t="s">
        <v>147</v>
      </c>
      <c r="P84" s="5"/>
      <c r="Q84" s="5"/>
      <c r="R84" s="5" t="s">
        <v>20</v>
      </c>
      <c r="S84" s="5" t="s">
        <v>21</v>
      </c>
      <c r="T84" s="5" t="s">
        <v>21</v>
      </c>
      <c r="U84" s="5" t="s">
        <v>21</v>
      </c>
      <c r="V84" s="5">
        <v>80</v>
      </c>
      <c r="W84" s="5">
        <v>1.72</v>
      </c>
      <c r="X84" s="7">
        <v>1</v>
      </c>
      <c r="Y84" s="7">
        <v>1</v>
      </c>
      <c r="Z84" s="7">
        <v>1</v>
      </c>
      <c r="AA84" s="7">
        <v>1</v>
      </c>
      <c r="AB84" s="7">
        <v>2</v>
      </c>
      <c r="AC84" s="7">
        <v>2</v>
      </c>
      <c r="AD84" s="7">
        <v>0</v>
      </c>
      <c r="AE84" s="7">
        <v>0</v>
      </c>
      <c r="AF84" s="7">
        <v>1</v>
      </c>
      <c r="AG84" s="7">
        <v>1</v>
      </c>
      <c r="AH84" s="29">
        <f t="shared" si="13"/>
        <v>10</v>
      </c>
      <c r="AI84" s="4">
        <v>4</v>
      </c>
      <c r="AJ84" s="4">
        <v>3</v>
      </c>
      <c r="AK84" s="4">
        <v>2</v>
      </c>
      <c r="AL84" s="4">
        <v>2</v>
      </c>
      <c r="AM84" s="4">
        <v>1</v>
      </c>
      <c r="AN84" s="4">
        <v>0</v>
      </c>
      <c r="AO84" s="4">
        <v>0</v>
      </c>
      <c r="AP84" s="4">
        <v>0</v>
      </c>
      <c r="AQ84" s="4">
        <v>1</v>
      </c>
      <c r="AR84" s="4">
        <v>1</v>
      </c>
      <c r="AS84" s="4">
        <v>1</v>
      </c>
      <c r="AT84" s="4">
        <v>0</v>
      </c>
      <c r="AU84" s="4">
        <v>0</v>
      </c>
      <c r="AV84" s="4">
        <v>0</v>
      </c>
      <c r="AW84" s="4">
        <v>0</v>
      </c>
      <c r="AX84" s="4">
        <v>0</v>
      </c>
      <c r="AY84" s="4">
        <f t="shared" ref="AY84:AY89" si="21">SUM(AI84:AX84)</f>
        <v>15</v>
      </c>
      <c r="AZ84" s="92">
        <f t="shared" si="17"/>
        <v>45.833333333333336</v>
      </c>
      <c r="BA84" s="92">
        <f t="shared" si="18"/>
        <v>9.5238095238095237</v>
      </c>
      <c r="BB84" s="92">
        <f t="shared" si="19"/>
        <v>0</v>
      </c>
      <c r="BC84" s="66">
        <v>7</v>
      </c>
      <c r="BU84" s="33" t="e">
        <f>IF(#REF!&gt;0,(2017-YEAR(#REF!)),"")</f>
        <v>#REF!</v>
      </c>
      <c r="BV84">
        <f t="shared" si="16"/>
        <v>27.041644131963228</v>
      </c>
      <c r="BW84">
        <f>IF(A84="","",_xlfn.RANK.AVG(AH84,AH:AH))</f>
        <v>72</v>
      </c>
      <c r="BX84">
        <f>IF($A84="","",_xlfn.RANK.AVG(AZ84,AZ:AZ))</f>
        <v>91.5</v>
      </c>
      <c r="BY84">
        <f>IF($A84="","",_xlfn.RANK.AVG(BA84,BA:BA))</f>
        <v>159.5</v>
      </c>
      <c r="BZ84">
        <f>IF($A84="","",_xlfn.RANK.AVG(BB84,BB:BB))</f>
        <v>163</v>
      </c>
      <c r="CA84">
        <f>IF($A84="","",_xlfn.RANK.AVG(BC84,BC:BC))</f>
        <v>108</v>
      </c>
    </row>
    <row r="85" spans="1:79" x14ac:dyDescent="0.25">
      <c r="A85" s="3">
        <v>125</v>
      </c>
      <c r="B85" s="5" t="s">
        <v>22</v>
      </c>
      <c r="C85" s="5">
        <v>2</v>
      </c>
      <c r="D85" s="5">
        <v>1</v>
      </c>
      <c r="E85" s="5" t="s">
        <v>35</v>
      </c>
      <c r="F85" s="5">
        <v>3</v>
      </c>
      <c r="G85" s="5" t="s">
        <v>102</v>
      </c>
      <c r="H85" s="5">
        <v>3</v>
      </c>
      <c r="I85" s="5">
        <v>2</v>
      </c>
      <c r="J85" s="5">
        <v>1</v>
      </c>
      <c r="K85" s="5" t="s">
        <v>147</v>
      </c>
      <c r="L85" s="5"/>
      <c r="M85" s="5"/>
      <c r="N85" s="5"/>
      <c r="O85" s="5" t="s">
        <v>147</v>
      </c>
      <c r="P85" s="5"/>
      <c r="Q85" s="5"/>
      <c r="R85" s="5" t="s">
        <v>20</v>
      </c>
      <c r="S85" s="5" t="s">
        <v>20</v>
      </c>
      <c r="T85" s="5" t="s">
        <v>21</v>
      </c>
      <c r="U85" s="5" t="s">
        <v>21</v>
      </c>
      <c r="V85" s="5">
        <v>72</v>
      </c>
      <c r="W85" s="5">
        <v>1.56</v>
      </c>
      <c r="X85" s="7">
        <v>1</v>
      </c>
      <c r="Y85" s="7">
        <v>1</v>
      </c>
      <c r="Z85" s="7">
        <v>0</v>
      </c>
      <c r="AA85" s="7">
        <v>2</v>
      </c>
      <c r="AB85" s="7">
        <v>2</v>
      </c>
      <c r="AC85" s="7">
        <v>1</v>
      </c>
      <c r="AD85" s="7">
        <v>1</v>
      </c>
      <c r="AE85" s="7">
        <v>0</v>
      </c>
      <c r="AF85" s="7">
        <v>1</v>
      </c>
      <c r="AG85" s="7">
        <v>2</v>
      </c>
      <c r="AH85" s="29">
        <f t="shared" si="13"/>
        <v>11</v>
      </c>
      <c r="AI85" s="4">
        <v>2</v>
      </c>
      <c r="AJ85" s="4">
        <v>2</v>
      </c>
      <c r="AK85" s="4">
        <v>3</v>
      </c>
      <c r="AL85" s="4">
        <v>3</v>
      </c>
      <c r="AM85" s="4">
        <v>2</v>
      </c>
      <c r="AN85" s="4">
        <v>1</v>
      </c>
      <c r="AO85" s="4">
        <v>0</v>
      </c>
      <c r="AP85" s="4">
        <v>0</v>
      </c>
      <c r="AQ85" s="4">
        <v>1</v>
      </c>
      <c r="AR85" s="4">
        <v>2</v>
      </c>
      <c r="AS85" s="4">
        <v>1</v>
      </c>
      <c r="AT85" s="4">
        <v>1</v>
      </c>
      <c r="AU85" s="4">
        <v>1</v>
      </c>
      <c r="AV85" s="4">
        <v>1</v>
      </c>
      <c r="AW85" s="4">
        <v>1</v>
      </c>
      <c r="AX85" s="4">
        <v>1</v>
      </c>
      <c r="AY85" s="4">
        <f t="shared" si="21"/>
        <v>22</v>
      </c>
      <c r="AZ85" s="92">
        <f t="shared" si="17"/>
        <v>41.666666666666671</v>
      </c>
      <c r="BA85" s="92">
        <f t="shared" si="18"/>
        <v>16.666666666666668</v>
      </c>
      <c r="BB85" s="92">
        <f t="shared" si="19"/>
        <v>16.666666666666668</v>
      </c>
      <c r="BC85" s="66">
        <v>8</v>
      </c>
      <c r="BU85" s="33" t="e">
        <f>IF(#REF!&gt;0,(2017-YEAR(#REF!)),"")</f>
        <v>#REF!</v>
      </c>
      <c r="BV85">
        <f t="shared" si="16"/>
        <v>29.585798816568044</v>
      </c>
      <c r="BW85">
        <f>IF(A85="","",_xlfn.RANK.AVG(AH85,AH:AH))</f>
        <v>62.5</v>
      </c>
      <c r="BX85">
        <f>IF($A85="","",_xlfn.RANK.AVG(AZ85,AZ:AZ))</f>
        <v>105</v>
      </c>
      <c r="BY85">
        <f>IF($A85="","",_xlfn.RANK.AVG(BA85,BA:BA))</f>
        <v>149.5</v>
      </c>
      <c r="BZ85">
        <f>IF($A85="","",_xlfn.RANK.AVG(BB85,BB:BB))</f>
        <v>122.5</v>
      </c>
      <c r="CA85">
        <f>IF($A85="","",_xlfn.RANK.AVG(BC85,BC:BC))</f>
        <v>83.5</v>
      </c>
    </row>
    <row r="86" spans="1:79" x14ac:dyDescent="0.25">
      <c r="A86" s="3">
        <v>126</v>
      </c>
      <c r="B86" s="5" t="s">
        <v>19</v>
      </c>
      <c r="C86" s="5">
        <v>1</v>
      </c>
      <c r="D86" s="5">
        <v>3</v>
      </c>
      <c r="E86" s="5" t="s">
        <v>79</v>
      </c>
      <c r="F86" s="5">
        <v>1</v>
      </c>
      <c r="G86" s="5" t="s">
        <v>122</v>
      </c>
      <c r="H86" s="5">
        <v>3</v>
      </c>
      <c r="I86" s="5">
        <v>3</v>
      </c>
      <c r="J86" s="5">
        <v>1</v>
      </c>
      <c r="K86" s="5" t="s">
        <v>147</v>
      </c>
      <c r="L86" s="5"/>
      <c r="M86" s="5"/>
      <c r="N86" s="5"/>
      <c r="O86" s="5" t="s">
        <v>20</v>
      </c>
      <c r="P86" s="5">
        <v>8</v>
      </c>
      <c r="Q86" s="5"/>
      <c r="R86" s="5" t="s">
        <v>21</v>
      </c>
      <c r="S86" s="5" t="s">
        <v>21</v>
      </c>
      <c r="T86" s="5" t="s">
        <v>21</v>
      </c>
      <c r="U86" s="5" t="s">
        <v>21</v>
      </c>
      <c r="V86" s="5">
        <v>75</v>
      </c>
      <c r="W86" s="5">
        <v>1.76</v>
      </c>
      <c r="X86" s="7">
        <v>1</v>
      </c>
      <c r="Y86" s="7">
        <v>2</v>
      </c>
      <c r="Z86" s="7">
        <v>1</v>
      </c>
      <c r="AA86" s="7">
        <v>0</v>
      </c>
      <c r="AB86" s="7">
        <v>0</v>
      </c>
      <c r="AC86" s="7">
        <v>0</v>
      </c>
      <c r="AD86" s="7">
        <v>1</v>
      </c>
      <c r="AE86" s="7">
        <v>1</v>
      </c>
      <c r="AF86" s="7">
        <v>0</v>
      </c>
      <c r="AG86" s="7">
        <v>0</v>
      </c>
      <c r="AH86" s="53">
        <f t="shared" si="13"/>
        <v>6</v>
      </c>
      <c r="AI86" s="4">
        <v>2</v>
      </c>
      <c r="AJ86" s="4">
        <v>3</v>
      </c>
      <c r="AK86" s="4">
        <v>2</v>
      </c>
      <c r="AL86" s="4">
        <v>2</v>
      </c>
      <c r="AM86" s="4">
        <v>2</v>
      </c>
      <c r="AN86" s="4">
        <v>1</v>
      </c>
      <c r="AO86" s="4">
        <v>1</v>
      </c>
      <c r="AP86" s="4">
        <v>2</v>
      </c>
      <c r="AQ86" s="4">
        <v>0</v>
      </c>
      <c r="AR86" s="4">
        <v>0</v>
      </c>
      <c r="AS86" s="4">
        <v>0</v>
      </c>
      <c r="AT86" s="4">
        <v>1</v>
      </c>
      <c r="AU86" s="4">
        <v>1</v>
      </c>
      <c r="AV86" s="4">
        <v>0</v>
      </c>
      <c r="AW86" s="4">
        <v>3</v>
      </c>
      <c r="AX86" s="4">
        <v>0</v>
      </c>
      <c r="AY86" s="4">
        <f t="shared" si="21"/>
        <v>20</v>
      </c>
      <c r="AZ86" s="92">
        <f t="shared" si="17"/>
        <v>37.5</v>
      </c>
      <c r="BA86" s="92">
        <f t="shared" si="18"/>
        <v>14.285714285714286</v>
      </c>
      <c r="BB86" s="92">
        <f t="shared" si="19"/>
        <v>16.666666666666668</v>
      </c>
      <c r="BC86" s="66">
        <v>9</v>
      </c>
      <c r="BU86" s="33" t="e">
        <f>IF(#REF!&gt;0,(2017-YEAR(#REF!)),"")</f>
        <v>#REF!</v>
      </c>
      <c r="BV86">
        <f t="shared" si="16"/>
        <v>24.212293388429753</v>
      </c>
      <c r="BW86">
        <f>IF(A86="","",_xlfn.RANK.AVG(AH86,AH:AH))</f>
        <v>112</v>
      </c>
      <c r="BX86">
        <f>IF($A86="","",_xlfn.RANK.AVG(AZ86,AZ:AZ))</f>
        <v>115.5</v>
      </c>
      <c r="BY86">
        <f>IF($A86="","",_xlfn.RANK.AVG(BA86,BA:BA))</f>
        <v>153.5</v>
      </c>
      <c r="BZ86">
        <f>IF($A86="","",_xlfn.RANK.AVG(BB86,BB:BB))</f>
        <v>122.5</v>
      </c>
      <c r="CA86">
        <f>IF($A86="","",_xlfn.RANK.AVG(BC86,BC:BC))</f>
        <v>63</v>
      </c>
    </row>
    <row r="87" spans="1:79" x14ac:dyDescent="0.25">
      <c r="A87" s="3">
        <v>127</v>
      </c>
      <c r="B87" s="5" t="s">
        <v>22</v>
      </c>
      <c r="C87" s="5">
        <v>2</v>
      </c>
      <c r="D87" s="5">
        <v>2</v>
      </c>
      <c r="E87" s="5" t="s">
        <v>77</v>
      </c>
      <c r="F87" s="5">
        <v>21</v>
      </c>
      <c r="G87" s="5" t="s">
        <v>131</v>
      </c>
      <c r="H87" s="5">
        <v>2</v>
      </c>
      <c r="I87" s="5">
        <v>2</v>
      </c>
      <c r="J87" s="5">
        <v>3</v>
      </c>
      <c r="K87" s="5" t="s">
        <v>147</v>
      </c>
      <c r="L87" s="5"/>
      <c r="M87" s="5"/>
      <c r="N87" s="5">
        <v>14</v>
      </c>
      <c r="O87" s="5" t="s">
        <v>147</v>
      </c>
      <c r="P87" s="5"/>
      <c r="Q87" s="5">
        <v>24</v>
      </c>
      <c r="R87" s="5" t="s">
        <v>21</v>
      </c>
      <c r="S87" s="5" t="s">
        <v>21</v>
      </c>
      <c r="T87" s="5" t="s">
        <v>21</v>
      </c>
      <c r="U87" s="5" t="s">
        <v>21</v>
      </c>
      <c r="V87" s="5">
        <v>91.2</v>
      </c>
      <c r="W87" s="5">
        <v>1.68</v>
      </c>
      <c r="X87" s="7">
        <v>1</v>
      </c>
      <c r="Y87" s="7">
        <v>3</v>
      </c>
      <c r="Z87" s="7">
        <v>2</v>
      </c>
      <c r="AA87" s="7">
        <v>2</v>
      </c>
      <c r="AB87" s="7">
        <v>3</v>
      </c>
      <c r="AC87" s="7">
        <v>3</v>
      </c>
      <c r="AD87" s="7">
        <v>0</v>
      </c>
      <c r="AE87" s="7">
        <v>0</v>
      </c>
      <c r="AF87" s="7">
        <v>3</v>
      </c>
      <c r="AG87" s="7">
        <v>1</v>
      </c>
      <c r="AH87" s="53">
        <f t="shared" si="13"/>
        <v>18</v>
      </c>
      <c r="AI87" s="4">
        <v>1</v>
      </c>
      <c r="AJ87" s="4">
        <v>1</v>
      </c>
      <c r="AK87" s="4">
        <v>1</v>
      </c>
      <c r="AL87" s="4">
        <v>2</v>
      </c>
      <c r="AM87" s="4">
        <v>2</v>
      </c>
      <c r="AN87" s="4">
        <v>6</v>
      </c>
      <c r="AO87" s="4">
        <v>6</v>
      </c>
      <c r="AP87" s="4">
        <v>6</v>
      </c>
      <c r="AQ87" s="4">
        <v>6</v>
      </c>
      <c r="AR87" s="4">
        <v>6</v>
      </c>
      <c r="AS87" s="4">
        <v>6</v>
      </c>
      <c r="AT87" s="4">
        <v>3</v>
      </c>
      <c r="AU87" s="4">
        <v>5</v>
      </c>
      <c r="AV87" s="4">
        <v>0</v>
      </c>
      <c r="AW87" s="4">
        <v>6</v>
      </c>
      <c r="AX87" s="4">
        <v>5</v>
      </c>
      <c r="AY87" s="4">
        <f t="shared" si="21"/>
        <v>62</v>
      </c>
      <c r="AZ87" s="92">
        <f t="shared" si="17"/>
        <v>20.833333333333336</v>
      </c>
      <c r="BA87" s="92">
        <f t="shared" si="18"/>
        <v>90.476190476190482</v>
      </c>
      <c r="BB87" s="92">
        <f t="shared" si="19"/>
        <v>63.333333333333336</v>
      </c>
      <c r="BC87" s="66">
        <v>10</v>
      </c>
      <c r="BU87" s="33" t="e">
        <f>IF(#REF!&gt;0,(2017-YEAR(#REF!)),"")</f>
        <v>#REF!</v>
      </c>
      <c r="BV87">
        <f t="shared" si="16"/>
        <v>32.312925170068034</v>
      </c>
      <c r="BW87">
        <f>IF(A87="","",_xlfn.RANK.AVG(AH87,AH:AH))</f>
        <v>24</v>
      </c>
      <c r="BX87">
        <f>IF($A87="","",_xlfn.RANK.AVG(AZ87,AZ:AZ))</f>
        <v>142.5</v>
      </c>
      <c r="BY87">
        <f>IF($A87="","",_xlfn.RANK.AVG(BA87,BA:BA))</f>
        <v>21</v>
      </c>
      <c r="BZ87">
        <f>IF($A87="","",_xlfn.RANK.AVG(BB87,BB:BB))</f>
        <v>39</v>
      </c>
      <c r="CA87">
        <f>IF($A87="","",_xlfn.RANK.AVG(BC87,BC:BC))</f>
        <v>27</v>
      </c>
    </row>
    <row r="88" spans="1:79" x14ac:dyDescent="0.25">
      <c r="A88" s="3">
        <v>129</v>
      </c>
      <c r="B88" s="5" t="s">
        <v>22</v>
      </c>
      <c r="C88" s="5">
        <v>2</v>
      </c>
      <c r="D88" s="5">
        <v>2</v>
      </c>
      <c r="E88" s="5" t="s">
        <v>79</v>
      </c>
      <c r="F88" s="5">
        <v>0.25</v>
      </c>
      <c r="G88" s="5" t="s">
        <v>122</v>
      </c>
      <c r="H88" s="5">
        <v>2</v>
      </c>
      <c r="I88" s="5">
        <v>2</v>
      </c>
      <c r="J88" s="5">
        <v>1</v>
      </c>
      <c r="K88" s="5" t="s">
        <v>147</v>
      </c>
      <c r="L88" s="5"/>
      <c r="M88" s="5"/>
      <c r="N88" s="5"/>
      <c r="O88" s="5" t="s">
        <v>148</v>
      </c>
      <c r="P88" s="5">
        <v>8</v>
      </c>
      <c r="Q88" s="5"/>
      <c r="R88" s="5" t="s">
        <v>21</v>
      </c>
      <c r="S88" s="5" t="s">
        <v>21</v>
      </c>
      <c r="T88" s="5" t="s">
        <v>21</v>
      </c>
      <c r="U88" s="5" t="s">
        <v>21</v>
      </c>
      <c r="V88" s="5">
        <v>90</v>
      </c>
      <c r="W88" s="5">
        <v>1.64</v>
      </c>
      <c r="X88" s="7">
        <v>0</v>
      </c>
      <c r="Y88" s="7">
        <v>0</v>
      </c>
      <c r="Z88" s="7">
        <v>1</v>
      </c>
      <c r="AA88" s="7">
        <v>1</v>
      </c>
      <c r="AB88" s="7">
        <v>1</v>
      </c>
      <c r="AC88" s="7">
        <v>0</v>
      </c>
      <c r="AD88" s="7">
        <v>3</v>
      </c>
      <c r="AE88" s="7">
        <v>0</v>
      </c>
      <c r="AF88" s="7">
        <v>1</v>
      </c>
      <c r="AG88" s="7">
        <v>2</v>
      </c>
      <c r="AH88" s="53">
        <f t="shared" ref="AH88:AH105" si="22">SUM(X88:AG88)</f>
        <v>9</v>
      </c>
      <c r="AI88" s="4">
        <v>0</v>
      </c>
      <c r="AJ88" s="4">
        <v>2</v>
      </c>
      <c r="AK88" s="4">
        <v>2</v>
      </c>
      <c r="AL88" s="4">
        <v>2</v>
      </c>
      <c r="AM88" s="4">
        <v>0</v>
      </c>
      <c r="AN88" s="4">
        <v>5</v>
      </c>
      <c r="AO88" s="4">
        <v>3</v>
      </c>
      <c r="AP88" s="4">
        <v>0</v>
      </c>
      <c r="AQ88" s="4">
        <v>0</v>
      </c>
      <c r="AR88" s="4">
        <v>0</v>
      </c>
      <c r="AS88" s="4">
        <v>0</v>
      </c>
      <c r="AT88" s="4">
        <v>0</v>
      </c>
      <c r="AU88" s="4">
        <v>0</v>
      </c>
      <c r="AV88" s="4">
        <v>0</v>
      </c>
      <c r="AW88" s="4">
        <v>0</v>
      </c>
      <c r="AX88" s="4">
        <v>4</v>
      </c>
      <c r="AY88" s="4">
        <f t="shared" si="21"/>
        <v>18</v>
      </c>
      <c r="AZ88" s="92">
        <f t="shared" si="17"/>
        <v>25</v>
      </c>
      <c r="BA88" s="92">
        <f t="shared" si="18"/>
        <v>19.047619047619047</v>
      </c>
      <c r="BB88" s="92">
        <f t="shared" si="19"/>
        <v>13.333333333333336</v>
      </c>
      <c r="BC88" s="68">
        <v>7</v>
      </c>
      <c r="BU88" s="33" t="e">
        <f>IF(#REF!&gt;0,(2017-YEAR(#REF!)),"")</f>
        <v>#REF!</v>
      </c>
      <c r="BV88">
        <f t="shared" si="16"/>
        <v>33.462224866151104</v>
      </c>
      <c r="BW88">
        <f>IF(A88="","",_xlfn.RANK.AVG(AH88,AH:AH))</f>
        <v>81</v>
      </c>
      <c r="BX88">
        <f>IF($A88="","",_xlfn.RANK.AVG(AZ88,AZ:AZ))</f>
        <v>135.5</v>
      </c>
      <c r="BY88">
        <f>IF($A88="","",_xlfn.RANK.AVG(BA88,BA:BA))</f>
        <v>145.5</v>
      </c>
      <c r="BZ88">
        <f>IF($A88="","",_xlfn.RANK.AVG(BB88,BB:BB))</f>
        <v>126.5</v>
      </c>
      <c r="CA88">
        <f>IF($A88="","",_xlfn.RANK.AVG(BC88,BC:BC))</f>
        <v>108</v>
      </c>
    </row>
    <row r="89" spans="1:79" x14ac:dyDescent="0.25">
      <c r="A89" s="3">
        <v>130</v>
      </c>
      <c r="B89" s="5" t="s">
        <v>19</v>
      </c>
      <c r="C89" s="5">
        <v>2</v>
      </c>
      <c r="D89" s="5">
        <v>2</v>
      </c>
      <c r="E89" s="5" t="s">
        <v>89</v>
      </c>
      <c r="F89" s="5">
        <v>0.25</v>
      </c>
      <c r="G89" s="5" t="s">
        <v>132</v>
      </c>
      <c r="H89" s="5">
        <v>4</v>
      </c>
      <c r="I89" s="5">
        <v>2</v>
      </c>
      <c r="J89" s="5">
        <v>1</v>
      </c>
      <c r="K89" s="5" t="s">
        <v>148</v>
      </c>
      <c r="L89" s="5">
        <v>10</v>
      </c>
      <c r="M89" s="5">
        <v>120</v>
      </c>
      <c r="N89" s="5"/>
      <c r="O89" s="5" t="s">
        <v>147</v>
      </c>
      <c r="P89" s="5"/>
      <c r="Q89" s="5"/>
      <c r="R89" s="5" t="s">
        <v>21</v>
      </c>
      <c r="S89" s="5" t="s">
        <v>21</v>
      </c>
      <c r="T89" s="5" t="s">
        <v>21</v>
      </c>
      <c r="U89" s="5" t="s">
        <v>21</v>
      </c>
      <c r="V89" s="5">
        <v>69</v>
      </c>
      <c r="W89" s="5">
        <v>1.88</v>
      </c>
      <c r="X89" s="7">
        <v>3</v>
      </c>
      <c r="Y89" s="7">
        <v>0</v>
      </c>
      <c r="Z89" s="7">
        <v>3</v>
      </c>
      <c r="AA89" s="7">
        <v>3</v>
      </c>
      <c r="AB89" s="7">
        <v>3</v>
      </c>
      <c r="AC89" s="7">
        <v>0</v>
      </c>
      <c r="AD89" s="7">
        <v>3</v>
      </c>
      <c r="AE89" s="7">
        <v>2</v>
      </c>
      <c r="AF89" s="7">
        <v>2</v>
      </c>
      <c r="AG89" s="7">
        <v>3</v>
      </c>
      <c r="AH89" s="53">
        <f t="shared" si="22"/>
        <v>22</v>
      </c>
      <c r="AI89" s="4">
        <v>3</v>
      </c>
      <c r="AJ89" s="4">
        <v>4</v>
      </c>
      <c r="AK89" s="4">
        <v>6</v>
      </c>
      <c r="AL89" s="4">
        <v>6</v>
      </c>
      <c r="AM89" s="4">
        <v>6</v>
      </c>
      <c r="AN89" s="4">
        <v>6</v>
      </c>
      <c r="AO89" s="4">
        <v>0</v>
      </c>
      <c r="AP89" s="4">
        <v>5</v>
      </c>
      <c r="AQ89" s="4">
        <v>0</v>
      </c>
      <c r="AR89" s="4">
        <v>3</v>
      </c>
      <c r="AS89" s="4">
        <v>4</v>
      </c>
      <c r="AT89" s="4">
        <v>3</v>
      </c>
      <c r="AU89" s="4">
        <v>6</v>
      </c>
      <c r="AV89" s="4">
        <v>4</v>
      </c>
      <c r="AW89" s="4">
        <v>6</v>
      </c>
      <c r="AX89" s="4">
        <v>6</v>
      </c>
      <c r="AY89" s="4">
        <f t="shared" si="21"/>
        <v>68</v>
      </c>
      <c r="AZ89" s="92">
        <f t="shared" si="17"/>
        <v>79.166666666666671</v>
      </c>
      <c r="BA89" s="92">
        <f t="shared" si="18"/>
        <v>57.142857142857146</v>
      </c>
      <c r="BB89" s="92">
        <f t="shared" si="19"/>
        <v>83.333333333333343</v>
      </c>
      <c r="BC89" s="66">
        <v>10</v>
      </c>
      <c r="BU89" s="33" t="e">
        <f>IF(#REF!&gt;0,(2017-YEAR(#REF!)),"")</f>
        <v>#REF!</v>
      </c>
      <c r="BV89">
        <f t="shared" si="16"/>
        <v>19.522408329560889</v>
      </c>
      <c r="BW89">
        <f>IF(A89="","",_xlfn.RANK.AVG(AH89,AH:AH))</f>
        <v>10</v>
      </c>
      <c r="BX89">
        <f>IF($A89="","",_xlfn.RANK.AVG(AZ89,AZ:AZ))</f>
        <v>19.5</v>
      </c>
      <c r="BY89">
        <f>IF($A89="","",_xlfn.RANK.AVG(BA89,BA:BA))</f>
        <v>86.5</v>
      </c>
      <c r="BZ89">
        <f>IF($A89="","",_xlfn.RANK.AVG(BB89,BB:BB))</f>
        <v>15</v>
      </c>
      <c r="CA89">
        <f>IF($A89="","",_xlfn.RANK.AVG(BC89,BC:BC))</f>
        <v>27</v>
      </c>
    </row>
    <row r="90" spans="1:79" x14ac:dyDescent="0.25">
      <c r="A90" s="3">
        <v>145</v>
      </c>
      <c r="B90" s="5" t="s">
        <v>19</v>
      </c>
      <c r="C90" s="5">
        <v>1</v>
      </c>
      <c r="D90" s="5">
        <v>2</v>
      </c>
      <c r="E90" s="5" t="s">
        <v>90</v>
      </c>
      <c r="F90" s="5">
        <v>16</v>
      </c>
      <c r="G90" s="5" t="s">
        <v>115</v>
      </c>
      <c r="H90" s="5">
        <v>1</v>
      </c>
      <c r="I90" s="5">
        <v>2</v>
      </c>
      <c r="J90" s="5">
        <v>3</v>
      </c>
      <c r="K90" s="5" t="s">
        <v>147</v>
      </c>
      <c r="L90" s="5"/>
      <c r="M90" s="5"/>
      <c r="N90" s="5"/>
      <c r="O90" s="5" t="s">
        <v>148</v>
      </c>
      <c r="P90" s="5">
        <v>10</v>
      </c>
      <c r="Q90" s="5"/>
      <c r="R90" s="5" t="s">
        <v>20</v>
      </c>
      <c r="S90" s="5" t="s">
        <v>20</v>
      </c>
      <c r="T90" s="5" t="s">
        <v>20</v>
      </c>
      <c r="U90" s="5" t="s">
        <v>20</v>
      </c>
      <c r="V90" s="5">
        <v>120</v>
      </c>
      <c r="W90" s="5">
        <v>1.82</v>
      </c>
      <c r="X90" s="7">
        <v>0</v>
      </c>
      <c r="Y90" s="7">
        <v>0</v>
      </c>
      <c r="Z90" s="7">
        <v>0</v>
      </c>
      <c r="AA90" s="7">
        <v>0</v>
      </c>
      <c r="AB90" s="7">
        <v>0</v>
      </c>
      <c r="AC90" s="7">
        <v>0</v>
      </c>
      <c r="AD90" s="7">
        <v>0</v>
      </c>
      <c r="AE90" s="7">
        <v>1</v>
      </c>
      <c r="AF90" s="7">
        <v>1</v>
      </c>
      <c r="AG90" s="7">
        <v>2</v>
      </c>
      <c r="AH90" s="63">
        <f t="shared" si="22"/>
        <v>4</v>
      </c>
      <c r="AI90" s="4">
        <v>0</v>
      </c>
      <c r="AJ90" s="4">
        <v>1</v>
      </c>
      <c r="AK90" s="4">
        <v>2</v>
      </c>
      <c r="AL90" s="4">
        <v>3</v>
      </c>
      <c r="AM90" s="4">
        <v>6</v>
      </c>
      <c r="AN90" s="4">
        <v>3</v>
      </c>
      <c r="AO90" s="4">
        <v>3</v>
      </c>
      <c r="AP90" s="4">
        <v>4</v>
      </c>
      <c r="AQ90" s="4">
        <v>5</v>
      </c>
      <c r="AR90" s="4">
        <v>0</v>
      </c>
      <c r="AS90" s="4">
        <v>0</v>
      </c>
      <c r="AT90" s="4">
        <v>0</v>
      </c>
      <c r="AU90" s="4">
        <v>0</v>
      </c>
      <c r="AV90" s="4">
        <v>0</v>
      </c>
      <c r="AW90" s="4">
        <v>0</v>
      </c>
      <c r="AX90" s="4">
        <v>0</v>
      </c>
      <c r="AY90" s="4">
        <f t="shared" ref="AY90:AY96" si="23">SUM(AI90:AX90)</f>
        <v>27</v>
      </c>
      <c r="AZ90" s="92">
        <f t="shared" si="17"/>
        <v>25</v>
      </c>
      <c r="BA90" s="92">
        <f t="shared" si="18"/>
        <v>50</v>
      </c>
      <c r="BB90" s="92">
        <f t="shared" si="19"/>
        <v>0</v>
      </c>
      <c r="BC90" s="66">
        <v>8</v>
      </c>
      <c r="BU90" s="33" t="e">
        <f>IF(#REF!&gt;0,(2017-YEAR(#REF!)),"")</f>
        <v>#REF!</v>
      </c>
      <c r="BV90">
        <f t="shared" si="16"/>
        <v>36.22750875498128</v>
      </c>
      <c r="BW90">
        <f>IF(A90="","",_xlfn.RANK.AVG(AH90,AH:AH))</f>
        <v>133</v>
      </c>
      <c r="BX90">
        <f>IF($A90="","",_xlfn.RANK.AVG(AZ90,AZ:AZ))</f>
        <v>135.5</v>
      </c>
      <c r="BY90">
        <f>IF($A90="","",_xlfn.RANK.AVG(BA90,BA:BA))</f>
        <v>102.5</v>
      </c>
      <c r="BZ90">
        <f>IF($A90="","",_xlfn.RANK.AVG(BB90,BB:BB))</f>
        <v>163</v>
      </c>
      <c r="CA90">
        <f>IF($A90="","",_xlfn.RANK.AVG(BC90,BC:BC))</f>
        <v>83.5</v>
      </c>
    </row>
    <row r="91" spans="1:79" x14ac:dyDescent="0.25">
      <c r="A91" s="3">
        <v>146</v>
      </c>
      <c r="B91" s="5" t="s">
        <v>19</v>
      </c>
      <c r="C91" s="5">
        <v>2</v>
      </c>
      <c r="D91" s="5">
        <v>1</v>
      </c>
      <c r="E91" s="5" t="s">
        <v>86</v>
      </c>
      <c r="F91" s="5">
        <v>0.5</v>
      </c>
      <c r="G91" s="5" t="s">
        <v>102</v>
      </c>
      <c r="H91" s="5">
        <v>1</v>
      </c>
      <c r="I91" s="5">
        <v>1</v>
      </c>
      <c r="J91" s="5">
        <v>1</v>
      </c>
      <c r="K91" s="5" t="s">
        <v>147</v>
      </c>
      <c r="L91" s="5"/>
      <c r="M91" s="5"/>
      <c r="N91" s="5"/>
      <c r="O91" s="5" t="s">
        <v>147</v>
      </c>
      <c r="P91" s="5"/>
      <c r="Q91" s="5"/>
      <c r="R91" s="5" t="s">
        <v>20</v>
      </c>
      <c r="S91" s="5" t="s">
        <v>20</v>
      </c>
      <c r="T91" s="5" t="s">
        <v>21</v>
      </c>
      <c r="U91" s="5" t="s">
        <v>21</v>
      </c>
      <c r="V91" s="5">
        <v>62</v>
      </c>
      <c r="W91" s="5">
        <v>1.65</v>
      </c>
      <c r="X91" s="7">
        <v>2</v>
      </c>
      <c r="Y91" s="7">
        <v>2</v>
      </c>
      <c r="Z91" s="7">
        <v>1</v>
      </c>
      <c r="AA91" s="7">
        <v>0</v>
      </c>
      <c r="AB91" s="7">
        <v>0</v>
      </c>
      <c r="AC91" s="7">
        <v>0</v>
      </c>
      <c r="AD91" s="7">
        <v>0</v>
      </c>
      <c r="AE91" s="7">
        <v>0</v>
      </c>
      <c r="AF91" s="7">
        <v>0</v>
      </c>
      <c r="AG91" s="7">
        <v>1</v>
      </c>
      <c r="AH91" s="63">
        <f t="shared" si="22"/>
        <v>6</v>
      </c>
      <c r="AI91" s="4">
        <v>3</v>
      </c>
      <c r="AJ91" s="4">
        <v>4</v>
      </c>
      <c r="AK91" s="4">
        <v>3</v>
      </c>
      <c r="AL91" s="4">
        <v>2</v>
      </c>
      <c r="AM91" s="4">
        <v>0</v>
      </c>
      <c r="AN91" s="4">
        <v>6</v>
      </c>
      <c r="AO91" s="4">
        <v>2</v>
      </c>
      <c r="AP91" s="4">
        <v>2</v>
      </c>
      <c r="AQ91" s="4">
        <v>3</v>
      </c>
      <c r="AR91" s="4">
        <v>4</v>
      </c>
      <c r="AS91" s="4">
        <v>3</v>
      </c>
      <c r="AT91" s="4">
        <v>0</v>
      </c>
      <c r="AU91" s="4">
        <v>2</v>
      </c>
      <c r="AV91" s="4">
        <v>2</v>
      </c>
      <c r="AW91" s="4">
        <v>2</v>
      </c>
      <c r="AX91" s="4">
        <v>2</v>
      </c>
      <c r="AY91" s="4">
        <f t="shared" si="23"/>
        <v>40</v>
      </c>
      <c r="AZ91" s="92">
        <f t="shared" si="17"/>
        <v>50</v>
      </c>
      <c r="BA91" s="92">
        <f t="shared" si="18"/>
        <v>47.61904761904762</v>
      </c>
      <c r="BB91" s="92">
        <f t="shared" si="19"/>
        <v>26.666666666666671</v>
      </c>
      <c r="BC91" s="66">
        <v>10</v>
      </c>
      <c r="BU91" s="33" t="e">
        <f>IF(#REF!&gt;0,(2017-YEAR(#REF!)),"")</f>
        <v>#REF!</v>
      </c>
      <c r="BV91">
        <f t="shared" si="16"/>
        <v>22.77318640955005</v>
      </c>
      <c r="BW91">
        <f>IF(A91="","",_xlfn.RANK.AVG(AH91,AH:AH))</f>
        <v>112</v>
      </c>
      <c r="BX91">
        <f>IF($A91="","",_xlfn.RANK.AVG(AZ91,AZ:AZ))</f>
        <v>78</v>
      </c>
      <c r="BY91">
        <f>IF($A91="","",_xlfn.RANK.AVG(BA91,BA:BA))</f>
        <v>104.5</v>
      </c>
      <c r="BZ91">
        <f>IF($A91="","",_xlfn.RANK.AVG(BB91,BB:BB))</f>
        <v>102</v>
      </c>
      <c r="CA91">
        <f>IF($A91="","",_xlfn.RANK.AVG(BC91,BC:BC))</f>
        <v>27</v>
      </c>
    </row>
    <row r="92" spans="1:79" x14ac:dyDescent="0.25">
      <c r="A92" s="3">
        <v>147</v>
      </c>
      <c r="B92" s="5" t="s">
        <v>22</v>
      </c>
      <c r="C92" s="5">
        <v>2</v>
      </c>
      <c r="D92" s="5">
        <v>2</v>
      </c>
      <c r="E92" s="5" t="s">
        <v>84</v>
      </c>
      <c r="F92" s="5">
        <v>1</v>
      </c>
      <c r="G92" s="5" t="s">
        <v>102</v>
      </c>
      <c r="H92" s="5">
        <v>3</v>
      </c>
      <c r="I92" s="5">
        <v>2</v>
      </c>
      <c r="J92" s="5">
        <v>1</v>
      </c>
      <c r="K92" s="5" t="s">
        <v>147</v>
      </c>
      <c r="L92" s="5"/>
      <c r="M92" s="5"/>
      <c r="N92" s="5"/>
      <c r="O92" s="5" t="s">
        <v>147</v>
      </c>
      <c r="P92" s="5"/>
      <c r="Q92" s="5"/>
      <c r="R92" s="5" t="s">
        <v>20</v>
      </c>
      <c r="S92" s="5" t="s">
        <v>20</v>
      </c>
      <c r="T92" s="5" t="s">
        <v>20</v>
      </c>
      <c r="U92" s="5" t="s">
        <v>20</v>
      </c>
      <c r="V92" s="5">
        <v>64</v>
      </c>
      <c r="W92" s="5">
        <v>1.5</v>
      </c>
      <c r="X92" s="7">
        <v>3</v>
      </c>
      <c r="Y92" s="7">
        <v>2</v>
      </c>
      <c r="Z92" s="7">
        <v>2</v>
      </c>
      <c r="AA92" s="7">
        <v>1</v>
      </c>
      <c r="AB92" s="7">
        <v>0</v>
      </c>
      <c r="AC92" s="7">
        <v>0</v>
      </c>
      <c r="AD92" s="7">
        <v>0</v>
      </c>
      <c r="AE92" s="7">
        <v>0</v>
      </c>
      <c r="AF92" s="7">
        <v>2</v>
      </c>
      <c r="AG92" s="7">
        <v>2</v>
      </c>
      <c r="AH92" s="63">
        <f t="shared" si="22"/>
        <v>12</v>
      </c>
      <c r="AI92" s="4">
        <v>4</v>
      </c>
      <c r="AJ92" s="4">
        <v>2</v>
      </c>
      <c r="AK92" s="4">
        <v>3</v>
      </c>
      <c r="AL92" s="4">
        <v>4</v>
      </c>
      <c r="AM92" s="4">
        <v>2</v>
      </c>
      <c r="AN92" s="4">
        <v>6</v>
      </c>
      <c r="AO92" s="4">
        <v>6</v>
      </c>
      <c r="AP92" s="4">
        <v>6</v>
      </c>
      <c r="AQ92" s="4">
        <v>6</v>
      </c>
      <c r="AR92" s="4">
        <v>6</v>
      </c>
      <c r="AS92" s="4">
        <v>4</v>
      </c>
      <c r="AT92" s="4">
        <v>4</v>
      </c>
      <c r="AU92" s="4">
        <v>3</v>
      </c>
      <c r="AV92" s="4">
        <v>2</v>
      </c>
      <c r="AW92" s="4">
        <v>1</v>
      </c>
      <c r="AX92" s="4">
        <v>1</v>
      </c>
      <c r="AY92" s="4">
        <f t="shared" si="23"/>
        <v>60</v>
      </c>
      <c r="AZ92" s="92">
        <f t="shared" si="17"/>
        <v>54.166666666666671</v>
      </c>
      <c r="BA92" s="92">
        <f t="shared" si="18"/>
        <v>85.714285714285722</v>
      </c>
      <c r="BB92" s="92">
        <f t="shared" si="19"/>
        <v>36.666666666666671</v>
      </c>
      <c r="BC92" s="66">
        <v>10</v>
      </c>
      <c r="BU92" s="33" t="e">
        <f>IF(#REF!&gt;0,(2017-YEAR(#REF!)),"")</f>
        <v>#REF!</v>
      </c>
      <c r="BV92">
        <f t="shared" si="16"/>
        <v>28.444444444444443</v>
      </c>
      <c r="BW92">
        <f>IF(A92="","",_xlfn.RANK.AVG(AH92,AH:AH))</f>
        <v>55</v>
      </c>
      <c r="BX92">
        <f>IF($A92="","",_xlfn.RANK.AVG(AZ92,AZ:AZ))</f>
        <v>66.5</v>
      </c>
      <c r="BY92">
        <f>IF($A92="","",_xlfn.RANK.AVG(BA92,BA:BA))</f>
        <v>28</v>
      </c>
      <c r="BZ92">
        <f>IF($A92="","",_xlfn.RANK.AVG(BB92,BB:BB))</f>
        <v>86.5</v>
      </c>
      <c r="CA92">
        <f>IF($A92="","",_xlfn.RANK.AVG(BC92,BC:BC))</f>
        <v>27</v>
      </c>
    </row>
    <row r="93" spans="1:79" x14ac:dyDescent="0.25">
      <c r="A93" s="16">
        <v>148</v>
      </c>
      <c r="B93" s="5" t="s">
        <v>19</v>
      </c>
      <c r="C93" s="5">
        <v>1</v>
      </c>
      <c r="D93" s="5">
        <v>3</v>
      </c>
      <c r="E93" s="5" t="s">
        <v>86</v>
      </c>
      <c r="F93" s="5">
        <v>0.25</v>
      </c>
      <c r="G93" s="5" t="s">
        <v>36</v>
      </c>
      <c r="H93" s="5">
        <v>4</v>
      </c>
      <c r="I93" s="5">
        <v>3</v>
      </c>
      <c r="J93" s="5">
        <v>1</v>
      </c>
      <c r="K93" s="5" t="s">
        <v>147</v>
      </c>
      <c r="L93" s="5"/>
      <c r="M93" s="5"/>
      <c r="N93" s="5"/>
      <c r="O93" s="5" t="s">
        <v>148</v>
      </c>
      <c r="P93" s="5">
        <v>8</v>
      </c>
      <c r="Q93" s="5"/>
      <c r="R93" s="5" t="s">
        <v>21</v>
      </c>
      <c r="S93" s="5" t="s">
        <v>21</v>
      </c>
      <c r="T93" s="5" t="s">
        <v>21</v>
      </c>
      <c r="U93" s="5" t="s">
        <v>21</v>
      </c>
      <c r="V93" s="5">
        <v>58</v>
      </c>
      <c r="W93" s="5">
        <v>1.75</v>
      </c>
      <c r="X93" s="7">
        <v>0</v>
      </c>
      <c r="Y93" s="7">
        <v>0</v>
      </c>
      <c r="Z93" s="7">
        <v>0</v>
      </c>
      <c r="AA93" s="7">
        <v>0</v>
      </c>
      <c r="AB93" s="7">
        <v>0</v>
      </c>
      <c r="AC93" s="7">
        <v>0</v>
      </c>
      <c r="AD93" s="7">
        <v>0</v>
      </c>
      <c r="AE93" s="7">
        <v>0</v>
      </c>
      <c r="AF93" s="7">
        <v>0</v>
      </c>
      <c r="AG93" s="7">
        <v>0</v>
      </c>
      <c r="AH93" s="63">
        <f t="shared" si="22"/>
        <v>0</v>
      </c>
      <c r="AI93" s="4">
        <v>0</v>
      </c>
      <c r="AJ93" s="4">
        <v>2</v>
      </c>
      <c r="AK93" s="4">
        <v>3</v>
      </c>
      <c r="AL93" s="4">
        <v>2</v>
      </c>
      <c r="AM93" s="4">
        <v>1</v>
      </c>
      <c r="AN93" s="4">
        <v>6</v>
      </c>
      <c r="AO93" s="4">
        <v>5</v>
      </c>
      <c r="AP93" s="4">
        <v>5</v>
      </c>
      <c r="AQ93" s="4">
        <v>3</v>
      </c>
      <c r="AR93" s="4">
        <v>2</v>
      </c>
      <c r="AS93" s="4">
        <v>3</v>
      </c>
      <c r="AT93" s="4">
        <v>4</v>
      </c>
      <c r="AU93" s="4">
        <v>4</v>
      </c>
      <c r="AV93" s="4">
        <v>3</v>
      </c>
      <c r="AW93" s="4">
        <v>3</v>
      </c>
      <c r="AX93" s="4">
        <v>6</v>
      </c>
      <c r="AY93" s="4">
        <f t="shared" si="23"/>
        <v>52</v>
      </c>
      <c r="AZ93" s="92">
        <f t="shared" si="17"/>
        <v>29.166666666666668</v>
      </c>
      <c r="BA93" s="92">
        <f t="shared" si="18"/>
        <v>59.523809523809533</v>
      </c>
      <c r="BB93" s="92">
        <f t="shared" si="19"/>
        <v>66.666666666666671</v>
      </c>
      <c r="BC93" s="66">
        <v>9</v>
      </c>
      <c r="BU93" s="33" t="e">
        <f>IF(#REF!&gt;0,(2017-YEAR(#REF!)),"")</f>
        <v>#REF!</v>
      </c>
      <c r="BV93">
        <f t="shared" si="16"/>
        <v>18.938775510204081</v>
      </c>
      <c r="BW93">
        <f>IF(A93="","",_xlfn.RANK.AVG(AH93,AH:AH))</f>
        <v>183</v>
      </c>
      <c r="BX93">
        <f>IF($A93="","",_xlfn.RANK.AVG(AZ93,AZ:AZ))</f>
        <v>129</v>
      </c>
      <c r="BY93">
        <f>IF($A93="","",_xlfn.RANK.AVG(BA93,BA:BA))</f>
        <v>81.5</v>
      </c>
      <c r="BZ93">
        <f>IF($A93="","",_xlfn.RANK.AVG(BB93,BB:BB))</f>
        <v>33.5</v>
      </c>
      <c r="CA93">
        <f>IF($A93="","",_xlfn.RANK.AVG(BC93,BC:BC))</f>
        <v>63</v>
      </c>
    </row>
    <row r="94" spans="1:79" x14ac:dyDescent="0.25">
      <c r="A94" s="3">
        <v>149</v>
      </c>
      <c r="B94" s="5" t="s">
        <v>22</v>
      </c>
      <c r="C94" s="5">
        <v>2</v>
      </c>
      <c r="D94" s="5">
        <v>1</v>
      </c>
      <c r="E94" s="5" t="s">
        <v>77</v>
      </c>
      <c r="F94" s="5">
        <v>6</v>
      </c>
      <c r="G94" s="5" t="s">
        <v>102</v>
      </c>
      <c r="H94" s="5">
        <v>2</v>
      </c>
      <c r="I94" s="5">
        <v>2</v>
      </c>
      <c r="J94" s="5">
        <v>2</v>
      </c>
      <c r="K94" s="5" t="s">
        <v>147</v>
      </c>
      <c r="L94" s="5"/>
      <c r="M94" s="5"/>
      <c r="N94" s="5"/>
      <c r="O94" s="5" t="s">
        <v>147</v>
      </c>
      <c r="P94" s="5"/>
      <c r="Q94" s="5"/>
      <c r="R94" s="5" t="s">
        <v>20</v>
      </c>
      <c r="S94" s="5" t="s">
        <v>20</v>
      </c>
      <c r="T94" s="5" t="s">
        <v>20</v>
      </c>
      <c r="U94" s="5" t="s">
        <v>20</v>
      </c>
      <c r="V94" s="5">
        <v>82</v>
      </c>
      <c r="W94" s="5">
        <v>1.55</v>
      </c>
      <c r="X94" s="7">
        <v>1</v>
      </c>
      <c r="Y94" s="7">
        <v>0</v>
      </c>
      <c r="Z94" s="7">
        <v>0</v>
      </c>
      <c r="AA94" s="7">
        <v>0</v>
      </c>
      <c r="AB94" s="7">
        <v>0</v>
      </c>
      <c r="AC94" s="7">
        <v>0</v>
      </c>
      <c r="AD94" s="7">
        <v>0</v>
      </c>
      <c r="AE94" s="7">
        <v>0</v>
      </c>
      <c r="AF94" s="7">
        <v>0</v>
      </c>
      <c r="AG94" s="7">
        <v>0</v>
      </c>
      <c r="AH94" s="63">
        <f t="shared" si="22"/>
        <v>1</v>
      </c>
      <c r="AI94" s="4">
        <v>4</v>
      </c>
      <c r="AJ94" s="4">
        <v>2</v>
      </c>
      <c r="AK94" s="4">
        <v>2</v>
      </c>
      <c r="AL94" s="4">
        <v>0</v>
      </c>
      <c r="AM94" s="4">
        <v>0</v>
      </c>
      <c r="AN94" s="4">
        <v>0</v>
      </c>
      <c r="AO94" s="4">
        <v>0</v>
      </c>
      <c r="AP94" s="4">
        <v>0</v>
      </c>
      <c r="AQ94" s="4">
        <v>0</v>
      </c>
      <c r="AR94" s="4">
        <v>0</v>
      </c>
      <c r="AS94" s="4">
        <v>5</v>
      </c>
      <c r="AT94" s="4">
        <v>3</v>
      </c>
      <c r="AU94" s="4">
        <v>2</v>
      </c>
      <c r="AV94" s="4">
        <v>2</v>
      </c>
      <c r="AW94" s="4">
        <v>0</v>
      </c>
      <c r="AX94" s="4">
        <v>1</v>
      </c>
      <c r="AY94" s="4">
        <f t="shared" si="23"/>
        <v>21</v>
      </c>
      <c r="AZ94" s="92">
        <f t="shared" si="17"/>
        <v>33.333333333333336</v>
      </c>
      <c r="BA94" s="92">
        <f t="shared" si="18"/>
        <v>11.904761904761905</v>
      </c>
      <c r="BB94" s="92">
        <f t="shared" si="19"/>
        <v>26.666666666666671</v>
      </c>
      <c r="BC94" s="66">
        <v>5</v>
      </c>
      <c r="BU94" s="33" t="e">
        <f>IF(#REF!&gt;0,(2017-YEAR(#REF!)),"")</f>
        <v>#REF!</v>
      </c>
      <c r="BV94">
        <f t="shared" si="16"/>
        <v>34.131113423517164</v>
      </c>
      <c r="BW94">
        <f>IF(A94="","",_xlfn.RANK.AVG(AH94,AH:AH))</f>
        <v>169</v>
      </c>
      <c r="BX94">
        <f>IF($A94="","",_xlfn.RANK.AVG(AZ94,AZ:AZ))</f>
        <v>123.5</v>
      </c>
      <c r="BY94">
        <f>IF($A94="","",_xlfn.RANK.AVG(BA94,BA:BA))</f>
        <v>157</v>
      </c>
      <c r="BZ94">
        <f>IF($A94="","",_xlfn.RANK.AVG(BB94,BB:BB))</f>
        <v>102</v>
      </c>
      <c r="CA94">
        <f>IF($A94="","",_xlfn.RANK.AVG(BC94,BC:BC))</f>
        <v>138</v>
      </c>
    </row>
    <row r="95" spans="1:79" x14ac:dyDescent="0.25">
      <c r="A95" s="16">
        <v>150</v>
      </c>
      <c r="B95" s="5" t="s">
        <v>22</v>
      </c>
      <c r="C95" s="5">
        <v>2</v>
      </c>
      <c r="D95" s="5">
        <v>2</v>
      </c>
      <c r="E95" s="5" t="s">
        <v>77</v>
      </c>
      <c r="F95" s="5">
        <v>21</v>
      </c>
      <c r="G95" s="5" t="s">
        <v>106</v>
      </c>
      <c r="H95" s="5">
        <v>3</v>
      </c>
      <c r="I95" s="5">
        <v>3</v>
      </c>
      <c r="J95" s="5">
        <v>3</v>
      </c>
      <c r="K95" s="5" t="s">
        <v>147</v>
      </c>
      <c r="L95" s="5"/>
      <c r="M95" s="5"/>
      <c r="N95" s="5"/>
      <c r="O95" s="5" t="s">
        <v>147</v>
      </c>
      <c r="P95" s="5"/>
      <c r="Q95" s="5"/>
      <c r="R95" s="5" t="s">
        <v>21</v>
      </c>
      <c r="S95" s="5" t="s">
        <v>21</v>
      </c>
      <c r="T95" s="5" t="s">
        <v>21</v>
      </c>
      <c r="U95" s="5" t="s">
        <v>21</v>
      </c>
      <c r="V95" s="5">
        <v>57</v>
      </c>
      <c r="W95" s="5">
        <v>1.55</v>
      </c>
      <c r="X95" s="7">
        <v>1</v>
      </c>
      <c r="Y95" s="7">
        <v>3</v>
      </c>
      <c r="Z95" s="7">
        <v>3</v>
      </c>
      <c r="AA95" s="7">
        <v>3</v>
      </c>
      <c r="AB95" s="7">
        <v>3</v>
      </c>
      <c r="AC95" s="7">
        <v>0</v>
      </c>
      <c r="AD95" s="7">
        <v>0</v>
      </c>
      <c r="AE95" s="7">
        <v>0</v>
      </c>
      <c r="AF95" s="7">
        <v>3</v>
      </c>
      <c r="AG95" s="7">
        <v>0</v>
      </c>
      <c r="AH95" s="63">
        <f t="shared" si="22"/>
        <v>16</v>
      </c>
      <c r="AI95" s="4">
        <v>3</v>
      </c>
      <c r="AJ95" s="4">
        <v>2</v>
      </c>
      <c r="AK95" s="4">
        <v>6</v>
      </c>
      <c r="AL95" s="4">
        <v>6</v>
      </c>
      <c r="AM95" s="4">
        <v>6</v>
      </c>
      <c r="AN95" s="4">
        <v>6</v>
      </c>
      <c r="AO95" s="4">
        <v>6</v>
      </c>
      <c r="AP95" s="4">
        <v>6</v>
      </c>
      <c r="AQ95" s="4">
        <v>6</v>
      </c>
      <c r="AR95" s="4">
        <v>6</v>
      </c>
      <c r="AS95" s="4">
        <v>5</v>
      </c>
      <c r="AT95" s="4">
        <v>0</v>
      </c>
      <c r="AU95" s="4">
        <v>3</v>
      </c>
      <c r="AV95" s="4">
        <v>3</v>
      </c>
      <c r="AW95" s="4">
        <v>2</v>
      </c>
      <c r="AX95" s="4">
        <v>0</v>
      </c>
      <c r="AY95" s="4">
        <f t="shared" si="23"/>
        <v>66</v>
      </c>
      <c r="AZ95" s="92">
        <f t="shared" si="17"/>
        <v>70.833333333333343</v>
      </c>
      <c r="BA95" s="92">
        <f t="shared" si="18"/>
        <v>97.61904761904762</v>
      </c>
      <c r="BB95" s="92">
        <f t="shared" si="19"/>
        <v>26.666666666666671</v>
      </c>
      <c r="BC95" s="66">
        <v>9</v>
      </c>
      <c r="BU95" s="33" t="e">
        <f>IF(#REF!&gt;0,(2017-YEAR(#REF!)),"")</f>
        <v>#REF!</v>
      </c>
      <c r="BV95">
        <f t="shared" si="16"/>
        <v>23.725286160249738</v>
      </c>
      <c r="BW95">
        <f>IF(A95="","",_xlfn.RANK.AVG(AH95,AH:AH))</f>
        <v>33</v>
      </c>
      <c r="BX95">
        <f>IF($A95="","",_xlfn.RANK.AVG(AZ95,AZ:AZ))</f>
        <v>32</v>
      </c>
      <c r="BY95">
        <f>IF($A95="","",_xlfn.RANK.AVG(BA95,BA:BA))</f>
        <v>12.5</v>
      </c>
      <c r="BZ95">
        <f>IF($A95="","",_xlfn.RANK.AVG(BB95,BB:BB))</f>
        <v>102</v>
      </c>
      <c r="CA95">
        <f>IF($A95="","",_xlfn.RANK.AVG(BC95,BC:BC))</f>
        <v>63</v>
      </c>
    </row>
    <row r="96" spans="1:79" x14ac:dyDescent="0.25">
      <c r="A96" s="3">
        <v>151</v>
      </c>
      <c r="B96" s="24" t="s">
        <v>19</v>
      </c>
      <c r="C96" s="24">
        <v>2</v>
      </c>
      <c r="D96" s="24">
        <v>1</v>
      </c>
      <c r="E96" s="5" t="s">
        <v>77</v>
      </c>
      <c r="F96" s="24">
        <v>7</v>
      </c>
      <c r="G96" s="24" t="s">
        <v>102</v>
      </c>
      <c r="H96" s="24">
        <v>3</v>
      </c>
      <c r="I96" s="24">
        <v>2</v>
      </c>
      <c r="J96" s="24">
        <v>2</v>
      </c>
      <c r="K96" s="24" t="s">
        <v>148</v>
      </c>
      <c r="L96" s="24">
        <v>20</v>
      </c>
      <c r="M96" s="24">
        <v>420</v>
      </c>
      <c r="N96" s="24"/>
      <c r="O96" s="5" t="s">
        <v>147</v>
      </c>
      <c r="P96" s="24"/>
      <c r="Q96" s="24"/>
      <c r="R96" s="24" t="s">
        <v>20</v>
      </c>
      <c r="S96" s="24" t="s">
        <v>21</v>
      </c>
      <c r="T96" s="24" t="s">
        <v>21</v>
      </c>
      <c r="U96" s="24" t="s">
        <v>21</v>
      </c>
      <c r="V96" s="24">
        <v>84</v>
      </c>
      <c r="W96" s="24">
        <v>1.65</v>
      </c>
      <c r="X96" s="7">
        <v>1</v>
      </c>
      <c r="Y96" s="7">
        <v>0</v>
      </c>
      <c r="Z96" s="7">
        <v>0</v>
      </c>
      <c r="AA96" s="7">
        <v>1</v>
      </c>
      <c r="AB96" s="7">
        <v>0</v>
      </c>
      <c r="AC96" s="7">
        <v>0</v>
      </c>
      <c r="AD96" s="7">
        <v>0</v>
      </c>
      <c r="AE96" s="7">
        <v>0</v>
      </c>
      <c r="AF96" s="7">
        <v>0</v>
      </c>
      <c r="AG96" s="7">
        <v>0</v>
      </c>
      <c r="AH96" s="63">
        <f t="shared" si="22"/>
        <v>2</v>
      </c>
      <c r="AI96" s="4">
        <v>3</v>
      </c>
      <c r="AJ96" s="4">
        <v>2</v>
      </c>
      <c r="AK96" s="4">
        <v>1</v>
      </c>
      <c r="AL96" s="4">
        <v>2</v>
      </c>
      <c r="AM96" s="4">
        <v>0</v>
      </c>
      <c r="AN96" s="4">
        <v>1</v>
      </c>
      <c r="AO96" s="4">
        <v>1</v>
      </c>
      <c r="AP96" s="4">
        <v>0</v>
      </c>
      <c r="AQ96" s="4">
        <v>0</v>
      </c>
      <c r="AR96" s="4">
        <v>1</v>
      </c>
      <c r="AS96" s="4">
        <v>0</v>
      </c>
      <c r="AT96" s="4">
        <v>0</v>
      </c>
      <c r="AU96" s="4">
        <v>0</v>
      </c>
      <c r="AV96" s="4">
        <v>0</v>
      </c>
      <c r="AW96" s="4">
        <v>0</v>
      </c>
      <c r="AX96" s="4">
        <v>0</v>
      </c>
      <c r="AY96" s="4">
        <f t="shared" si="23"/>
        <v>11</v>
      </c>
      <c r="AZ96" s="92">
        <f t="shared" si="17"/>
        <v>33.333333333333336</v>
      </c>
      <c r="BA96" s="92">
        <f t="shared" si="18"/>
        <v>7.1428571428571432</v>
      </c>
      <c r="BB96" s="92">
        <f t="shared" si="19"/>
        <v>0</v>
      </c>
      <c r="BC96" s="66">
        <v>5</v>
      </c>
      <c r="BU96" s="33" t="e">
        <f>IF(#REF!&gt;0,(2017-YEAR(#REF!)),"")</f>
        <v>#REF!</v>
      </c>
      <c r="BV96">
        <f t="shared" si="16"/>
        <v>30.853994490358129</v>
      </c>
      <c r="BW96">
        <f>IF(A96="","",_xlfn.RANK.AVG(AH96,AH:AH))</f>
        <v>155</v>
      </c>
      <c r="BX96">
        <f>IF($A96="","",_xlfn.RANK.AVG(AZ96,AZ:AZ))</f>
        <v>123.5</v>
      </c>
      <c r="BY96">
        <f>IF($A96="","",_xlfn.RANK.AVG(BA96,BA:BA))</f>
        <v>162</v>
      </c>
      <c r="BZ96">
        <f>IF($A96="","",_xlfn.RANK.AVG(BB96,BB:BB))</f>
        <v>163</v>
      </c>
      <c r="CA96">
        <f>IF($A96="","",_xlfn.RANK.AVG(BC96,BC:BC))</f>
        <v>138</v>
      </c>
    </row>
    <row r="97" spans="1:79" x14ac:dyDescent="0.25">
      <c r="A97" s="16">
        <v>152</v>
      </c>
      <c r="B97" s="5" t="s">
        <v>22</v>
      </c>
      <c r="C97" s="5">
        <v>1</v>
      </c>
      <c r="D97" s="5">
        <v>3</v>
      </c>
      <c r="E97" s="5" t="s">
        <v>84</v>
      </c>
      <c r="F97" s="5">
        <v>1</v>
      </c>
      <c r="G97" s="5" t="s">
        <v>133</v>
      </c>
      <c r="H97" s="5">
        <v>4</v>
      </c>
      <c r="I97" s="5">
        <v>3</v>
      </c>
      <c r="J97" s="5">
        <v>1</v>
      </c>
      <c r="K97" s="5" t="s">
        <v>147</v>
      </c>
      <c r="L97" s="5"/>
      <c r="M97" s="5"/>
      <c r="N97" s="5"/>
      <c r="O97" s="5" t="s">
        <v>148</v>
      </c>
      <c r="P97" s="5">
        <v>8</v>
      </c>
      <c r="Q97" s="5"/>
      <c r="R97" s="5" t="s">
        <v>21</v>
      </c>
      <c r="S97" s="5" t="s">
        <v>21</v>
      </c>
      <c r="T97" s="5" t="s">
        <v>21</v>
      </c>
      <c r="U97" s="5" t="s">
        <v>21</v>
      </c>
      <c r="V97" s="5">
        <v>62</v>
      </c>
      <c r="W97" s="5">
        <v>1.65</v>
      </c>
      <c r="X97" s="7">
        <v>2</v>
      </c>
      <c r="Y97" s="7">
        <v>0</v>
      </c>
      <c r="Z97" s="7">
        <v>3</v>
      </c>
      <c r="AA97" s="7">
        <v>3</v>
      </c>
      <c r="AB97" s="7">
        <v>3</v>
      </c>
      <c r="AC97" s="7">
        <v>3</v>
      </c>
      <c r="AD97" s="7">
        <v>3</v>
      </c>
      <c r="AE97" s="7">
        <v>2</v>
      </c>
      <c r="AF97" s="7">
        <v>3</v>
      </c>
      <c r="AG97" s="7">
        <v>3</v>
      </c>
      <c r="AH97" s="63">
        <f t="shared" si="22"/>
        <v>25</v>
      </c>
      <c r="AI97" s="4">
        <v>3</v>
      </c>
      <c r="AJ97" s="4">
        <v>3</v>
      </c>
      <c r="AK97" s="4">
        <v>3</v>
      </c>
      <c r="AL97" s="4">
        <v>5</v>
      </c>
      <c r="AM97" s="4">
        <v>4</v>
      </c>
      <c r="AN97" s="4">
        <v>5</v>
      </c>
      <c r="AO97" s="4">
        <v>5</v>
      </c>
      <c r="AP97" s="4">
        <v>5</v>
      </c>
      <c r="AQ97" s="4">
        <v>1</v>
      </c>
      <c r="AR97" s="4">
        <v>5</v>
      </c>
      <c r="AS97" s="4">
        <v>5</v>
      </c>
      <c r="AT97" s="4">
        <v>6</v>
      </c>
      <c r="AU97" s="4">
        <v>6</v>
      </c>
      <c r="AV97" s="4">
        <v>6</v>
      </c>
      <c r="AW97" s="4">
        <v>6</v>
      </c>
      <c r="AX97" s="4">
        <v>6</v>
      </c>
      <c r="AY97" s="4">
        <f t="shared" ref="AY97:AY99" si="24">SUM(AI97:AX97)</f>
        <v>74</v>
      </c>
      <c r="AZ97" s="92">
        <f t="shared" si="17"/>
        <v>58.333333333333336</v>
      </c>
      <c r="BA97" s="92">
        <f t="shared" si="18"/>
        <v>71.428571428571431</v>
      </c>
      <c r="BB97" s="92">
        <f t="shared" si="19"/>
        <v>100</v>
      </c>
      <c r="BC97" s="66">
        <v>7</v>
      </c>
      <c r="BU97" s="33" t="e">
        <f>IF(#REF!&gt;0,(2017-YEAR(#REF!)),"")</f>
        <v>#REF!</v>
      </c>
      <c r="BV97">
        <f t="shared" si="16"/>
        <v>22.77318640955005</v>
      </c>
      <c r="BW97">
        <f>IF(A97="","",_xlfn.RANK.AVG(AH97,AH:AH))</f>
        <v>4.5</v>
      </c>
      <c r="BX97">
        <f>IF($A97="","",_xlfn.RANK.AVG(AZ97,AZ:AZ))</f>
        <v>55</v>
      </c>
      <c r="BY97">
        <f>IF($A97="","",_xlfn.RANK.AVG(BA97,BA:BA))</f>
        <v>56</v>
      </c>
      <c r="BZ97">
        <f>IF($A97="","",_xlfn.RANK.AVG(BB97,BB:BB))</f>
        <v>3</v>
      </c>
      <c r="CA97">
        <f>IF($A97="","",_xlfn.RANK.AVG(BC97,BC:BC))</f>
        <v>108</v>
      </c>
    </row>
    <row r="98" spans="1:79" x14ac:dyDescent="0.25">
      <c r="A98" s="16">
        <v>153</v>
      </c>
      <c r="B98" s="5" t="s">
        <v>22</v>
      </c>
      <c r="C98" s="5">
        <v>1</v>
      </c>
      <c r="D98" s="5">
        <v>1</v>
      </c>
      <c r="E98" s="5" t="s">
        <v>84</v>
      </c>
      <c r="F98" s="5">
        <v>2</v>
      </c>
      <c r="G98" s="5" t="s">
        <v>106</v>
      </c>
      <c r="H98" s="5">
        <v>3</v>
      </c>
      <c r="I98" s="5">
        <v>2</v>
      </c>
      <c r="J98" s="5">
        <v>2</v>
      </c>
      <c r="K98" s="5" t="s">
        <v>147</v>
      </c>
      <c r="L98" s="5"/>
      <c r="M98" s="5"/>
      <c r="N98" s="5"/>
      <c r="O98" s="5" t="s">
        <v>148</v>
      </c>
      <c r="P98" s="5">
        <v>8</v>
      </c>
      <c r="Q98" s="5"/>
      <c r="R98" s="5" t="s">
        <v>21</v>
      </c>
      <c r="S98" s="5" t="s">
        <v>21</v>
      </c>
      <c r="T98" s="5" t="s">
        <v>21</v>
      </c>
      <c r="U98" s="5" t="s">
        <v>21</v>
      </c>
      <c r="V98" s="5">
        <v>58</v>
      </c>
      <c r="W98" s="5">
        <v>1.6</v>
      </c>
      <c r="X98" s="7">
        <v>1</v>
      </c>
      <c r="Y98" s="7">
        <v>1</v>
      </c>
      <c r="Z98" s="7">
        <v>2</v>
      </c>
      <c r="AA98" s="7">
        <v>2</v>
      </c>
      <c r="AB98" s="7">
        <v>2</v>
      </c>
      <c r="AC98" s="7">
        <v>2</v>
      </c>
      <c r="AD98" s="7">
        <v>3</v>
      </c>
      <c r="AE98" s="7">
        <v>2</v>
      </c>
      <c r="AF98" s="7">
        <v>2</v>
      </c>
      <c r="AG98" s="7">
        <v>2</v>
      </c>
      <c r="AH98" s="63">
        <f t="shared" si="22"/>
        <v>19</v>
      </c>
      <c r="AI98" s="4">
        <v>4</v>
      </c>
      <c r="AJ98" s="4">
        <v>6</v>
      </c>
      <c r="AK98" s="4">
        <v>5</v>
      </c>
      <c r="AL98" s="4">
        <v>5</v>
      </c>
      <c r="AM98" s="4">
        <v>5</v>
      </c>
      <c r="AN98" s="4">
        <v>6</v>
      </c>
      <c r="AO98" s="4">
        <v>5</v>
      </c>
      <c r="AP98" s="4">
        <v>5</v>
      </c>
      <c r="AQ98" s="4">
        <v>4</v>
      </c>
      <c r="AR98" s="4">
        <v>5</v>
      </c>
      <c r="AS98" s="4">
        <v>5</v>
      </c>
      <c r="AT98" s="4">
        <v>5</v>
      </c>
      <c r="AU98" s="4">
        <v>3</v>
      </c>
      <c r="AV98" s="4">
        <v>2</v>
      </c>
      <c r="AW98" s="4">
        <v>5</v>
      </c>
      <c r="AX98" s="4">
        <v>5</v>
      </c>
      <c r="AY98" s="4">
        <f t="shared" si="24"/>
        <v>75</v>
      </c>
      <c r="AZ98" s="92">
        <f t="shared" si="17"/>
        <v>83.333333333333343</v>
      </c>
      <c r="BA98" s="92">
        <f t="shared" si="18"/>
        <v>83.333333333333343</v>
      </c>
      <c r="BB98" s="92">
        <f t="shared" si="19"/>
        <v>66.666666666666671</v>
      </c>
      <c r="BC98" s="66">
        <v>7</v>
      </c>
      <c r="BU98" s="33" t="e">
        <f>IF(#REF!&gt;0,(2017-YEAR(#REF!)),"")</f>
        <v>#REF!</v>
      </c>
      <c r="BV98">
        <f t="shared" si="16"/>
        <v>22.656249999999996</v>
      </c>
      <c r="BW98">
        <f>IF(A98="","",_xlfn.RANK.AVG(AH98,AH:AH))</f>
        <v>20.5</v>
      </c>
      <c r="BX98">
        <f>IF($A98="","",_xlfn.RANK.AVG(AZ98,AZ:AZ))</f>
        <v>15.5</v>
      </c>
      <c r="BY98">
        <f>IF($A98="","",_xlfn.RANK.AVG(BA98,BA:BA))</f>
        <v>31</v>
      </c>
      <c r="BZ98">
        <f>IF($A98="","",_xlfn.RANK.AVG(BB98,BB:BB))</f>
        <v>33.5</v>
      </c>
      <c r="CA98">
        <f>IF($A98="","",_xlfn.RANK.AVG(BC98,BC:BC))</f>
        <v>108</v>
      </c>
    </row>
    <row r="99" spans="1:79" x14ac:dyDescent="0.25">
      <c r="A99" s="16">
        <v>154</v>
      </c>
      <c r="B99" s="5" t="s">
        <v>19</v>
      </c>
      <c r="C99" s="5">
        <v>2</v>
      </c>
      <c r="D99" s="5">
        <v>2</v>
      </c>
      <c r="E99" s="5" t="s">
        <v>84</v>
      </c>
      <c r="F99" s="5">
        <v>1</v>
      </c>
      <c r="G99" s="5" t="s">
        <v>121</v>
      </c>
      <c r="H99" s="5">
        <v>2</v>
      </c>
      <c r="I99" s="5">
        <v>2</v>
      </c>
      <c r="J99" s="5">
        <v>1</v>
      </c>
      <c r="K99" s="5" t="s">
        <v>147</v>
      </c>
      <c r="L99" s="5"/>
      <c r="M99" s="5"/>
      <c r="N99" s="5"/>
      <c r="O99" s="5" t="s">
        <v>147</v>
      </c>
      <c r="P99" s="5"/>
      <c r="Q99" s="5"/>
      <c r="R99" s="5" t="s">
        <v>20</v>
      </c>
      <c r="S99" s="5" t="s">
        <v>20</v>
      </c>
      <c r="T99" s="5" t="s">
        <v>21</v>
      </c>
      <c r="U99" s="5" t="s">
        <v>21</v>
      </c>
      <c r="V99" s="5">
        <v>65</v>
      </c>
      <c r="W99" s="5">
        <v>1.69</v>
      </c>
      <c r="X99" s="7">
        <v>2</v>
      </c>
      <c r="Y99" s="7">
        <v>0</v>
      </c>
      <c r="Z99" s="7">
        <v>3</v>
      </c>
      <c r="AA99" s="7">
        <v>1</v>
      </c>
      <c r="AB99" s="7">
        <v>3</v>
      </c>
      <c r="AC99" s="7">
        <v>3</v>
      </c>
      <c r="AD99" s="7">
        <v>3</v>
      </c>
      <c r="AE99" s="7">
        <v>2</v>
      </c>
      <c r="AF99" s="7">
        <v>2</v>
      </c>
      <c r="AG99" s="7">
        <v>3</v>
      </c>
      <c r="AH99" s="63">
        <f t="shared" si="22"/>
        <v>22</v>
      </c>
      <c r="AI99" s="4">
        <v>4</v>
      </c>
      <c r="AJ99" s="4">
        <v>1</v>
      </c>
      <c r="AK99" s="4">
        <v>3</v>
      </c>
      <c r="AL99" s="4">
        <v>3</v>
      </c>
      <c r="AM99" s="4">
        <v>4</v>
      </c>
      <c r="AN99" s="4">
        <v>4</v>
      </c>
      <c r="AO99" s="4">
        <v>2</v>
      </c>
      <c r="AP99" s="4">
        <v>4</v>
      </c>
      <c r="AQ99" s="4">
        <v>3</v>
      </c>
      <c r="AR99" s="4">
        <v>3</v>
      </c>
      <c r="AS99" s="4">
        <v>2</v>
      </c>
      <c r="AT99" s="4">
        <v>2</v>
      </c>
      <c r="AU99" s="4">
        <v>4</v>
      </c>
      <c r="AV99" s="4">
        <v>0</v>
      </c>
      <c r="AW99" s="4">
        <v>6</v>
      </c>
      <c r="AX99" s="4">
        <v>6</v>
      </c>
      <c r="AY99" s="4">
        <f t="shared" si="24"/>
        <v>51</v>
      </c>
      <c r="AZ99" s="92">
        <f t="shared" si="17"/>
        <v>45.833333333333336</v>
      </c>
      <c r="BA99" s="92">
        <f t="shared" si="18"/>
        <v>52.380952380952387</v>
      </c>
      <c r="BB99" s="92">
        <f t="shared" si="19"/>
        <v>60.000000000000007</v>
      </c>
      <c r="BC99" s="66">
        <v>8</v>
      </c>
      <c r="BU99" s="33" t="e">
        <f>IF(#REF!&gt;0,(2017-YEAR(#REF!)),"")</f>
        <v>#REF!</v>
      </c>
      <c r="BV99">
        <f t="shared" si="16"/>
        <v>22.758306781975424</v>
      </c>
      <c r="BW99">
        <f>IF(A99="","",_xlfn.RANK.AVG(AH99,AH:AH))</f>
        <v>10</v>
      </c>
      <c r="BX99">
        <f>IF($A99="","",_xlfn.RANK.AVG(AZ99,AZ:AZ))</f>
        <v>91.5</v>
      </c>
      <c r="BY99">
        <f>IF($A99="","",_xlfn.RANK.AVG(BA99,BA:BA))</f>
        <v>99</v>
      </c>
      <c r="BZ99">
        <f>IF($A99="","",_xlfn.RANK.AVG(BB99,BB:BB))</f>
        <v>45</v>
      </c>
      <c r="CA99">
        <f>IF($A99="","",_xlfn.RANK.AVG(BC99,BC:BC))</f>
        <v>83.5</v>
      </c>
    </row>
    <row r="100" spans="1:79" x14ac:dyDescent="0.25">
      <c r="A100" s="16">
        <v>155</v>
      </c>
      <c r="B100" s="5" t="s">
        <v>19</v>
      </c>
      <c r="C100" s="5">
        <v>2</v>
      </c>
      <c r="D100" s="5">
        <v>1</v>
      </c>
      <c r="E100" s="5" t="s">
        <v>91</v>
      </c>
      <c r="F100" s="5">
        <v>21</v>
      </c>
      <c r="G100" s="5" t="s">
        <v>102</v>
      </c>
      <c r="H100" s="5">
        <v>3</v>
      </c>
      <c r="I100" s="5">
        <v>2</v>
      </c>
      <c r="J100" s="5">
        <v>3</v>
      </c>
      <c r="K100" s="5" t="s">
        <v>147</v>
      </c>
      <c r="L100" s="5"/>
      <c r="M100" s="5"/>
      <c r="N100" s="5">
        <v>240</v>
      </c>
      <c r="O100" s="5" t="s">
        <v>147</v>
      </c>
      <c r="P100" s="5"/>
      <c r="Q100" s="5">
        <v>36</v>
      </c>
      <c r="R100" s="5" t="s">
        <v>21</v>
      </c>
      <c r="S100" s="5" t="s">
        <v>21</v>
      </c>
      <c r="T100" s="5" t="s">
        <v>21</v>
      </c>
      <c r="U100" s="5" t="s">
        <v>21</v>
      </c>
      <c r="V100" s="5">
        <v>75</v>
      </c>
      <c r="W100" s="5">
        <v>1.82</v>
      </c>
      <c r="X100" s="7">
        <v>1</v>
      </c>
      <c r="Y100" s="7">
        <v>0</v>
      </c>
      <c r="Z100" s="7">
        <v>0</v>
      </c>
      <c r="AA100" s="7">
        <v>0</v>
      </c>
      <c r="AB100" s="7">
        <v>0</v>
      </c>
      <c r="AC100" s="7">
        <v>0</v>
      </c>
      <c r="AD100" s="7">
        <v>0</v>
      </c>
      <c r="AE100" s="7">
        <v>0</v>
      </c>
      <c r="AF100" s="7">
        <v>0</v>
      </c>
      <c r="AG100" s="7">
        <v>0</v>
      </c>
      <c r="AH100" s="7">
        <f t="shared" si="22"/>
        <v>1</v>
      </c>
      <c r="AI100" s="4">
        <v>1</v>
      </c>
      <c r="AJ100" s="4">
        <v>0</v>
      </c>
      <c r="AK100" s="4">
        <v>0</v>
      </c>
      <c r="AL100" s="4">
        <v>0</v>
      </c>
      <c r="AM100" s="4">
        <v>0</v>
      </c>
      <c r="AN100" s="4">
        <v>0</v>
      </c>
      <c r="AO100" s="4">
        <v>0</v>
      </c>
      <c r="AP100" s="4">
        <v>0</v>
      </c>
      <c r="AQ100" s="4">
        <v>0</v>
      </c>
      <c r="AR100" s="4">
        <v>0</v>
      </c>
      <c r="AS100" s="4">
        <v>0</v>
      </c>
      <c r="AT100" s="4">
        <v>0</v>
      </c>
      <c r="AU100" s="4">
        <v>0</v>
      </c>
      <c r="AV100" s="4">
        <v>0</v>
      </c>
      <c r="AW100" s="4">
        <v>0</v>
      </c>
      <c r="AX100" s="4">
        <v>0</v>
      </c>
      <c r="AY100" s="4">
        <f t="shared" ref="AY100:AY102" si="25">SUM(AI100:AX100)</f>
        <v>1</v>
      </c>
      <c r="AZ100" s="92">
        <f t="shared" si="17"/>
        <v>4.166666666666667</v>
      </c>
      <c r="BA100" s="92">
        <f t="shared" si="18"/>
        <v>0</v>
      </c>
      <c r="BB100" s="92">
        <f t="shared" si="19"/>
        <v>0</v>
      </c>
      <c r="BC100" s="66">
        <v>1</v>
      </c>
      <c r="BU100" s="33" t="e">
        <f>IF(#REF!&gt;0,(2017-YEAR(#REF!)),"")</f>
        <v>#REF!</v>
      </c>
      <c r="BV100">
        <f t="shared" si="16"/>
        <v>22.642192971863299</v>
      </c>
      <c r="BW100">
        <f>IF(A100="","",_xlfn.RANK.AVG(AH100,AH:AH))</f>
        <v>169</v>
      </c>
      <c r="BX100">
        <f>IF($A100="","",_xlfn.RANK.AVG(AZ100,AZ:AZ))</f>
        <v>171</v>
      </c>
      <c r="BY100">
        <f>IF($A100="","",_xlfn.RANK.AVG(BA100,BA:BA))</f>
        <v>179.5</v>
      </c>
      <c r="BZ100">
        <f>IF($A100="","",_xlfn.RANK.AVG(BB100,BB:BB))</f>
        <v>163</v>
      </c>
      <c r="CA100">
        <f>IF($A100="","",_xlfn.RANK.AVG(BC100,BC:BC))</f>
        <v>175.5</v>
      </c>
    </row>
    <row r="101" spans="1:79" x14ac:dyDescent="0.25">
      <c r="A101" s="16">
        <v>156</v>
      </c>
      <c r="B101" s="5" t="s">
        <v>22</v>
      </c>
      <c r="C101" s="5">
        <v>2</v>
      </c>
      <c r="D101" s="5">
        <v>1</v>
      </c>
      <c r="E101" s="5" t="s">
        <v>91</v>
      </c>
      <c r="F101" s="5">
        <v>25</v>
      </c>
      <c r="G101" s="5" t="s">
        <v>102</v>
      </c>
      <c r="H101" s="5">
        <v>2</v>
      </c>
      <c r="I101" s="5">
        <v>2</v>
      </c>
      <c r="J101" s="5">
        <v>3</v>
      </c>
      <c r="K101" s="5" t="s">
        <v>147</v>
      </c>
      <c r="L101" s="5"/>
      <c r="M101" s="5"/>
      <c r="N101" s="5">
        <v>120</v>
      </c>
      <c r="O101" s="5" t="s">
        <v>148</v>
      </c>
      <c r="P101" s="5">
        <v>1</v>
      </c>
      <c r="Q101" s="5"/>
      <c r="R101" s="5" t="s">
        <v>21</v>
      </c>
      <c r="S101" s="5" t="s">
        <v>20</v>
      </c>
      <c r="T101" s="5" t="s">
        <v>20</v>
      </c>
      <c r="U101" s="5" t="s">
        <v>21</v>
      </c>
      <c r="V101" s="5">
        <v>84</v>
      </c>
      <c r="W101" s="5">
        <v>1.6</v>
      </c>
      <c r="X101" s="7">
        <v>0</v>
      </c>
      <c r="Y101" s="7">
        <v>0</v>
      </c>
      <c r="Z101" s="7">
        <v>0</v>
      </c>
      <c r="AA101" s="7">
        <v>0</v>
      </c>
      <c r="AB101" s="7">
        <v>0</v>
      </c>
      <c r="AC101" s="7">
        <v>0</v>
      </c>
      <c r="AD101" s="7">
        <v>0</v>
      </c>
      <c r="AE101" s="7">
        <v>0</v>
      </c>
      <c r="AF101" s="7">
        <v>0</v>
      </c>
      <c r="AG101" s="7">
        <v>1</v>
      </c>
      <c r="AH101" s="7">
        <f t="shared" si="22"/>
        <v>1</v>
      </c>
      <c r="AI101" s="4">
        <v>0</v>
      </c>
      <c r="AJ101" s="4">
        <v>0</v>
      </c>
      <c r="AK101" s="4">
        <v>0</v>
      </c>
      <c r="AL101" s="4">
        <v>2</v>
      </c>
      <c r="AM101" s="4">
        <v>2</v>
      </c>
      <c r="AN101" s="4">
        <v>0</v>
      </c>
      <c r="AO101" s="4">
        <v>0</v>
      </c>
      <c r="AP101" s="4">
        <v>0</v>
      </c>
      <c r="AQ101" s="4">
        <v>0</v>
      </c>
      <c r="AR101" s="4">
        <v>0</v>
      </c>
      <c r="AS101" s="4">
        <v>0</v>
      </c>
      <c r="AT101" s="4">
        <v>0</v>
      </c>
      <c r="AU101" s="4">
        <v>0</v>
      </c>
      <c r="AV101" s="4">
        <v>0</v>
      </c>
      <c r="AW101" s="4">
        <v>0</v>
      </c>
      <c r="AX101" s="4">
        <v>0</v>
      </c>
      <c r="AY101" s="4">
        <f t="shared" si="25"/>
        <v>4</v>
      </c>
      <c r="AZ101" s="92">
        <f t="shared" si="17"/>
        <v>8.3333333333333339</v>
      </c>
      <c r="BA101" s="92">
        <f t="shared" si="18"/>
        <v>4.7619047619047619</v>
      </c>
      <c r="BB101" s="92">
        <f t="shared" si="19"/>
        <v>0</v>
      </c>
      <c r="BC101" s="66">
        <v>0</v>
      </c>
      <c r="BU101" s="33" t="e">
        <f>IF(#REF!&gt;0,(2017-YEAR(#REF!)),"")</f>
        <v>#REF!</v>
      </c>
      <c r="BV101">
        <f t="shared" si="16"/>
        <v>32.812499999999993</v>
      </c>
      <c r="BW101">
        <f>IF(A101="","",_xlfn.RANK.AVG(AH101,AH:AH))</f>
        <v>169</v>
      </c>
      <c r="BX101">
        <f>IF($A101="","",_xlfn.RANK.AVG(AZ101,AZ:AZ))</f>
        <v>166</v>
      </c>
      <c r="BY101">
        <f>IF($A101="","",_xlfn.RANK.AVG(BA101,BA:BA))</f>
        <v>165</v>
      </c>
      <c r="BZ101">
        <f>IF($A101="","",_xlfn.RANK.AVG(BB101,BB:BB))</f>
        <v>163</v>
      </c>
      <c r="CA101">
        <f>IF($A101="","",_xlfn.RANK.AVG(BC101,BC:BC))</f>
        <v>183.5</v>
      </c>
    </row>
    <row r="102" spans="1:79" x14ac:dyDescent="0.25">
      <c r="A102" s="16">
        <v>157</v>
      </c>
      <c r="B102" s="5" t="s">
        <v>22</v>
      </c>
      <c r="C102" s="5">
        <v>2</v>
      </c>
      <c r="D102" s="5">
        <v>2</v>
      </c>
      <c r="E102" s="5" t="s">
        <v>91</v>
      </c>
      <c r="F102" s="5">
        <v>25</v>
      </c>
      <c r="G102" s="5" t="s">
        <v>128</v>
      </c>
      <c r="H102" s="5">
        <v>3</v>
      </c>
      <c r="I102" s="5">
        <v>2</v>
      </c>
      <c r="J102" s="5">
        <v>3</v>
      </c>
      <c r="K102" s="5" t="s">
        <v>147</v>
      </c>
      <c r="L102" s="5"/>
      <c r="M102" s="5"/>
      <c r="N102" s="5"/>
      <c r="O102" s="5" t="s">
        <v>147</v>
      </c>
      <c r="P102" s="5"/>
      <c r="Q102" s="5">
        <v>120</v>
      </c>
      <c r="R102" s="5" t="s">
        <v>21</v>
      </c>
      <c r="S102" s="5" t="s">
        <v>21</v>
      </c>
      <c r="T102" s="5" t="s">
        <v>21</v>
      </c>
      <c r="U102" s="5" t="s">
        <v>21</v>
      </c>
      <c r="V102" s="5">
        <v>70</v>
      </c>
      <c r="W102" s="5">
        <v>1.63</v>
      </c>
      <c r="X102" s="44">
        <v>1</v>
      </c>
      <c r="Y102" s="44">
        <v>1</v>
      </c>
      <c r="Z102" s="44">
        <v>2</v>
      </c>
      <c r="AA102" s="44">
        <v>3</v>
      </c>
      <c r="AB102" s="44">
        <v>1</v>
      </c>
      <c r="AC102" s="44">
        <v>0</v>
      </c>
      <c r="AD102" s="44">
        <v>0</v>
      </c>
      <c r="AE102" s="44">
        <v>0</v>
      </c>
      <c r="AF102" s="44">
        <v>0</v>
      </c>
      <c r="AG102" s="44">
        <v>0</v>
      </c>
      <c r="AH102" s="44">
        <f t="shared" si="22"/>
        <v>8</v>
      </c>
      <c r="AI102" s="56">
        <v>3</v>
      </c>
      <c r="AJ102" s="56">
        <v>4</v>
      </c>
      <c r="AK102" s="56">
        <v>4</v>
      </c>
      <c r="AL102" s="56">
        <v>6</v>
      </c>
      <c r="AM102" s="56">
        <v>6</v>
      </c>
      <c r="AN102" s="56">
        <v>4</v>
      </c>
      <c r="AO102" s="56">
        <v>6</v>
      </c>
      <c r="AP102" s="56">
        <v>6</v>
      </c>
      <c r="AQ102" s="56">
        <v>6</v>
      </c>
      <c r="AR102" s="56">
        <v>6</v>
      </c>
      <c r="AS102" s="56">
        <v>6</v>
      </c>
      <c r="AT102" s="56">
        <v>6</v>
      </c>
      <c r="AU102" s="56">
        <v>6</v>
      </c>
      <c r="AV102" s="56">
        <v>6</v>
      </c>
      <c r="AW102" s="56">
        <v>0</v>
      </c>
      <c r="AX102" s="56">
        <v>0</v>
      </c>
      <c r="AY102" s="56">
        <f t="shared" si="25"/>
        <v>75</v>
      </c>
      <c r="AZ102" s="92">
        <f t="shared" si="17"/>
        <v>70.833333333333343</v>
      </c>
      <c r="BA102" s="92">
        <f t="shared" si="18"/>
        <v>95.238095238095241</v>
      </c>
      <c r="BB102" s="92">
        <f t="shared" si="19"/>
        <v>60.000000000000007</v>
      </c>
      <c r="BC102" s="68">
        <v>10</v>
      </c>
      <c r="BU102" s="33" t="e">
        <f>IF(#REF!&gt;0,(2017-YEAR(#REF!)),"")</f>
        <v>#REF!</v>
      </c>
      <c r="BV102">
        <f t="shared" si="16"/>
        <v>26.346494034400994</v>
      </c>
      <c r="BW102">
        <f>IF(A102="","",_xlfn.RANK.AVG(AH102,AH:AH))</f>
        <v>91.5</v>
      </c>
      <c r="BX102">
        <f>IF($A102="","",_xlfn.RANK.AVG(AZ102,AZ:AZ))</f>
        <v>32</v>
      </c>
      <c r="BY102">
        <f>IF($A102="","",_xlfn.RANK.AVG(BA102,BA:BA))</f>
        <v>16.5</v>
      </c>
      <c r="BZ102">
        <f>IF($A102="","",_xlfn.RANK.AVG(BB102,BB:BB))</f>
        <v>45</v>
      </c>
      <c r="CA102">
        <f>IF($A102="","",_xlfn.RANK.AVG(BC102,BC:BC))</f>
        <v>27</v>
      </c>
    </row>
    <row r="103" spans="1:79" x14ac:dyDescent="0.25">
      <c r="A103" s="47">
        <v>162</v>
      </c>
      <c r="B103" s="5" t="s">
        <v>22</v>
      </c>
      <c r="C103" s="5">
        <v>2</v>
      </c>
      <c r="D103" s="5">
        <v>1</v>
      </c>
      <c r="E103" s="5" t="s">
        <v>92</v>
      </c>
      <c r="F103" s="5">
        <v>2</v>
      </c>
      <c r="G103" s="5" t="s">
        <v>106</v>
      </c>
      <c r="H103" s="5">
        <v>3</v>
      </c>
      <c r="I103" s="5">
        <v>1</v>
      </c>
      <c r="J103" s="5">
        <v>2</v>
      </c>
      <c r="K103" s="5" t="s">
        <v>148</v>
      </c>
      <c r="L103" s="5">
        <v>5</v>
      </c>
      <c r="M103" s="5">
        <v>360</v>
      </c>
      <c r="N103" s="5"/>
      <c r="O103" s="5" t="s">
        <v>147</v>
      </c>
      <c r="P103" s="5"/>
      <c r="Q103" s="5">
        <v>120</v>
      </c>
      <c r="R103" s="5" t="s">
        <v>21</v>
      </c>
      <c r="S103" s="5" t="s">
        <v>21</v>
      </c>
      <c r="T103" s="5" t="s">
        <v>21</v>
      </c>
      <c r="U103" s="5" t="s">
        <v>21</v>
      </c>
      <c r="V103" s="5">
        <v>67</v>
      </c>
      <c r="W103" s="5">
        <v>1.63</v>
      </c>
      <c r="X103" s="7">
        <v>1</v>
      </c>
      <c r="Y103" s="7">
        <v>0</v>
      </c>
      <c r="Z103" s="7">
        <v>1</v>
      </c>
      <c r="AA103" s="7">
        <v>0</v>
      </c>
      <c r="AB103" s="7">
        <v>0</v>
      </c>
      <c r="AC103" s="7">
        <v>0</v>
      </c>
      <c r="AD103" s="7">
        <v>0</v>
      </c>
      <c r="AE103" s="7">
        <v>1</v>
      </c>
      <c r="AF103" s="7">
        <v>0</v>
      </c>
      <c r="AG103" s="7">
        <v>0</v>
      </c>
      <c r="AH103" s="7">
        <f t="shared" si="22"/>
        <v>3</v>
      </c>
      <c r="AI103" s="4">
        <v>4</v>
      </c>
      <c r="AJ103" s="4">
        <v>2</v>
      </c>
      <c r="AK103" s="4">
        <v>2</v>
      </c>
      <c r="AL103" s="4">
        <v>1</v>
      </c>
      <c r="AM103" s="4">
        <v>1</v>
      </c>
      <c r="AN103" s="4">
        <v>0</v>
      </c>
      <c r="AO103" s="4">
        <v>0</v>
      </c>
      <c r="AP103" s="4">
        <v>1</v>
      </c>
      <c r="AQ103" s="4">
        <v>1</v>
      </c>
      <c r="AR103" s="4">
        <v>0</v>
      </c>
      <c r="AS103" s="4">
        <v>5</v>
      </c>
      <c r="AT103" s="4">
        <v>3</v>
      </c>
      <c r="AU103" s="4">
        <v>2</v>
      </c>
      <c r="AV103" s="4">
        <v>2</v>
      </c>
      <c r="AW103" s="4">
        <v>0</v>
      </c>
      <c r="AX103" s="4">
        <v>1</v>
      </c>
      <c r="AY103" s="4">
        <f t="shared" ref="AY103:AY105" si="26">SUM(AI103:AX103)</f>
        <v>25</v>
      </c>
      <c r="AZ103" s="92">
        <f t="shared" si="17"/>
        <v>37.5</v>
      </c>
      <c r="BA103" s="92">
        <f t="shared" si="18"/>
        <v>19.047619047619047</v>
      </c>
      <c r="BB103" s="92">
        <f t="shared" si="19"/>
        <v>26.666666666666671</v>
      </c>
      <c r="BC103" s="66">
        <v>5</v>
      </c>
      <c r="BU103" s="33" t="e">
        <f>IF(#REF!&gt;0,(2017-YEAR(#REF!)),"")</f>
        <v>#REF!</v>
      </c>
      <c r="BV103">
        <f t="shared" si="16"/>
        <v>25.217358575783809</v>
      </c>
      <c r="BW103">
        <f>IF(A103="","",_xlfn.RANK.AVG(AH103,AH:AH))</f>
        <v>144</v>
      </c>
      <c r="BX103">
        <f>IF($A103="","",_xlfn.RANK.AVG(AZ103,AZ:AZ))</f>
        <v>115.5</v>
      </c>
      <c r="BY103">
        <f>IF($A103="","",_xlfn.RANK.AVG(BA103,BA:BA))</f>
        <v>145.5</v>
      </c>
      <c r="BZ103">
        <f>IF($A103="","",_xlfn.RANK.AVG(BB103,BB:BB))</f>
        <v>102</v>
      </c>
      <c r="CA103">
        <f>IF($A103="","",_xlfn.RANK.AVG(BC103,BC:BC))</f>
        <v>138</v>
      </c>
    </row>
    <row r="104" spans="1:79" x14ac:dyDescent="0.25">
      <c r="A104" s="47">
        <v>163</v>
      </c>
      <c r="B104" s="5" t="s">
        <v>22</v>
      </c>
      <c r="C104" s="5">
        <v>2</v>
      </c>
      <c r="D104" s="5">
        <v>2</v>
      </c>
      <c r="E104" s="5" t="s">
        <v>90</v>
      </c>
      <c r="F104" s="5">
        <v>3</v>
      </c>
      <c r="G104" s="5" t="s">
        <v>123</v>
      </c>
      <c r="H104" s="5">
        <v>7</v>
      </c>
      <c r="I104" s="5">
        <v>3</v>
      </c>
      <c r="J104" s="5">
        <v>3</v>
      </c>
      <c r="K104" s="5" t="s">
        <v>147</v>
      </c>
      <c r="L104" s="5"/>
      <c r="M104" s="5"/>
      <c r="N104" s="5"/>
      <c r="O104" s="5" t="s">
        <v>147</v>
      </c>
      <c r="P104" s="5"/>
      <c r="Q104" s="5"/>
      <c r="R104" s="5" t="s">
        <v>20</v>
      </c>
      <c r="S104" s="5" t="s">
        <v>20</v>
      </c>
      <c r="T104" s="5" t="s">
        <v>20</v>
      </c>
      <c r="U104" s="5" t="s">
        <v>20</v>
      </c>
      <c r="V104" s="5">
        <v>87</v>
      </c>
      <c r="W104" s="5">
        <v>1.71</v>
      </c>
      <c r="X104" s="7">
        <v>2</v>
      </c>
      <c r="Y104" s="7">
        <v>1</v>
      </c>
      <c r="Z104" s="7">
        <v>1</v>
      </c>
      <c r="AA104" s="7">
        <v>2</v>
      </c>
      <c r="AB104" s="7">
        <v>1</v>
      </c>
      <c r="AC104" s="7">
        <v>1</v>
      </c>
      <c r="AD104" s="7">
        <v>1</v>
      </c>
      <c r="AE104" s="7">
        <v>1</v>
      </c>
      <c r="AF104" s="7">
        <v>0</v>
      </c>
      <c r="AG104" s="7">
        <v>0</v>
      </c>
      <c r="AH104" s="7">
        <f t="shared" si="22"/>
        <v>10</v>
      </c>
      <c r="AI104" s="4">
        <v>3</v>
      </c>
      <c r="AJ104" s="4">
        <v>3</v>
      </c>
      <c r="AK104" s="4">
        <v>2</v>
      </c>
      <c r="AL104" s="4">
        <v>1</v>
      </c>
      <c r="AM104" s="4">
        <v>2</v>
      </c>
      <c r="AN104" s="4">
        <v>2</v>
      </c>
      <c r="AO104" s="4">
        <v>3</v>
      </c>
      <c r="AP104" s="4">
        <v>2</v>
      </c>
      <c r="AQ104" s="4">
        <v>1</v>
      </c>
      <c r="AR104" s="4">
        <v>1</v>
      </c>
      <c r="AS104" s="4">
        <v>1</v>
      </c>
      <c r="AT104" s="4">
        <v>2</v>
      </c>
      <c r="AU104" s="4">
        <v>1</v>
      </c>
      <c r="AV104" s="4">
        <v>2</v>
      </c>
      <c r="AW104" s="4">
        <v>3</v>
      </c>
      <c r="AX104" s="4">
        <v>3</v>
      </c>
      <c r="AY104" s="4">
        <f t="shared" si="26"/>
        <v>32</v>
      </c>
      <c r="AZ104" s="92">
        <f t="shared" si="17"/>
        <v>37.5</v>
      </c>
      <c r="BA104" s="92">
        <f t="shared" si="18"/>
        <v>28.571428571428573</v>
      </c>
      <c r="BB104" s="92">
        <f t="shared" si="19"/>
        <v>36.666666666666671</v>
      </c>
      <c r="BC104" s="66">
        <v>7</v>
      </c>
      <c r="BU104" s="33" t="e">
        <f>IF(#REF!&gt;0,(2017-YEAR(#REF!)),"")</f>
        <v>#REF!</v>
      </c>
      <c r="BV104">
        <f t="shared" si="16"/>
        <v>29.75274443418488</v>
      </c>
      <c r="BW104">
        <f>IF(A104="","",_xlfn.RANK.AVG(AH104,AH:AH))</f>
        <v>72</v>
      </c>
      <c r="BX104">
        <f>IF($A104="","",_xlfn.RANK.AVG(AZ104,AZ:AZ))</f>
        <v>115.5</v>
      </c>
      <c r="BY104">
        <f>IF($A104="","",_xlfn.RANK.AVG(BA104,BA:BA))</f>
        <v>133.5</v>
      </c>
      <c r="BZ104">
        <f>IF($A104="","",_xlfn.RANK.AVG(BB104,BB:BB))</f>
        <v>86.5</v>
      </c>
      <c r="CA104">
        <f>IF($A104="","",_xlfn.RANK.AVG(BC104,BC:BC))</f>
        <v>108</v>
      </c>
    </row>
    <row r="105" spans="1:79" x14ac:dyDescent="0.25">
      <c r="A105" s="47">
        <v>164</v>
      </c>
      <c r="B105" s="5" t="s">
        <v>19</v>
      </c>
      <c r="C105" s="5">
        <v>2</v>
      </c>
      <c r="D105" s="5">
        <v>1</v>
      </c>
      <c r="E105" s="5" t="s">
        <v>86</v>
      </c>
      <c r="F105" s="5">
        <v>0.5</v>
      </c>
      <c r="G105" s="5" t="s">
        <v>102</v>
      </c>
      <c r="H105" s="5">
        <v>2</v>
      </c>
      <c r="I105" s="5">
        <v>1</v>
      </c>
      <c r="J105" s="5">
        <v>1</v>
      </c>
      <c r="K105" s="5" t="s">
        <v>147</v>
      </c>
      <c r="L105" s="5"/>
      <c r="M105" s="5"/>
      <c r="N105" s="5"/>
      <c r="O105" s="5" t="s">
        <v>147</v>
      </c>
      <c r="P105" s="5"/>
      <c r="Q105" s="5"/>
      <c r="R105" s="5" t="s">
        <v>20</v>
      </c>
      <c r="S105" s="5" t="s">
        <v>21</v>
      </c>
      <c r="T105" s="5" t="s">
        <v>20</v>
      </c>
      <c r="U105" s="5" t="s">
        <v>20</v>
      </c>
      <c r="V105" s="5">
        <v>73</v>
      </c>
      <c r="W105" s="5">
        <v>1.68</v>
      </c>
      <c r="X105" s="7">
        <v>1</v>
      </c>
      <c r="Y105" s="7">
        <v>1</v>
      </c>
      <c r="Z105" s="7">
        <v>1</v>
      </c>
      <c r="AA105" s="7">
        <v>0</v>
      </c>
      <c r="AB105" s="7">
        <v>0</v>
      </c>
      <c r="AC105" s="7">
        <v>0</v>
      </c>
      <c r="AD105" s="7">
        <v>0</v>
      </c>
      <c r="AE105" s="7">
        <v>1</v>
      </c>
      <c r="AF105" s="7">
        <v>1</v>
      </c>
      <c r="AG105" s="7">
        <v>0</v>
      </c>
      <c r="AH105" s="53">
        <f t="shared" si="22"/>
        <v>5</v>
      </c>
      <c r="AI105" s="4">
        <v>3</v>
      </c>
      <c r="AJ105" s="4">
        <v>2</v>
      </c>
      <c r="AK105" s="4">
        <v>2</v>
      </c>
      <c r="AL105" s="4">
        <v>2</v>
      </c>
      <c r="AM105" s="4">
        <v>1</v>
      </c>
      <c r="AN105" s="4">
        <v>2</v>
      </c>
      <c r="AO105" s="4">
        <v>1</v>
      </c>
      <c r="AP105" s="4">
        <v>0</v>
      </c>
      <c r="AQ105" s="4">
        <v>0</v>
      </c>
      <c r="AR105" s="4">
        <v>0</v>
      </c>
      <c r="AS105" s="4">
        <v>1</v>
      </c>
      <c r="AT105" s="4">
        <v>2</v>
      </c>
      <c r="AU105" s="4">
        <v>1</v>
      </c>
      <c r="AV105" s="4">
        <v>1</v>
      </c>
      <c r="AW105" s="4">
        <v>1</v>
      </c>
      <c r="AX105" s="4">
        <v>1</v>
      </c>
      <c r="AY105" s="4">
        <f t="shared" si="26"/>
        <v>20</v>
      </c>
      <c r="AZ105" s="92">
        <f t="shared" si="17"/>
        <v>37.5</v>
      </c>
      <c r="BA105" s="92">
        <f t="shared" si="18"/>
        <v>11.904761904761905</v>
      </c>
      <c r="BB105" s="92">
        <f t="shared" si="19"/>
        <v>20</v>
      </c>
      <c r="BC105" s="66">
        <v>8</v>
      </c>
      <c r="BU105" s="33" t="e">
        <f>IF(#REF!&gt;0,(2017-YEAR(#REF!)),"")</f>
        <v>#REF!</v>
      </c>
      <c r="BV105">
        <f t="shared" si="16"/>
        <v>25.864512471655331</v>
      </c>
      <c r="BW105">
        <f>IF(A105="","",_xlfn.RANK.AVG(AH105,AH:AH))</f>
        <v>122.5</v>
      </c>
      <c r="BX105">
        <f>IF($A105="","",_xlfn.RANK.AVG(AZ105,AZ:AZ))</f>
        <v>115.5</v>
      </c>
      <c r="BY105">
        <f>IF($A105="","",_xlfn.RANK.AVG(BA105,BA:BA))</f>
        <v>157</v>
      </c>
      <c r="BZ105">
        <f>IF($A105="","",_xlfn.RANK.AVG(BB105,BB:BB))</f>
        <v>117.5</v>
      </c>
      <c r="CA105">
        <f>IF($A105="","",_xlfn.RANK.AVG(BC105,BC:BC))</f>
        <v>83.5</v>
      </c>
    </row>
    <row r="106" spans="1:79" x14ac:dyDescent="0.25">
      <c r="A106" s="47">
        <v>197</v>
      </c>
      <c r="B106" s="5" t="s">
        <v>22</v>
      </c>
      <c r="C106" s="5">
        <v>2</v>
      </c>
      <c r="D106" s="5">
        <v>1</v>
      </c>
      <c r="E106" s="5" t="s">
        <v>92</v>
      </c>
      <c r="F106" s="5">
        <v>2</v>
      </c>
      <c r="G106" s="5" t="s">
        <v>102</v>
      </c>
      <c r="H106" s="5">
        <v>3</v>
      </c>
      <c r="I106" s="5">
        <v>2</v>
      </c>
      <c r="J106" s="5">
        <v>1</v>
      </c>
      <c r="K106" s="5" t="s">
        <v>147</v>
      </c>
      <c r="L106" s="5"/>
      <c r="M106" s="5"/>
      <c r="N106" s="5"/>
      <c r="O106" s="5" t="s">
        <v>147</v>
      </c>
      <c r="P106" s="5"/>
      <c r="Q106" s="5"/>
      <c r="R106" s="5" t="s">
        <v>20</v>
      </c>
      <c r="S106" s="5" t="s">
        <v>20</v>
      </c>
      <c r="T106" s="5" t="s">
        <v>20</v>
      </c>
      <c r="U106" s="5" t="s">
        <v>20</v>
      </c>
      <c r="V106" s="5">
        <v>67</v>
      </c>
      <c r="W106" s="5">
        <v>1.58</v>
      </c>
      <c r="X106" s="7">
        <v>2</v>
      </c>
      <c r="Y106" s="7">
        <v>1</v>
      </c>
      <c r="Z106" s="7">
        <v>2</v>
      </c>
      <c r="AA106" s="7">
        <v>2</v>
      </c>
      <c r="AB106" s="7">
        <v>1</v>
      </c>
      <c r="AC106" s="7">
        <v>0</v>
      </c>
      <c r="AD106" s="7">
        <v>0</v>
      </c>
      <c r="AE106" s="7">
        <v>0</v>
      </c>
      <c r="AF106" s="7">
        <v>0</v>
      </c>
      <c r="AG106" s="7">
        <v>0</v>
      </c>
      <c r="AH106" s="63">
        <f t="shared" ref="AH106:AH136" si="27">SUM(X106:AG106)</f>
        <v>8</v>
      </c>
      <c r="AI106" s="4">
        <v>5</v>
      </c>
      <c r="AJ106" s="4">
        <v>2</v>
      </c>
      <c r="AK106" s="4">
        <v>1</v>
      </c>
      <c r="AL106" s="4">
        <v>5</v>
      </c>
      <c r="AM106" s="4">
        <v>5</v>
      </c>
      <c r="AN106" s="4">
        <v>5</v>
      </c>
      <c r="AO106" s="4">
        <v>6</v>
      </c>
      <c r="AP106" s="4">
        <v>3</v>
      </c>
      <c r="AQ106" s="4">
        <v>6</v>
      </c>
      <c r="AR106" s="4">
        <v>6</v>
      </c>
      <c r="AS106" s="4">
        <v>3</v>
      </c>
      <c r="AT106" s="4">
        <v>4</v>
      </c>
      <c r="AU106" s="4">
        <v>3</v>
      </c>
      <c r="AV106" s="4">
        <v>1</v>
      </c>
      <c r="AW106" s="4">
        <v>1</v>
      </c>
      <c r="AX106" s="4">
        <v>1</v>
      </c>
      <c r="AY106" s="4">
        <f t="shared" ref="AY106:AY134" si="28">SUM(AI106:AX106)</f>
        <v>57</v>
      </c>
      <c r="AZ106" s="92">
        <f t="shared" si="17"/>
        <v>54.166666666666671</v>
      </c>
      <c r="BA106" s="92">
        <f t="shared" si="18"/>
        <v>80.952380952380949</v>
      </c>
      <c r="BB106" s="92">
        <f t="shared" si="19"/>
        <v>33.333333333333336</v>
      </c>
      <c r="BC106" s="66">
        <v>7</v>
      </c>
      <c r="BU106" s="33" t="e">
        <f>IF(#REF!&gt;0,(2017-YEAR(#REF!)),"")</f>
        <v>#REF!</v>
      </c>
      <c r="BV106">
        <f t="shared" si="16"/>
        <v>26.83864765261977</v>
      </c>
      <c r="BW106">
        <f>IF(A106="","",_xlfn.RANK.AVG(AH106,AH:AH))</f>
        <v>91.5</v>
      </c>
      <c r="BX106">
        <f>IF($A106="","",_xlfn.RANK.AVG(AZ106,AZ:AZ))</f>
        <v>66.5</v>
      </c>
      <c r="BY106">
        <f>IF($A106="","",_xlfn.RANK.AVG(BA106,BA:BA))</f>
        <v>36.5</v>
      </c>
      <c r="BZ106">
        <f>IF($A106="","",_xlfn.RANK.AVG(BB106,BB:BB))</f>
        <v>91.5</v>
      </c>
      <c r="CA106">
        <f>IF($A106="","",_xlfn.RANK.AVG(BC106,BC:BC))</f>
        <v>108</v>
      </c>
    </row>
    <row r="107" spans="1:79" s="17" customFormat="1" x14ac:dyDescent="0.25">
      <c r="A107" s="16">
        <v>198</v>
      </c>
      <c r="B107" s="16" t="s">
        <v>22</v>
      </c>
      <c r="C107" s="16">
        <v>2</v>
      </c>
      <c r="D107" s="16">
        <v>1</v>
      </c>
      <c r="E107" s="16" t="s">
        <v>39</v>
      </c>
      <c r="F107" s="16">
        <v>1</v>
      </c>
      <c r="G107" s="16" t="s">
        <v>102</v>
      </c>
      <c r="H107" s="16">
        <v>4</v>
      </c>
      <c r="I107" s="16">
        <v>2</v>
      </c>
      <c r="J107" s="16">
        <v>1</v>
      </c>
      <c r="K107" s="16" t="s">
        <v>148</v>
      </c>
      <c r="L107" s="16">
        <v>10</v>
      </c>
      <c r="M107" s="16">
        <v>240</v>
      </c>
      <c r="N107" s="16"/>
      <c r="O107" s="5" t="s">
        <v>147</v>
      </c>
      <c r="P107" s="16"/>
      <c r="Q107" s="16"/>
      <c r="R107" s="16" t="s">
        <v>20</v>
      </c>
      <c r="S107" s="16" t="s">
        <v>21</v>
      </c>
      <c r="T107" s="16" t="s">
        <v>21</v>
      </c>
      <c r="U107" s="16" t="s">
        <v>21</v>
      </c>
      <c r="V107" s="16">
        <v>59</v>
      </c>
      <c r="W107" s="16">
        <v>1.52</v>
      </c>
      <c r="X107" s="16">
        <v>2</v>
      </c>
      <c r="Y107" s="16">
        <v>3</v>
      </c>
      <c r="Z107" s="16">
        <v>3</v>
      </c>
      <c r="AA107" s="16">
        <v>0</v>
      </c>
      <c r="AB107" s="16">
        <v>3</v>
      </c>
      <c r="AC107" s="16">
        <v>0</v>
      </c>
      <c r="AD107" s="16">
        <v>0</v>
      </c>
      <c r="AE107" s="16">
        <v>1</v>
      </c>
      <c r="AF107" s="16">
        <v>1</v>
      </c>
      <c r="AG107" s="16">
        <v>2</v>
      </c>
      <c r="AH107" s="71">
        <f t="shared" si="27"/>
        <v>15</v>
      </c>
      <c r="AI107" s="16">
        <v>2</v>
      </c>
      <c r="AJ107" s="16">
        <v>2</v>
      </c>
      <c r="AK107" s="16">
        <v>1</v>
      </c>
      <c r="AL107" s="16">
        <v>4</v>
      </c>
      <c r="AM107" s="16">
        <v>6</v>
      </c>
      <c r="AN107" s="16">
        <v>4</v>
      </c>
      <c r="AO107" s="16">
        <v>6</v>
      </c>
      <c r="AP107" s="16">
        <v>6</v>
      </c>
      <c r="AQ107" s="16">
        <v>6</v>
      </c>
      <c r="AR107" s="16">
        <v>6</v>
      </c>
      <c r="AS107" s="16">
        <v>6</v>
      </c>
      <c r="AT107" s="16">
        <v>2</v>
      </c>
      <c r="AU107" s="16">
        <v>2</v>
      </c>
      <c r="AV107" s="16">
        <v>2</v>
      </c>
      <c r="AW107" s="16">
        <v>1</v>
      </c>
      <c r="AX107" s="16">
        <v>1</v>
      </c>
      <c r="AY107" s="16">
        <f t="shared" si="28"/>
        <v>57</v>
      </c>
      <c r="AZ107" s="92">
        <f t="shared" si="17"/>
        <v>37.5</v>
      </c>
      <c r="BA107" s="92">
        <f t="shared" si="18"/>
        <v>95.238095238095241</v>
      </c>
      <c r="BB107" s="92">
        <f t="shared" si="19"/>
        <v>26.666666666666671</v>
      </c>
      <c r="BC107" s="71">
        <v>9</v>
      </c>
      <c r="BU107" s="33" t="e">
        <f>IF(#REF!&gt;0,(2017-YEAR(#REF!)),"")</f>
        <v>#REF!</v>
      </c>
      <c r="BV107">
        <f t="shared" si="16"/>
        <v>25.536703601108034</v>
      </c>
      <c r="BW107">
        <f>IF(A107="","",_xlfn.RANK.AVG(AH107,AH:AH))</f>
        <v>38.5</v>
      </c>
      <c r="BX107">
        <f>IF($A107="","",_xlfn.RANK.AVG(AZ107,AZ:AZ))</f>
        <v>115.5</v>
      </c>
      <c r="BY107">
        <f>IF($A107="","",_xlfn.RANK.AVG(BA107,BA:BA))</f>
        <v>16.5</v>
      </c>
      <c r="BZ107">
        <f>IF($A107="","",_xlfn.RANK.AVG(BB107,BB:BB))</f>
        <v>102</v>
      </c>
      <c r="CA107">
        <f>IF($A107="","",_xlfn.RANK.AVG(BC107,BC:BC))</f>
        <v>63</v>
      </c>
    </row>
    <row r="108" spans="1:79" s="17" customFormat="1" x14ac:dyDescent="0.25">
      <c r="A108" s="16">
        <v>199</v>
      </c>
      <c r="B108" s="16" t="s">
        <v>22</v>
      </c>
      <c r="C108" s="16">
        <v>1</v>
      </c>
      <c r="D108" s="16">
        <v>2</v>
      </c>
      <c r="E108" s="16" t="s">
        <v>46</v>
      </c>
      <c r="F108" s="16">
        <v>15</v>
      </c>
      <c r="G108" s="16" t="s">
        <v>134</v>
      </c>
      <c r="H108" s="16">
        <v>3</v>
      </c>
      <c r="I108" s="16">
        <v>1</v>
      </c>
      <c r="J108" s="16">
        <v>2</v>
      </c>
      <c r="K108" s="16" t="s">
        <v>147</v>
      </c>
      <c r="L108" s="16"/>
      <c r="M108" s="16"/>
      <c r="N108" s="16"/>
      <c r="O108" s="16" t="s">
        <v>148</v>
      </c>
      <c r="P108" s="16">
        <v>8</v>
      </c>
      <c r="Q108" s="16"/>
      <c r="R108" s="16" t="s">
        <v>21</v>
      </c>
      <c r="S108" s="16" t="s">
        <v>21</v>
      </c>
      <c r="T108" s="16" t="s">
        <v>21</v>
      </c>
      <c r="U108" s="16" t="s">
        <v>21</v>
      </c>
      <c r="V108" s="16">
        <v>72</v>
      </c>
      <c r="W108" s="16">
        <v>1.75</v>
      </c>
      <c r="X108" s="16">
        <v>0</v>
      </c>
      <c r="Y108" s="16">
        <v>0</v>
      </c>
      <c r="Z108" s="16">
        <v>3</v>
      </c>
      <c r="AA108" s="16">
        <v>1</v>
      </c>
      <c r="AB108" s="16">
        <v>3</v>
      </c>
      <c r="AC108" s="16">
        <v>0</v>
      </c>
      <c r="AD108" s="16">
        <v>2</v>
      </c>
      <c r="AE108" s="16">
        <v>0</v>
      </c>
      <c r="AF108" s="16">
        <v>0</v>
      </c>
      <c r="AG108" s="16">
        <v>0</v>
      </c>
      <c r="AH108" s="71">
        <f t="shared" si="27"/>
        <v>9</v>
      </c>
      <c r="AI108" s="16">
        <v>0</v>
      </c>
      <c r="AJ108" s="16">
        <v>0</v>
      </c>
      <c r="AK108" s="16">
        <v>0</v>
      </c>
      <c r="AL108" s="16">
        <v>3</v>
      </c>
      <c r="AM108" s="16">
        <v>2</v>
      </c>
      <c r="AN108" s="16">
        <v>3</v>
      </c>
      <c r="AO108" s="16">
        <v>6</v>
      </c>
      <c r="AP108" s="16">
        <v>6</v>
      </c>
      <c r="AQ108" s="16">
        <v>6</v>
      </c>
      <c r="AR108" s="16">
        <v>3</v>
      </c>
      <c r="AS108" s="16">
        <v>2</v>
      </c>
      <c r="AT108" s="16">
        <v>1</v>
      </c>
      <c r="AU108" s="16">
        <v>1</v>
      </c>
      <c r="AV108" s="16">
        <v>3</v>
      </c>
      <c r="AW108" s="16">
        <v>3</v>
      </c>
      <c r="AX108" s="16">
        <v>3</v>
      </c>
      <c r="AY108" s="16">
        <f t="shared" si="28"/>
        <v>42</v>
      </c>
      <c r="AZ108" s="92">
        <f t="shared" si="17"/>
        <v>12.5</v>
      </c>
      <c r="BA108" s="92">
        <f t="shared" si="18"/>
        <v>66.666666666666671</v>
      </c>
      <c r="BB108" s="92">
        <f t="shared" si="19"/>
        <v>36.666666666666671</v>
      </c>
      <c r="BC108" s="71">
        <v>7</v>
      </c>
      <c r="BU108" s="33" t="e">
        <f>IF(#REF!&gt;0,(2017-YEAR(#REF!)),"")</f>
        <v>#REF!</v>
      </c>
      <c r="BV108">
        <f t="shared" si="16"/>
        <v>23.510204081632654</v>
      </c>
      <c r="BW108">
        <f>IF(A108="","",_xlfn.RANK.AVG(AH108,AH:AH))</f>
        <v>81</v>
      </c>
      <c r="BX108">
        <f>IF($A108="","",_xlfn.RANK.AVG(AZ108,AZ:AZ))</f>
        <v>159</v>
      </c>
      <c r="BY108">
        <f>IF($A108="","",_xlfn.RANK.AVG(BA108,BA:BA))</f>
        <v>68.5</v>
      </c>
      <c r="BZ108">
        <f>IF($A108="","",_xlfn.RANK.AVG(BB108,BB:BB))</f>
        <v>86.5</v>
      </c>
      <c r="CA108">
        <f>IF($A108="","",_xlfn.RANK.AVG(BC108,BC:BC))</f>
        <v>108</v>
      </c>
    </row>
    <row r="109" spans="1:79" x14ac:dyDescent="0.25">
      <c r="A109" s="47">
        <v>200</v>
      </c>
      <c r="B109" s="5" t="s">
        <v>19</v>
      </c>
      <c r="C109" s="5">
        <v>2</v>
      </c>
      <c r="D109" s="5">
        <v>1</v>
      </c>
      <c r="E109" s="5" t="s">
        <v>77</v>
      </c>
      <c r="F109" s="5">
        <v>7</v>
      </c>
      <c r="G109" s="5" t="s">
        <v>134</v>
      </c>
      <c r="H109" s="5">
        <v>4</v>
      </c>
      <c r="I109" s="5">
        <v>3</v>
      </c>
      <c r="J109" s="5">
        <v>1</v>
      </c>
      <c r="K109" s="5" t="s">
        <v>148</v>
      </c>
      <c r="L109" s="5">
        <v>20</v>
      </c>
      <c r="M109" s="5">
        <v>360</v>
      </c>
      <c r="N109" s="5"/>
      <c r="O109" s="5" t="s">
        <v>147</v>
      </c>
      <c r="P109" s="5"/>
      <c r="Q109" s="5"/>
      <c r="R109" s="5" t="s">
        <v>20</v>
      </c>
      <c r="S109" s="5" t="s">
        <v>20</v>
      </c>
      <c r="T109" s="5" t="s">
        <v>20</v>
      </c>
      <c r="U109" s="5" t="s">
        <v>20</v>
      </c>
      <c r="V109" s="5">
        <v>76</v>
      </c>
      <c r="W109" s="5">
        <v>1.69</v>
      </c>
      <c r="X109" s="7">
        <v>0</v>
      </c>
      <c r="Y109" s="7">
        <v>0</v>
      </c>
      <c r="Z109" s="7">
        <v>0</v>
      </c>
      <c r="AA109" s="7">
        <v>0</v>
      </c>
      <c r="AB109" s="7">
        <v>0</v>
      </c>
      <c r="AC109" s="7">
        <v>0</v>
      </c>
      <c r="AD109" s="7">
        <v>0</v>
      </c>
      <c r="AE109" s="7">
        <v>0</v>
      </c>
      <c r="AF109" s="7">
        <v>0</v>
      </c>
      <c r="AG109" s="7">
        <v>0</v>
      </c>
      <c r="AH109" s="7">
        <f t="shared" si="27"/>
        <v>0</v>
      </c>
      <c r="AI109" s="4">
        <v>0</v>
      </c>
      <c r="AJ109" s="4">
        <v>0</v>
      </c>
      <c r="AK109" s="4">
        <v>0</v>
      </c>
      <c r="AL109" s="4">
        <v>0</v>
      </c>
      <c r="AM109" s="4">
        <v>0</v>
      </c>
      <c r="AN109" s="4">
        <v>0</v>
      </c>
      <c r="AO109" s="4">
        <v>0</v>
      </c>
      <c r="AP109" s="4">
        <v>0</v>
      </c>
      <c r="AQ109" s="4">
        <v>2</v>
      </c>
      <c r="AR109" s="4">
        <v>1</v>
      </c>
      <c r="AS109" s="4">
        <v>1</v>
      </c>
      <c r="AT109" s="4">
        <v>3</v>
      </c>
      <c r="AU109" s="4">
        <v>1</v>
      </c>
      <c r="AV109" s="4">
        <v>0</v>
      </c>
      <c r="AW109" s="4">
        <v>0</v>
      </c>
      <c r="AX109" s="4">
        <v>0</v>
      </c>
      <c r="AY109" s="4">
        <f t="shared" si="28"/>
        <v>8</v>
      </c>
      <c r="AZ109" s="92">
        <f t="shared" si="17"/>
        <v>0</v>
      </c>
      <c r="BA109" s="92">
        <f t="shared" si="18"/>
        <v>9.5238095238095237</v>
      </c>
      <c r="BB109" s="92">
        <f t="shared" si="19"/>
        <v>13.333333333333336</v>
      </c>
      <c r="BC109" s="66">
        <v>2</v>
      </c>
      <c r="BU109" s="33" t="e">
        <f>IF(#REF!&gt;0,(2017-YEAR(#REF!)),"")</f>
        <v>#REF!</v>
      </c>
      <c r="BV109">
        <f t="shared" si="16"/>
        <v>26.609712545078956</v>
      </c>
      <c r="BW109">
        <f>IF(A109="","",_xlfn.RANK.AVG(AH109,AH:AH))</f>
        <v>183</v>
      </c>
      <c r="BX109">
        <f>IF($A109="","",_xlfn.RANK.AVG(AZ109,AZ:AZ))</f>
        <v>181</v>
      </c>
      <c r="BY109">
        <f>IF($A109="","",_xlfn.RANK.AVG(BA109,BA:BA))</f>
        <v>159.5</v>
      </c>
      <c r="BZ109">
        <f>IF($A109="","",_xlfn.RANK.AVG(BB109,BB:BB))</f>
        <v>126.5</v>
      </c>
      <c r="CA109">
        <f>IF($A109="","",_xlfn.RANK.AVG(BC109,BC:BC))</f>
        <v>168</v>
      </c>
    </row>
    <row r="110" spans="1:79" x14ac:dyDescent="0.25">
      <c r="A110" s="47">
        <v>201</v>
      </c>
      <c r="B110" s="5" t="s">
        <v>22</v>
      </c>
      <c r="C110" s="5">
        <v>2</v>
      </c>
      <c r="D110" s="5">
        <v>1</v>
      </c>
      <c r="E110" s="5" t="s">
        <v>77</v>
      </c>
      <c r="F110" s="5">
        <v>20</v>
      </c>
      <c r="G110" s="5" t="s">
        <v>102</v>
      </c>
      <c r="H110" s="5">
        <v>7</v>
      </c>
      <c r="I110" s="5">
        <v>3</v>
      </c>
      <c r="J110" s="5">
        <v>3</v>
      </c>
      <c r="K110" s="5" t="s">
        <v>147</v>
      </c>
      <c r="L110" s="5"/>
      <c r="M110" s="5"/>
      <c r="N110" s="5"/>
      <c r="O110" s="5" t="s">
        <v>147</v>
      </c>
      <c r="P110" s="5"/>
      <c r="Q110" s="5"/>
      <c r="R110" s="5" t="s">
        <v>20</v>
      </c>
      <c r="S110" s="5" t="s">
        <v>20</v>
      </c>
      <c r="T110" s="5" t="s">
        <v>21</v>
      </c>
      <c r="U110" s="5" t="s">
        <v>21</v>
      </c>
      <c r="V110" s="5">
        <v>73</v>
      </c>
      <c r="W110" s="5">
        <v>1.65</v>
      </c>
      <c r="X110" s="7">
        <v>3</v>
      </c>
      <c r="Y110" s="7">
        <v>0</v>
      </c>
      <c r="Z110" s="7">
        <v>0</v>
      </c>
      <c r="AA110" s="7">
        <v>0</v>
      </c>
      <c r="AB110" s="7">
        <v>0</v>
      </c>
      <c r="AC110" s="7">
        <v>0</v>
      </c>
      <c r="AD110" s="7">
        <v>0</v>
      </c>
      <c r="AE110" s="7">
        <v>0</v>
      </c>
      <c r="AF110" s="7">
        <v>0</v>
      </c>
      <c r="AG110" s="7">
        <v>0</v>
      </c>
      <c r="AH110" s="7">
        <f t="shared" si="27"/>
        <v>3</v>
      </c>
      <c r="AI110" s="4">
        <v>6</v>
      </c>
      <c r="AJ110" s="4">
        <v>6</v>
      </c>
      <c r="AK110" s="4">
        <v>5</v>
      </c>
      <c r="AL110" s="4">
        <v>6</v>
      </c>
      <c r="AM110" s="4">
        <v>1</v>
      </c>
      <c r="AN110" s="4">
        <v>0</v>
      </c>
      <c r="AO110" s="4">
        <v>0</v>
      </c>
      <c r="AP110" s="4">
        <v>0</v>
      </c>
      <c r="AQ110" s="4">
        <v>0</v>
      </c>
      <c r="AR110" s="4">
        <v>0</v>
      </c>
      <c r="AS110" s="4">
        <v>5</v>
      </c>
      <c r="AT110" s="4">
        <v>0</v>
      </c>
      <c r="AU110" s="4">
        <v>0</v>
      </c>
      <c r="AV110" s="4">
        <v>0</v>
      </c>
      <c r="AW110" s="4">
        <v>0</v>
      </c>
      <c r="AX110" s="4">
        <v>0</v>
      </c>
      <c r="AY110" s="4">
        <f t="shared" si="28"/>
        <v>29</v>
      </c>
      <c r="AZ110" s="92">
        <f t="shared" si="17"/>
        <v>95.833333333333343</v>
      </c>
      <c r="BA110" s="92">
        <f t="shared" si="18"/>
        <v>14.285714285714286</v>
      </c>
      <c r="BB110" s="92">
        <f t="shared" si="19"/>
        <v>0</v>
      </c>
      <c r="BC110" s="66">
        <v>0</v>
      </c>
      <c r="BU110" s="33" t="e">
        <f>IF(#REF!&gt;0,(2017-YEAR(#REF!)),"")</f>
        <v>#REF!</v>
      </c>
      <c r="BV110">
        <f t="shared" si="16"/>
        <v>26.813590449954088</v>
      </c>
      <c r="BW110">
        <f>IF(A110="","",_xlfn.RANK.AVG(AH110,AH:AH))</f>
        <v>144</v>
      </c>
      <c r="BX110">
        <f>IF($A110="","",_xlfn.RANK.AVG(AZ110,AZ:AZ))</f>
        <v>6</v>
      </c>
      <c r="BY110">
        <f>IF($A110="","",_xlfn.RANK.AVG(BA110,BA:BA))</f>
        <v>153.5</v>
      </c>
      <c r="BZ110">
        <f>IF($A110="","",_xlfn.RANK.AVG(BB110,BB:BB))</f>
        <v>163</v>
      </c>
      <c r="CA110">
        <f>IF($A110="","",_xlfn.RANK.AVG(BC110,BC:BC))</f>
        <v>183.5</v>
      </c>
    </row>
    <row r="111" spans="1:79" x14ac:dyDescent="0.25">
      <c r="A111" s="47">
        <v>202</v>
      </c>
      <c r="B111" s="5" t="s">
        <v>19</v>
      </c>
      <c r="C111" s="5">
        <v>1</v>
      </c>
      <c r="D111" s="5">
        <v>1</v>
      </c>
      <c r="E111" s="5" t="s">
        <v>77</v>
      </c>
      <c r="F111" s="5">
        <v>15</v>
      </c>
      <c r="G111" s="5" t="s">
        <v>113</v>
      </c>
      <c r="H111" s="5">
        <v>1</v>
      </c>
      <c r="I111" s="5">
        <v>2</v>
      </c>
      <c r="J111" s="5">
        <v>3</v>
      </c>
      <c r="K111" s="5" t="s">
        <v>147</v>
      </c>
      <c r="L111" s="5"/>
      <c r="M111" s="5"/>
      <c r="N111" s="5"/>
      <c r="O111" s="5" t="s">
        <v>147</v>
      </c>
      <c r="P111" s="5"/>
      <c r="Q111" s="5"/>
      <c r="R111" s="5" t="s">
        <v>20</v>
      </c>
      <c r="S111" s="5" t="s">
        <v>21</v>
      </c>
      <c r="T111" s="5" t="s">
        <v>21</v>
      </c>
      <c r="U111" s="5" t="s">
        <v>21</v>
      </c>
      <c r="V111" s="5">
        <v>79</v>
      </c>
      <c r="W111" s="5">
        <v>1.7</v>
      </c>
      <c r="X111" s="7">
        <v>3</v>
      </c>
      <c r="Y111" s="7">
        <v>2</v>
      </c>
      <c r="Z111" s="7">
        <v>2</v>
      </c>
      <c r="AA111" s="7">
        <v>3</v>
      </c>
      <c r="AB111" s="7">
        <v>2</v>
      </c>
      <c r="AC111" s="7">
        <v>0</v>
      </c>
      <c r="AD111" s="7">
        <v>1</v>
      </c>
      <c r="AE111" s="7">
        <v>1</v>
      </c>
      <c r="AF111" s="7">
        <v>0</v>
      </c>
      <c r="AG111" s="7">
        <v>0</v>
      </c>
      <c r="AH111" s="7">
        <f t="shared" si="27"/>
        <v>14</v>
      </c>
      <c r="AI111" s="4">
        <v>6</v>
      </c>
      <c r="AJ111" s="4">
        <v>6</v>
      </c>
      <c r="AK111" s="4">
        <v>4</v>
      </c>
      <c r="AL111" s="4">
        <v>6</v>
      </c>
      <c r="AM111" s="4">
        <v>6</v>
      </c>
      <c r="AN111" s="4">
        <v>6</v>
      </c>
      <c r="AO111" s="4">
        <v>6</v>
      </c>
      <c r="AP111" s="4">
        <v>6</v>
      </c>
      <c r="AQ111" s="4">
        <v>6</v>
      </c>
      <c r="AR111" s="4">
        <v>6</v>
      </c>
      <c r="AS111" s="4">
        <v>6</v>
      </c>
      <c r="AT111" s="4">
        <v>6</v>
      </c>
      <c r="AU111" s="4">
        <v>6</v>
      </c>
      <c r="AV111" s="4">
        <v>5</v>
      </c>
      <c r="AW111" s="4">
        <v>6</v>
      </c>
      <c r="AX111" s="4">
        <v>6</v>
      </c>
      <c r="AY111" s="4">
        <f t="shared" si="28"/>
        <v>93</v>
      </c>
      <c r="AZ111" s="92">
        <f t="shared" si="17"/>
        <v>91.666666666666671</v>
      </c>
      <c r="BA111" s="92">
        <f t="shared" si="18"/>
        <v>100</v>
      </c>
      <c r="BB111" s="92">
        <f t="shared" si="19"/>
        <v>96.666666666666671</v>
      </c>
      <c r="BC111" s="66">
        <v>10</v>
      </c>
      <c r="BU111" s="33" t="e">
        <f>IF(#REF!&gt;0,(2017-YEAR(#REF!)),"")</f>
        <v>#REF!</v>
      </c>
      <c r="BV111">
        <f t="shared" si="16"/>
        <v>27.335640138408309</v>
      </c>
      <c r="BW111">
        <f>IF(A111="","",_xlfn.RANK.AVG(AH111,AH:AH))</f>
        <v>43.5</v>
      </c>
      <c r="BX111">
        <f>IF($A111="","",_xlfn.RANK.AVG(AZ111,AZ:AZ))</f>
        <v>10</v>
      </c>
      <c r="BY111">
        <f>IF($A111="","",_xlfn.RANK.AVG(BA111,BA:BA))</f>
        <v>5.5</v>
      </c>
      <c r="BZ111">
        <f>IF($A111="","",_xlfn.RANK.AVG(BB111,BB:BB))</f>
        <v>8</v>
      </c>
      <c r="CA111">
        <f>IF($A111="","",_xlfn.RANK.AVG(BC111,BC:BC))</f>
        <v>27</v>
      </c>
    </row>
    <row r="112" spans="1:79" x14ac:dyDescent="0.25">
      <c r="A112" s="47">
        <v>203</v>
      </c>
      <c r="B112" s="5" t="s">
        <v>19</v>
      </c>
      <c r="C112" s="5">
        <v>2</v>
      </c>
      <c r="D112" s="5">
        <v>1</v>
      </c>
      <c r="E112" s="5" t="s">
        <v>77</v>
      </c>
      <c r="F112" s="5">
        <v>13</v>
      </c>
      <c r="G112" s="5" t="s">
        <v>104</v>
      </c>
      <c r="H112" s="5">
        <v>3</v>
      </c>
      <c r="I112" s="5">
        <v>2</v>
      </c>
      <c r="J112" s="5">
        <v>3</v>
      </c>
      <c r="K112" s="5" t="s">
        <v>148</v>
      </c>
      <c r="L112" s="5">
        <v>5</v>
      </c>
      <c r="M112" s="5">
        <v>480</v>
      </c>
      <c r="N112" s="5"/>
      <c r="O112" s="5" t="s">
        <v>147</v>
      </c>
      <c r="P112" s="5"/>
      <c r="Q112" s="5">
        <v>48</v>
      </c>
      <c r="R112" s="5" t="s">
        <v>21</v>
      </c>
      <c r="S112" s="5" t="s">
        <v>21</v>
      </c>
      <c r="T112" s="5" t="s">
        <v>21</v>
      </c>
      <c r="U112" s="5" t="s">
        <v>21</v>
      </c>
      <c r="V112" s="5">
        <v>57.6</v>
      </c>
      <c r="W112" s="5">
        <v>1.7</v>
      </c>
      <c r="X112" s="7">
        <v>3</v>
      </c>
      <c r="Y112" s="7">
        <v>0</v>
      </c>
      <c r="Z112" s="7">
        <v>0</v>
      </c>
      <c r="AA112" s="7">
        <v>0</v>
      </c>
      <c r="AB112" s="7">
        <v>0</v>
      </c>
      <c r="AC112" s="7">
        <v>0</v>
      </c>
      <c r="AD112" s="7">
        <v>0</v>
      </c>
      <c r="AE112" s="7">
        <v>0</v>
      </c>
      <c r="AF112" s="7">
        <v>0</v>
      </c>
      <c r="AG112" s="7">
        <v>0</v>
      </c>
      <c r="AH112" s="7">
        <f t="shared" si="27"/>
        <v>3</v>
      </c>
      <c r="AI112" s="4">
        <v>4</v>
      </c>
      <c r="AJ112" s="4">
        <v>4</v>
      </c>
      <c r="AK112" s="4">
        <v>2</v>
      </c>
      <c r="AL112" s="4">
        <v>0</v>
      </c>
      <c r="AM112" s="4">
        <v>0</v>
      </c>
      <c r="AN112" s="4">
        <v>0</v>
      </c>
      <c r="AO112" s="4">
        <v>0</v>
      </c>
      <c r="AP112" s="4">
        <v>0</v>
      </c>
      <c r="AQ112" s="4">
        <v>0</v>
      </c>
      <c r="AR112" s="4">
        <v>0</v>
      </c>
      <c r="AS112" s="4">
        <v>0</v>
      </c>
      <c r="AT112" s="4">
        <v>0</v>
      </c>
      <c r="AU112" s="4">
        <v>0</v>
      </c>
      <c r="AV112" s="4">
        <v>0</v>
      </c>
      <c r="AW112" s="4">
        <v>0</v>
      </c>
      <c r="AX112" s="4">
        <v>0</v>
      </c>
      <c r="AY112" s="4">
        <f t="shared" si="28"/>
        <v>10</v>
      </c>
      <c r="AZ112" s="92">
        <f t="shared" si="17"/>
        <v>41.666666666666671</v>
      </c>
      <c r="BA112" s="92">
        <f t="shared" si="18"/>
        <v>0</v>
      </c>
      <c r="BB112" s="92">
        <f t="shared" si="19"/>
        <v>0</v>
      </c>
      <c r="BC112" s="66">
        <v>0</v>
      </c>
      <c r="BU112" s="33" t="e">
        <f>IF(#REF!&gt;0,(2017-YEAR(#REF!)),"")</f>
        <v>#REF!</v>
      </c>
      <c r="BV112">
        <f t="shared" si="16"/>
        <v>19.930795847750868</v>
      </c>
      <c r="BW112">
        <f>IF(A112="","",_xlfn.RANK.AVG(AH112,AH:AH))</f>
        <v>144</v>
      </c>
      <c r="BX112">
        <f>IF($A112="","",_xlfn.RANK.AVG(AZ112,AZ:AZ))</f>
        <v>105</v>
      </c>
      <c r="BY112">
        <f>IF($A112="","",_xlfn.RANK.AVG(BA112,BA:BA))</f>
        <v>179.5</v>
      </c>
      <c r="BZ112">
        <f>IF($A112="","",_xlfn.RANK.AVG(BB112,BB:BB))</f>
        <v>163</v>
      </c>
      <c r="CA112">
        <f>IF($A112="","",_xlfn.RANK.AVG(BC112,BC:BC))</f>
        <v>183.5</v>
      </c>
    </row>
    <row r="113" spans="1:79" x14ac:dyDescent="0.25">
      <c r="A113" s="47">
        <v>204</v>
      </c>
      <c r="B113" s="5" t="s">
        <v>22</v>
      </c>
      <c r="C113" s="5">
        <v>1</v>
      </c>
      <c r="D113" s="5">
        <v>1</v>
      </c>
      <c r="E113" s="5" t="s">
        <v>77</v>
      </c>
      <c r="F113" s="5">
        <v>9</v>
      </c>
      <c r="G113" s="5" t="s">
        <v>116</v>
      </c>
      <c r="H113" s="5">
        <v>3</v>
      </c>
      <c r="I113" s="5">
        <v>2</v>
      </c>
      <c r="J113" s="5" t="s">
        <v>47</v>
      </c>
      <c r="K113" s="5" t="s">
        <v>148</v>
      </c>
      <c r="L113" s="5">
        <v>6</v>
      </c>
      <c r="M113" s="5">
        <v>204</v>
      </c>
      <c r="N113" s="5"/>
      <c r="O113" s="5" t="s">
        <v>147</v>
      </c>
      <c r="P113" s="5"/>
      <c r="Q113" s="5">
        <v>12</v>
      </c>
      <c r="R113" s="5" t="s">
        <v>21</v>
      </c>
      <c r="S113" s="5" t="s">
        <v>21</v>
      </c>
      <c r="T113" s="5" t="s">
        <v>21</v>
      </c>
      <c r="U113" s="5" t="s">
        <v>21</v>
      </c>
      <c r="V113" s="5">
        <v>60</v>
      </c>
      <c r="W113" s="5">
        <v>1.5</v>
      </c>
      <c r="X113" s="7">
        <v>1</v>
      </c>
      <c r="Y113" s="7">
        <v>0</v>
      </c>
      <c r="Z113" s="7">
        <v>0</v>
      </c>
      <c r="AA113" s="7">
        <v>0</v>
      </c>
      <c r="AB113" s="7">
        <v>3</v>
      </c>
      <c r="AC113" s="7">
        <v>0</v>
      </c>
      <c r="AD113" s="7">
        <v>0</v>
      </c>
      <c r="AE113" s="7">
        <v>0</v>
      </c>
      <c r="AF113" s="7">
        <v>0</v>
      </c>
      <c r="AG113" s="7">
        <v>0</v>
      </c>
      <c r="AH113" s="7">
        <f t="shared" si="27"/>
        <v>4</v>
      </c>
      <c r="AI113" s="4">
        <v>6</v>
      </c>
      <c r="AJ113" s="4">
        <v>0</v>
      </c>
      <c r="AK113" s="4">
        <v>6</v>
      </c>
      <c r="AL113" s="4">
        <v>6</v>
      </c>
      <c r="AM113" s="4">
        <v>6</v>
      </c>
      <c r="AN113" s="4">
        <v>6</v>
      </c>
      <c r="AO113" s="4">
        <v>0</v>
      </c>
      <c r="AP113" s="4">
        <v>6</v>
      </c>
      <c r="AQ113" s="4">
        <v>0</v>
      </c>
      <c r="AR113" s="4">
        <v>5</v>
      </c>
      <c r="AS113" s="4">
        <v>6</v>
      </c>
      <c r="AT113" s="4">
        <v>4</v>
      </c>
      <c r="AU113" s="4">
        <v>0</v>
      </c>
      <c r="AV113" s="4">
        <v>0</v>
      </c>
      <c r="AW113" s="4">
        <v>0</v>
      </c>
      <c r="AX113" s="4">
        <v>0</v>
      </c>
      <c r="AY113" s="4">
        <f t="shared" si="28"/>
        <v>51</v>
      </c>
      <c r="AZ113" s="92">
        <f t="shared" si="17"/>
        <v>75</v>
      </c>
      <c r="BA113" s="92">
        <f t="shared" si="18"/>
        <v>69.047619047619065</v>
      </c>
      <c r="BB113" s="92">
        <f t="shared" si="19"/>
        <v>13.333333333333336</v>
      </c>
      <c r="BC113" s="66">
        <v>10</v>
      </c>
      <c r="BU113" s="33" t="e">
        <f>IF(#REF!&gt;0,(2017-YEAR(#REF!)),"")</f>
        <v>#REF!</v>
      </c>
      <c r="BV113">
        <f t="shared" si="16"/>
        <v>26.666666666666668</v>
      </c>
      <c r="BW113">
        <f>IF(A113="","",_xlfn.RANK.AVG(AH113,AH:AH))</f>
        <v>133</v>
      </c>
      <c r="BX113">
        <f>IF($A113="","",_xlfn.RANK.AVG(AZ113,AZ:AZ))</f>
        <v>25</v>
      </c>
      <c r="BY113">
        <f>IF($A113="","",_xlfn.RANK.AVG(BA113,BA:BA))</f>
        <v>63.5</v>
      </c>
      <c r="BZ113">
        <f>IF($A113="","",_xlfn.RANK.AVG(BB113,BB:BB))</f>
        <v>126.5</v>
      </c>
      <c r="CA113">
        <f>IF($A113="","",_xlfn.RANK.AVG(BC113,BC:BC))</f>
        <v>27</v>
      </c>
    </row>
    <row r="114" spans="1:79" s="17" customFormat="1" x14ac:dyDescent="0.25">
      <c r="A114" s="16">
        <v>205</v>
      </c>
      <c r="B114" s="16" t="s">
        <v>22</v>
      </c>
      <c r="C114" s="16">
        <v>3</v>
      </c>
      <c r="D114" s="16">
        <v>1</v>
      </c>
      <c r="E114" s="5" t="s">
        <v>77</v>
      </c>
      <c r="F114" s="16">
        <v>6</v>
      </c>
      <c r="G114" s="16" t="s">
        <v>106</v>
      </c>
      <c r="H114" s="16">
        <v>3</v>
      </c>
      <c r="I114" s="16">
        <v>3</v>
      </c>
      <c r="J114" s="16">
        <v>2</v>
      </c>
      <c r="K114" s="16" t="s">
        <v>147</v>
      </c>
      <c r="L114" s="16"/>
      <c r="M114" s="16"/>
      <c r="N114" s="16"/>
      <c r="O114" s="5" t="s">
        <v>147</v>
      </c>
      <c r="P114" s="16"/>
      <c r="Q114" s="16"/>
      <c r="R114" s="16" t="s">
        <v>21</v>
      </c>
      <c r="S114" s="16" t="s">
        <v>21</v>
      </c>
      <c r="T114" s="16" t="s">
        <v>21</v>
      </c>
      <c r="U114" s="16" t="s">
        <v>21</v>
      </c>
      <c r="V114" s="16">
        <v>85</v>
      </c>
      <c r="W114" s="16">
        <v>1.55</v>
      </c>
      <c r="X114" s="16">
        <v>3</v>
      </c>
      <c r="Y114" s="16">
        <v>3</v>
      </c>
      <c r="Z114" s="16">
        <v>2</v>
      </c>
      <c r="AA114" s="16">
        <v>3</v>
      </c>
      <c r="AB114" s="16">
        <v>3</v>
      </c>
      <c r="AC114" s="16">
        <v>0</v>
      </c>
      <c r="AD114" s="16">
        <v>3</v>
      </c>
      <c r="AE114" s="16">
        <v>1</v>
      </c>
      <c r="AF114" s="16">
        <v>0</v>
      </c>
      <c r="AG114" s="16">
        <v>3</v>
      </c>
      <c r="AH114" s="16">
        <f t="shared" si="27"/>
        <v>21</v>
      </c>
      <c r="AI114" s="16">
        <v>6</v>
      </c>
      <c r="AJ114" s="16">
        <v>6</v>
      </c>
      <c r="AK114" s="16">
        <v>6</v>
      </c>
      <c r="AL114" s="16">
        <v>6</v>
      </c>
      <c r="AM114" s="16">
        <v>6</v>
      </c>
      <c r="AN114" s="16">
        <v>6</v>
      </c>
      <c r="AO114" s="16">
        <v>6</v>
      </c>
      <c r="AP114" s="16">
        <v>6</v>
      </c>
      <c r="AQ114" s="16">
        <v>6</v>
      </c>
      <c r="AR114" s="16">
        <v>6</v>
      </c>
      <c r="AS114" s="16">
        <v>6</v>
      </c>
      <c r="AT114" s="16">
        <v>6</v>
      </c>
      <c r="AU114" s="16">
        <v>6</v>
      </c>
      <c r="AV114" s="16">
        <v>6</v>
      </c>
      <c r="AW114" s="16">
        <v>6</v>
      </c>
      <c r="AX114" s="16">
        <v>6</v>
      </c>
      <c r="AY114" s="16">
        <f t="shared" si="28"/>
        <v>96</v>
      </c>
      <c r="AZ114" s="92">
        <f t="shared" si="17"/>
        <v>100</v>
      </c>
      <c r="BA114" s="92">
        <f t="shared" si="18"/>
        <v>100</v>
      </c>
      <c r="BB114" s="92">
        <f t="shared" si="19"/>
        <v>100</v>
      </c>
      <c r="BC114" s="71">
        <v>10</v>
      </c>
      <c r="BU114" s="33" t="e">
        <f>IF(#REF!&gt;0,(2017-YEAR(#REF!)),"")</f>
        <v>#REF!</v>
      </c>
      <c r="BV114">
        <f t="shared" si="16"/>
        <v>35.379812695109258</v>
      </c>
      <c r="BW114">
        <f>IF(A114="","",_xlfn.RANK.AVG(AH114,AH:AH))</f>
        <v>14</v>
      </c>
      <c r="BX114">
        <f>IF($A114="","",_xlfn.RANK.AVG(AZ114,AZ:AZ))</f>
        <v>2.5</v>
      </c>
      <c r="BY114">
        <f>IF($A114="","",_xlfn.RANK.AVG(BA114,BA:BA))</f>
        <v>5.5</v>
      </c>
      <c r="BZ114">
        <f>IF($A114="","",_xlfn.RANK.AVG(BB114,BB:BB))</f>
        <v>3</v>
      </c>
      <c r="CA114">
        <f>IF($A114="","",_xlfn.RANK.AVG(BC114,BC:BC))</f>
        <v>27</v>
      </c>
    </row>
    <row r="115" spans="1:79" x14ac:dyDescent="0.25">
      <c r="A115" s="47">
        <v>206</v>
      </c>
      <c r="B115" s="5" t="s">
        <v>22</v>
      </c>
      <c r="C115" s="5">
        <v>2</v>
      </c>
      <c r="D115" s="5">
        <v>1</v>
      </c>
      <c r="E115" s="5" t="s">
        <v>77</v>
      </c>
      <c r="F115" s="5">
        <v>22</v>
      </c>
      <c r="G115" s="5" t="s">
        <v>102</v>
      </c>
      <c r="H115" s="5">
        <v>2</v>
      </c>
      <c r="I115" s="5">
        <v>2</v>
      </c>
      <c r="J115" s="5" t="s">
        <v>48</v>
      </c>
      <c r="K115" s="5" t="s">
        <v>148</v>
      </c>
      <c r="L115" s="5">
        <v>20</v>
      </c>
      <c r="M115" s="5">
        <v>576</v>
      </c>
      <c r="N115" s="5"/>
      <c r="O115" s="5" t="s">
        <v>147</v>
      </c>
      <c r="P115" s="5"/>
      <c r="Q115" s="5"/>
      <c r="R115" s="5" t="s">
        <v>20</v>
      </c>
      <c r="S115" s="5" t="s">
        <v>20</v>
      </c>
      <c r="T115" s="5" t="s">
        <v>20</v>
      </c>
      <c r="U115" s="5" t="s">
        <v>21</v>
      </c>
      <c r="V115" s="5">
        <v>76</v>
      </c>
      <c r="W115" s="5">
        <v>1.63</v>
      </c>
      <c r="X115" s="7">
        <v>0</v>
      </c>
      <c r="Y115" s="7">
        <v>1</v>
      </c>
      <c r="Z115" s="7">
        <v>0</v>
      </c>
      <c r="AA115" s="7">
        <v>1</v>
      </c>
      <c r="AB115" s="7">
        <v>0</v>
      </c>
      <c r="AC115" s="7">
        <v>0</v>
      </c>
      <c r="AD115" s="7">
        <v>0</v>
      </c>
      <c r="AE115" s="7">
        <v>0</v>
      </c>
      <c r="AF115" s="7">
        <v>0</v>
      </c>
      <c r="AG115" s="7">
        <v>0</v>
      </c>
      <c r="AH115" s="7">
        <f t="shared" si="27"/>
        <v>2</v>
      </c>
      <c r="AI115" s="4">
        <v>0</v>
      </c>
      <c r="AJ115" s="4">
        <v>2</v>
      </c>
      <c r="AK115" s="4">
        <v>0</v>
      </c>
      <c r="AL115" s="4">
        <v>4</v>
      </c>
      <c r="AM115" s="4">
        <v>5</v>
      </c>
      <c r="AN115" s="4">
        <v>3</v>
      </c>
      <c r="AO115" s="4">
        <v>1</v>
      </c>
      <c r="AP115" s="4">
        <v>6</v>
      </c>
      <c r="AQ115" s="4">
        <v>0</v>
      </c>
      <c r="AR115" s="4">
        <v>0</v>
      </c>
      <c r="AS115" s="4">
        <v>1</v>
      </c>
      <c r="AT115" s="4">
        <v>0</v>
      </c>
      <c r="AU115" s="4">
        <v>0</v>
      </c>
      <c r="AV115" s="4">
        <v>0</v>
      </c>
      <c r="AW115" s="4">
        <v>0</v>
      </c>
      <c r="AX115" s="4">
        <v>0</v>
      </c>
      <c r="AY115" s="4">
        <f t="shared" si="28"/>
        <v>22</v>
      </c>
      <c r="AZ115" s="92">
        <f t="shared" si="17"/>
        <v>25</v>
      </c>
      <c r="BA115" s="92">
        <f t="shared" si="18"/>
        <v>38.095238095238095</v>
      </c>
      <c r="BB115" s="92">
        <f t="shared" si="19"/>
        <v>0</v>
      </c>
      <c r="BC115" s="66">
        <v>2</v>
      </c>
      <c r="BU115" s="33" t="e">
        <f>IF(#REF!&gt;0,(2017-YEAR(#REF!)),"")</f>
        <v>#REF!</v>
      </c>
      <c r="BV115">
        <f t="shared" si="16"/>
        <v>28.604764951635367</v>
      </c>
      <c r="BW115">
        <f>IF(A115="","",_xlfn.RANK.AVG(AH115,AH:AH))</f>
        <v>155</v>
      </c>
      <c r="BX115">
        <f>IF($A115="","",_xlfn.RANK.AVG(AZ115,AZ:AZ))</f>
        <v>135.5</v>
      </c>
      <c r="BY115">
        <f>IF($A115="","",_xlfn.RANK.AVG(BA115,BA:BA))</f>
        <v>121</v>
      </c>
      <c r="BZ115">
        <f>IF($A115="","",_xlfn.RANK.AVG(BB115,BB:BB))</f>
        <v>163</v>
      </c>
      <c r="CA115">
        <f>IF($A115="","",_xlfn.RANK.AVG(BC115,BC:BC))</f>
        <v>168</v>
      </c>
    </row>
    <row r="116" spans="1:79" x14ac:dyDescent="0.25">
      <c r="A116" s="47">
        <v>208</v>
      </c>
      <c r="B116" s="5" t="s">
        <v>19</v>
      </c>
      <c r="C116" s="5">
        <v>2</v>
      </c>
      <c r="D116" s="5">
        <v>3</v>
      </c>
      <c r="E116" s="5" t="s">
        <v>77</v>
      </c>
      <c r="F116" s="5">
        <v>30</v>
      </c>
      <c r="G116" s="5" t="s">
        <v>135</v>
      </c>
      <c r="H116" s="5">
        <v>3</v>
      </c>
      <c r="I116" s="5">
        <v>4</v>
      </c>
      <c r="J116" s="5">
        <v>3</v>
      </c>
      <c r="K116" s="5" t="s">
        <v>147</v>
      </c>
      <c r="L116" s="5"/>
      <c r="M116" s="5"/>
      <c r="N116" s="5"/>
      <c r="O116" s="5" t="s">
        <v>148</v>
      </c>
      <c r="P116" s="5">
        <v>8</v>
      </c>
      <c r="Q116" s="5"/>
      <c r="R116" s="5" t="s">
        <v>20</v>
      </c>
      <c r="S116" s="5" t="s">
        <v>21</v>
      </c>
      <c r="T116" s="5" t="s">
        <v>20</v>
      </c>
      <c r="U116" s="5" t="s">
        <v>20</v>
      </c>
      <c r="V116" s="5">
        <v>83</v>
      </c>
      <c r="W116" s="5">
        <v>1.71</v>
      </c>
      <c r="X116" s="7">
        <v>0</v>
      </c>
      <c r="Y116" s="7">
        <v>0</v>
      </c>
      <c r="Z116" s="7">
        <v>0</v>
      </c>
      <c r="AA116" s="7">
        <v>0</v>
      </c>
      <c r="AB116" s="7">
        <v>0</v>
      </c>
      <c r="AC116" s="7">
        <v>0</v>
      </c>
      <c r="AD116" s="7">
        <v>0</v>
      </c>
      <c r="AE116" s="7">
        <v>0</v>
      </c>
      <c r="AF116" s="7">
        <v>0</v>
      </c>
      <c r="AG116" s="7">
        <v>0</v>
      </c>
      <c r="AH116" s="7">
        <f t="shared" si="27"/>
        <v>0</v>
      </c>
      <c r="AI116" s="4">
        <v>0</v>
      </c>
      <c r="AJ116" s="4">
        <v>0</v>
      </c>
      <c r="AK116" s="4">
        <v>0</v>
      </c>
      <c r="AL116" s="4">
        <v>2</v>
      </c>
      <c r="AM116" s="4">
        <v>1</v>
      </c>
      <c r="AN116" s="4">
        <v>0</v>
      </c>
      <c r="AO116" s="4">
        <v>0</v>
      </c>
      <c r="AP116" s="4">
        <v>0</v>
      </c>
      <c r="AQ116" s="4">
        <v>0</v>
      </c>
      <c r="AR116" s="4">
        <v>0</v>
      </c>
      <c r="AS116" s="4">
        <v>0</v>
      </c>
      <c r="AT116" s="4">
        <v>0</v>
      </c>
      <c r="AU116" s="4">
        <v>0</v>
      </c>
      <c r="AV116" s="4">
        <v>0</v>
      </c>
      <c r="AW116" s="4">
        <v>0</v>
      </c>
      <c r="AX116" s="4">
        <v>0</v>
      </c>
      <c r="AY116" s="4">
        <f t="shared" si="28"/>
        <v>3</v>
      </c>
      <c r="AZ116" s="92">
        <f t="shared" si="17"/>
        <v>8.3333333333333339</v>
      </c>
      <c r="BA116" s="92">
        <f t="shared" si="18"/>
        <v>2.3809523809523809</v>
      </c>
      <c r="BB116" s="92">
        <f t="shared" si="19"/>
        <v>0</v>
      </c>
      <c r="BC116" s="66">
        <v>3</v>
      </c>
      <c r="BU116" s="33" t="e">
        <f>IF(#REF!&gt;0,(2017-YEAR(#REF!)),"")</f>
        <v>#REF!</v>
      </c>
      <c r="BV116">
        <f t="shared" si="16"/>
        <v>28.384802161348794</v>
      </c>
      <c r="BW116">
        <f>IF(A116="","",_xlfn.RANK.AVG(AH116,AH:AH))</f>
        <v>183</v>
      </c>
      <c r="BX116">
        <f>IF($A116="","",_xlfn.RANK.AVG(AZ116,AZ:AZ))</f>
        <v>166</v>
      </c>
      <c r="BY116">
        <f>IF($A116="","",_xlfn.RANK.AVG(BA116,BA:BA))</f>
        <v>168.5</v>
      </c>
      <c r="BZ116">
        <f>IF($A116="","",_xlfn.RANK.AVG(BB116,BB:BB))</f>
        <v>163</v>
      </c>
      <c r="CA116">
        <f>IF($A116="","",_xlfn.RANK.AVG(BC116,BC:BC))</f>
        <v>159.5</v>
      </c>
    </row>
    <row r="117" spans="1:79" x14ac:dyDescent="0.25">
      <c r="A117" s="47">
        <v>209</v>
      </c>
      <c r="B117" s="5" t="s">
        <v>22</v>
      </c>
      <c r="C117" s="5">
        <v>2</v>
      </c>
      <c r="D117" s="5">
        <v>1</v>
      </c>
      <c r="E117" s="5" t="s">
        <v>77</v>
      </c>
      <c r="F117" s="5">
        <v>30</v>
      </c>
      <c r="G117" s="5" t="s">
        <v>106</v>
      </c>
      <c r="H117" s="5">
        <v>2</v>
      </c>
      <c r="I117" s="5">
        <v>2</v>
      </c>
      <c r="J117" s="5">
        <v>3</v>
      </c>
      <c r="K117" s="5" t="s">
        <v>147</v>
      </c>
      <c r="L117" s="5"/>
      <c r="M117" s="5"/>
      <c r="N117" s="5"/>
      <c r="O117" s="5" t="s">
        <v>147</v>
      </c>
      <c r="P117" s="5"/>
      <c r="Q117" s="5"/>
      <c r="R117" s="5" t="s">
        <v>20</v>
      </c>
      <c r="S117" s="5" t="s">
        <v>20</v>
      </c>
      <c r="T117" s="5" t="s">
        <v>20</v>
      </c>
      <c r="U117" s="5" t="s">
        <v>20</v>
      </c>
      <c r="V117" s="5">
        <v>49</v>
      </c>
      <c r="W117" s="5">
        <v>1.62</v>
      </c>
      <c r="X117" s="7">
        <v>1</v>
      </c>
      <c r="Y117" s="7">
        <v>2</v>
      </c>
      <c r="Z117" s="7">
        <v>1</v>
      </c>
      <c r="AA117" s="7">
        <v>1</v>
      </c>
      <c r="AB117" s="7">
        <v>1</v>
      </c>
      <c r="AC117" s="7">
        <v>1</v>
      </c>
      <c r="AD117" s="7">
        <v>0</v>
      </c>
      <c r="AE117" s="7">
        <v>1</v>
      </c>
      <c r="AF117" s="7">
        <v>0</v>
      </c>
      <c r="AG117" s="7">
        <v>0</v>
      </c>
      <c r="AH117" s="7">
        <f t="shared" si="27"/>
        <v>8</v>
      </c>
      <c r="AI117" s="4">
        <v>1</v>
      </c>
      <c r="AJ117" s="4">
        <v>1</v>
      </c>
      <c r="AK117" s="4">
        <v>1</v>
      </c>
      <c r="AL117" s="4">
        <v>2</v>
      </c>
      <c r="AM117" s="4">
        <v>6</v>
      </c>
      <c r="AN117" s="4">
        <v>3</v>
      </c>
      <c r="AO117" s="4">
        <v>4</v>
      </c>
      <c r="AP117" s="4">
        <v>2</v>
      </c>
      <c r="AQ117" s="4">
        <v>2</v>
      </c>
      <c r="AR117" s="4">
        <v>3</v>
      </c>
      <c r="AS117" s="4">
        <v>3</v>
      </c>
      <c r="AT117" s="4">
        <v>3</v>
      </c>
      <c r="AU117" s="4">
        <v>2</v>
      </c>
      <c r="AV117" s="4">
        <v>1</v>
      </c>
      <c r="AW117" s="4">
        <v>1</v>
      </c>
      <c r="AX117" s="4">
        <v>1</v>
      </c>
      <c r="AY117" s="4">
        <f t="shared" si="28"/>
        <v>36</v>
      </c>
      <c r="AZ117" s="92">
        <f t="shared" si="17"/>
        <v>20.833333333333336</v>
      </c>
      <c r="BA117" s="92">
        <f t="shared" si="18"/>
        <v>54.761904761904766</v>
      </c>
      <c r="BB117" s="92">
        <f t="shared" si="19"/>
        <v>26.666666666666671</v>
      </c>
      <c r="BC117" s="66">
        <v>7</v>
      </c>
      <c r="BU117" s="33" t="e">
        <f>IF(#REF!&gt;0,(2017-YEAR(#REF!)),"")</f>
        <v>#REF!</v>
      </c>
      <c r="BV117">
        <f t="shared" ref="BV117:BV156" si="29">IF(V117="","",V117/(W117^2))</f>
        <v>18.670934308794386</v>
      </c>
      <c r="BW117">
        <f>IF(A117="","",_xlfn.RANK.AVG(AH117,AH:AH))</f>
        <v>91.5</v>
      </c>
      <c r="BX117">
        <f>IF($A117="","",_xlfn.RANK.AVG(AZ117,AZ:AZ))</f>
        <v>142.5</v>
      </c>
      <c r="BY117">
        <f>IF($A117="","",_xlfn.RANK.AVG(BA117,BA:BA))</f>
        <v>93.5</v>
      </c>
      <c r="BZ117">
        <f>IF($A117="","",_xlfn.RANK.AVG(BB117,BB:BB))</f>
        <v>102</v>
      </c>
      <c r="CA117">
        <f>IF($A117="","",_xlfn.RANK.AVG(BC117,BC:BC))</f>
        <v>108</v>
      </c>
    </row>
    <row r="118" spans="1:79" x14ac:dyDescent="0.25">
      <c r="A118" s="47">
        <v>210</v>
      </c>
      <c r="B118" s="5" t="s">
        <v>19</v>
      </c>
      <c r="C118" s="5">
        <v>2</v>
      </c>
      <c r="D118" s="5">
        <v>2</v>
      </c>
      <c r="E118" s="5" t="s">
        <v>77</v>
      </c>
      <c r="F118" s="5">
        <v>10</v>
      </c>
      <c r="G118" s="5" t="s">
        <v>136</v>
      </c>
      <c r="H118" s="5">
        <v>2</v>
      </c>
      <c r="I118" s="5">
        <v>2</v>
      </c>
      <c r="J118" s="5">
        <v>3</v>
      </c>
      <c r="K118" s="5" t="s">
        <v>147</v>
      </c>
      <c r="L118" s="5"/>
      <c r="M118" s="5"/>
      <c r="N118" s="5"/>
      <c r="O118" s="5" t="s">
        <v>148</v>
      </c>
      <c r="P118" s="5">
        <v>8</v>
      </c>
      <c r="Q118" s="5"/>
      <c r="R118" s="5" t="s">
        <v>21</v>
      </c>
      <c r="S118" s="5" t="s">
        <v>21</v>
      </c>
      <c r="T118" s="5" t="s">
        <v>21</v>
      </c>
      <c r="U118" s="5" t="s">
        <v>21</v>
      </c>
      <c r="V118" s="5">
        <v>92</v>
      </c>
      <c r="W118" s="5">
        <v>1.77</v>
      </c>
      <c r="X118" s="7">
        <v>1</v>
      </c>
      <c r="Y118" s="7">
        <v>0</v>
      </c>
      <c r="Z118" s="7">
        <v>0</v>
      </c>
      <c r="AA118" s="7">
        <v>0</v>
      </c>
      <c r="AB118" s="7">
        <v>0</v>
      </c>
      <c r="AC118" s="7">
        <v>0</v>
      </c>
      <c r="AD118" s="7">
        <v>0</v>
      </c>
      <c r="AE118" s="7">
        <v>0</v>
      </c>
      <c r="AF118" s="7">
        <v>0</v>
      </c>
      <c r="AG118" s="7">
        <v>0</v>
      </c>
      <c r="AH118" s="7">
        <f t="shared" si="27"/>
        <v>1</v>
      </c>
      <c r="AI118" s="4">
        <v>0</v>
      </c>
      <c r="AJ118" s="4">
        <v>1</v>
      </c>
      <c r="AK118" s="4">
        <v>1</v>
      </c>
      <c r="AL118" s="4">
        <v>2</v>
      </c>
      <c r="AM118" s="4">
        <v>1</v>
      </c>
      <c r="AN118" s="4">
        <v>2</v>
      </c>
      <c r="AO118" s="4">
        <v>2</v>
      </c>
      <c r="AP118" s="4">
        <v>3</v>
      </c>
      <c r="AQ118" s="4">
        <v>2</v>
      </c>
      <c r="AR118" s="4">
        <v>2</v>
      </c>
      <c r="AS118" s="4">
        <v>2</v>
      </c>
      <c r="AT118" s="4">
        <v>1</v>
      </c>
      <c r="AU118" s="4">
        <v>4</v>
      </c>
      <c r="AV118" s="4">
        <v>3</v>
      </c>
      <c r="AW118" s="4">
        <v>3</v>
      </c>
      <c r="AX118" s="4">
        <v>2</v>
      </c>
      <c r="AY118" s="4">
        <f t="shared" si="28"/>
        <v>31</v>
      </c>
      <c r="AZ118" s="92">
        <f t="shared" si="17"/>
        <v>16.666666666666668</v>
      </c>
      <c r="BA118" s="92">
        <f t="shared" si="18"/>
        <v>33.333333333333336</v>
      </c>
      <c r="BB118" s="92">
        <f t="shared" si="19"/>
        <v>43.333333333333336</v>
      </c>
      <c r="BC118" s="66">
        <v>5</v>
      </c>
      <c r="BU118" s="33" t="e">
        <f>IF(#REF!&gt;0,(2017-YEAR(#REF!)),"")</f>
        <v>#REF!</v>
      </c>
      <c r="BV118">
        <f t="shared" si="29"/>
        <v>29.365763350250564</v>
      </c>
      <c r="BW118">
        <f>IF(A118="","",_xlfn.RANK.AVG(AH118,AH:AH))</f>
        <v>169</v>
      </c>
      <c r="BX118">
        <f>IF($A118="","",_xlfn.RANK.AVG(AZ118,AZ:AZ))</f>
        <v>150</v>
      </c>
      <c r="BY118">
        <f>IF($A118="","",_xlfn.RANK.AVG(BA118,BA:BA))</f>
        <v>125.5</v>
      </c>
      <c r="BZ118">
        <f>IF($A118="","",_xlfn.RANK.AVG(BB118,BB:BB))</f>
        <v>81.5</v>
      </c>
      <c r="CA118">
        <f>IF($A118="","",_xlfn.RANK.AVG(BC118,BC:BC))</f>
        <v>138</v>
      </c>
    </row>
    <row r="119" spans="1:79" x14ac:dyDescent="0.25">
      <c r="A119" s="47">
        <v>211</v>
      </c>
      <c r="B119" s="5" t="s">
        <v>19</v>
      </c>
      <c r="C119" s="5">
        <v>2</v>
      </c>
      <c r="D119" s="5">
        <v>2</v>
      </c>
      <c r="E119" s="5" t="s">
        <v>77</v>
      </c>
      <c r="F119" s="5">
        <v>9</v>
      </c>
      <c r="G119" s="5" t="s">
        <v>108</v>
      </c>
      <c r="H119" s="5">
        <v>3</v>
      </c>
      <c r="I119" s="5">
        <v>3</v>
      </c>
      <c r="J119" s="5">
        <v>2</v>
      </c>
      <c r="K119" s="5" t="s">
        <v>148</v>
      </c>
      <c r="L119" s="5">
        <v>10</v>
      </c>
      <c r="M119" s="5">
        <v>240</v>
      </c>
      <c r="N119" s="5"/>
      <c r="O119" s="5" t="s">
        <v>147</v>
      </c>
      <c r="P119" s="5"/>
      <c r="Q119" s="5"/>
      <c r="R119" s="5" t="s">
        <v>20</v>
      </c>
      <c r="S119" s="5" t="s">
        <v>21</v>
      </c>
      <c r="T119" s="5" t="s">
        <v>20</v>
      </c>
      <c r="U119" s="5" t="s">
        <v>20</v>
      </c>
      <c r="V119" s="5">
        <v>78</v>
      </c>
      <c r="W119" s="5">
        <v>1.78</v>
      </c>
      <c r="X119" s="7">
        <v>2</v>
      </c>
      <c r="Y119" s="7">
        <v>2</v>
      </c>
      <c r="Z119" s="7">
        <v>0</v>
      </c>
      <c r="AA119" s="7">
        <v>2</v>
      </c>
      <c r="AB119" s="7">
        <v>0</v>
      </c>
      <c r="AC119" s="7">
        <v>0</v>
      </c>
      <c r="AD119" s="7">
        <v>0</v>
      </c>
      <c r="AE119" s="7">
        <v>0</v>
      </c>
      <c r="AF119" s="7">
        <v>0</v>
      </c>
      <c r="AG119" s="7">
        <v>0</v>
      </c>
      <c r="AH119" s="7">
        <f t="shared" si="27"/>
        <v>6</v>
      </c>
      <c r="AI119" s="4">
        <v>4</v>
      </c>
      <c r="AJ119" s="4">
        <v>3</v>
      </c>
      <c r="AK119" s="4">
        <v>4</v>
      </c>
      <c r="AL119" s="4">
        <v>2</v>
      </c>
      <c r="AM119" s="4">
        <v>5</v>
      </c>
      <c r="AN119" s="4">
        <v>3</v>
      </c>
      <c r="AO119" s="4">
        <v>5</v>
      </c>
      <c r="AP119" s="4">
        <v>5</v>
      </c>
      <c r="AQ119" s="4">
        <v>0</v>
      </c>
      <c r="AR119" s="4">
        <v>0</v>
      </c>
      <c r="AS119" s="4">
        <v>0</v>
      </c>
      <c r="AT119" s="4">
        <v>0</v>
      </c>
      <c r="AU119" s="4">
        <v>0</v>
      </c>
      <c r="AV119" s="4">
        <v>0</v>
      </c>
      <c r="AW119" s="4">
        <v>0</v>
      </c>
      <c r="AX119" s="4">
        <v>0</v>
      </c>
      <c r="AY119" s="4">
        <f t="shared" si="28"/>
        <v>31</v>
      </c>
      <c r="AZ119" s="92">
        <f t="shared" si="17"/>
        <v>54.166666666666671</v>
      </c>
      <c r="BA119" s="92">
        <f t="shared" si="18"/>
        <v>42.857142857142861</v>
      </c>
      <c r="BB119" s="92">
        <f t="shared" si="19"/>
        <v>0</v>
      </c>
      <c r="BC119" s="66">
        <v>5</v>
      </c>
      <c r="BU119" s="33" t="e">
        <f>IF(#REF!&gt;0,(2017-YEAR(#REF!)),"")</f>
        <v>#REF!</v>
      </c>
      <c r="BV119">
        <f t="shared" si="29"/>
        <v>24.618103774775911</v>
      </c>
      <c r="BW119">
        <f>IF(A119="","",_xlfn.RANK.AVG(AH119,AH:AH))</f>
        <v>112</v>
      </c>
      <c r="BX119">
        <f>IF($A119="","",_xlfn.RANK.AVG(AZ119,AZ:AZ))</f>
        <v>66.5</v>
      </c>
      <c r="BY119">
        <f>IF($A119="","",_xlfn.RANK.AVG(BA119,BA:BA))</f>
        <v>112.5</v>
      </c>
      <c r="BZ119">
        <f>IF($A119="","",_xlfn.RANK.AVG(BB119,BB:BB))</f>
        <v>163</v>
      </c>
      <c r="CA119">
        <f>IF($A119="","",_xlfn.RANK.AVG(BC119,BC:BC))</f>
        <v>138</v>
      </c>
    </row>
    <row r="120" spans="1:79" x14ac:dyDescent="0.25">
      <c r="A120" s="47">
        <v>212</v>
      </c>
      <c r="B120" s="5" t="s">
        <v>19</v>
      </c>
      <c r="C120" s="5">
        <v>2</v>
      </c>
      <c r="D120" s="5">
        <v>2</v>
      </c>
      <c r="E120" s="5" t="s">
        <v>77</v>
      </c>
      <c r="F120" s="5">
        <v>8</v>
      </c>
      <c r="G120" s="5" t="s">
        <v>125</v>
      </c>
      <c r="H120" s="5">
        <v>2</v>
      </c>
      <c r="I120" s="5">
        <v>2</v>
      </c>
      <c r="J120" s="5" t="s">
        <v>47</v>
      </c>
      <c r="K120" s="5" t="s">
        <v>147</v>
      </c>
      <c r="L120" s="5"/>
      <c r="M120" s="5"/>
      <c r="N120" s="5"/>
      <c r="O120" s="5" t="s">
        <v>147</v>
      </c>
      <c r="P120" s="5"/>
      <c r="Q120" s="5">
        <v>48</v>
      </c>
      <c r="R120" s="5" t="s">
        <v>21</v>
      </c>
      <c r="S120" s="5" t="s">
        <v>21</v>
      </c>
      <c r="T120" s="5" t="s">
        <v>21</v>
      </c>
      <c r="U120" s="5" t="s">
        <v>21</v>
      </c>
      <c r="V120" s="5">
        <v>100</v>
      </c>
      <c r="W120" s="5">
        <v>1.62</v>
      </c>
      <c r="X120" s="7">
        <v>2</v>
      </c>
      <c r="Y120" s="7">
        <v>1</v>
      </c>
      <c r="Z120" s="7">
        <v>1</v>
      </c>
      <c r="AA120" s="7">
        <v>2</v>
      </c>
      <c r="AB120" s="7">
        <v>1</v>
      </c>
      <c r="AC120" s="7">
        <v>0</v>
      </c>
      <c r="AD120" s="7">
        <v>0</v>
      </c>
      <c r="AE120" s="7">
        <v>1</v>
      </c>
      <c r="AF120" s="7">
        <v>0</v>
      </c>
      <c r="AG120" s="7">
        <v>1</v>
      </c>
      <c r="AH120" s="7">
        <f t="shared" si="27"/>
        <v>9</v>
      </c>
      <c r="AI120" s="4">
        <v>6</v>
      </c>
      <c r="AJ120" s="4">
        <v>6</v>
      </c>
      <c r="AK120" s="4">
        <v>0</v>
      </c>
      <c r="AL120" s="4">
        <v>6</v>
      </c>
      <c r="AM120" s="4">
        <v>6</v>
      </c>
      <c r="AN120" s="4">
        <v>6</v>
      </c>
      <c r="AO120" s="4">
        <v>6</v>
      </c>
      <c r="AP120" s="4">
        <v>6</v>
      </c>
      <c r="AQ120" s="4">
        <v>6</v>
      </c>
      <c r="AR120" s="4">
        <v>6</v>
      </c>
      <c r="AS120" s="4">
        <v>6</v>
      </c>
      <c r="AT120" s="4">
        <v>6</v>
      </c>
      <c r="AU120" s="4">
        <v>6</v>
      </c>
      <c r="AV120" s="4">
        <v>6</v>
      </c>
      <c r="AW120" s="4">
        <v>6</v>
      </c>
      <c r="AX120" s="4">
        <v>6</v>
      </c>
      <c r="AY120" s="4">
        <f t="shared" si="28"/>
        <v>90</v>
      </c>
      <c r="AZ120" s="92">
        <f t="shared" si="17"/>
        <v>75</v>
      </c>
      <c r="BA120" s="92">
        <f t="shared" si="18"/>
        <v>100</v>
      </c>
      <c r="BB120" s="92">
        <f t="shared" si="19"/>
        <v>100</v>
      </c>
      <c r="BC120" s="66">
        <v>9</v>
      </c>
      <c r="BU120" s="33" t="e">
        <f>IF(#REF!&gt;0,(2017-YEAR(#REF!)),"")</f>
        <v>#REF!</v>
      </c>
      <c r="BV120">
        <f t="shared" si="29"/>
        <v>38.103947568968138</v>
      </c>
      <c r="BW120">
        <f>IF(A120="","",_xlfn.RANK.AVG(AH120,AH:AH))</f>
        <v>81</v>
      </c>
      <c r="BX120">
        <f>IF($A120="","",_xlfn.RANK.AVG(AZ120,AZ:AZ))</f>
        <v>25</v>
      </c>
      <c r="BY120">
        <f>IF($A120="","",_xlfn.RANK.AVG(BA120,BA:BA))</f>
        <v>5.5</v>
      </c>
      <c r="BZ120">
        <f>IF($A120="","",_xlfn.RANK.AVG(BB120,BB:BB))</f>
        <v>3</v>
      </c>
      <c r="CA120">
        <f>IF($A120="","",_xlfn.RANK.AVG(BC120,BC:BC))</f>
        <v>63</v>
      </c>
    </row>
    <row r="121" spans="1:79" s="17" customFormat="1" x14ac:dyDescent="0.25">
      <c r="A121" s="16">
        <v>213</v>
      </c>
      <c r="B121" s="16" t="s">
        <v>22</v>
      </c>
      <c r="C121" s="16">
        <v>2</v>
      </c>
      <c r="D121" s="16">
        <v>2</v>
      </c>
      <c r="E121" s="16" t="s">
        <v>46</v>
      </c>
      <c r="F121" s="16">
        <v>12</v>
      </c>
      <c r="G121" s="16" t="s">
        <v>134</v>
      </c>
      <c r="H121" s="16">
        <v>3</v>
      </c>
      <c r="I121" s="16">
        <v>2</v>
      </c>
      <c r="J121" s="16">
        <v>3</v>
      </c>
      <c r="K121" s="5" t="s">
        <v>147</v>
      </c>
      <c r="L121" s="16"/>
      <c r="M121" s="16"/>
      <c r="N121" s="16"/>
      <c r="O121" s="5" t="s">
        <v>147</v>
      </c>
      <c r="P121" s="16"/>
      <c r="Q121" s="16"/>
      <c r="R121" s="16" t="s">
        <v>21</v>
      </c>
      <c r="S121" s="16" t="s">
        <v>21</v>
      </c>
      <c r="T121" s="16" t="s">
        <v>38</v>
      </c>
      <c r="U121" s="16" t="s">
        <v>38</v>
      </c>
      <c r="V121" s="16">
        <v>68</v>
      </c>
      <c r="W121" s="16">
        <v>1.59</v>
      </c>
      <c r="X121" s="16">
        <v>0</v>
      </c>
      <c r="Y121" s="16">
        <v>3</v>
      </c>
      <c r="Z121" s="16">
        <v>1</v>
      </c>
      <c r="AA121" s="16">
        <v>1</v>
      </c>
      <c r="AB121" s="16">
        <v>1</v>
      </c>
      <c r="AC121" s="16">
        <v>0</v>
      </c>
      <c r="AD121" s="16">
        <v>0</v>
      </c>
      <c r="AE121" s="16">
        <v>0</v>
      </c>
      <c r="AF121" s="16">
        <v>0</v>
      </c>
      <c r="AG121" s="16">
        <v>0</v>
      </c>
      <c r="AH121" s="16">
        <f t="shared" si="27"/>
        <v>6</v>
      </c>
      <c r="AI121" s="16">
        <v>0</v>
      </c>
      <c r="AJ121" s="16">
        <v>0</v>
      </c>
      <c r="AK121" s="16">
        <v>0</v>
      </c>
      <c r="AL121" s="16">
        <v>0</v>
      </c>
      <c r="AM121" s="16">
        <v>0</v>
      </c>
      <c r="AN121" s="16">
        <v>3</v>
      </c>
      <c r="AO121" s="16">
        <v>6</v>
      </c>
      <c r="AP121" s="16">
        <v>6</v>
      </c>
      <c r="AQ121" s="16">
        <v>6</v>
      </c>
      <c r="AR121" s="16">
        <v>3</v>
      </c>
      <c r="AS121" s="16">
        <v>4</v>
      </c>
      <c r="AT121" s="16">
        <v>3</v>
      </c>
      <c r="AU121" s="16">
        <v>2</v>
      </c>
      <c r="AV121" s="16">
        <v>0</v>
      </c>
      <c r="AW121" s="16">
        <v>0</v>
      </c>
      <c r="AX121" s="16">
        <v>0</v>
      </c>
      <c r="AY121" s="16">
        <f t="shared" si="28"/>
        <v>33</v>
      </c>
      <c r="AZ121" s="92">
        <f t="shared" si="17"/>
        <v>0</v>
      </c>
      <c r="BA121" s="92">
        <f t="shared" si="18"/>
        <v>66.666666666666671</v>
      </c>
      <c r="BB121" s="92">
        <f t="shared" si="19"/>
        <v>16.666666666666668</v>
      </c>
      <c r="BC121" s="71">
        <v>10</v>
      </c>
      <c r="BU121" s="33" t="e">
        <f>IF(#REF!&gt;0,(2017-YEAR(#REF!)),"")</f>
        <v>#REF!</v>
      </c>
      <c r="BV121">
        <f t="shared" si="29"/>
        <v>26.897670187097027</v>
      </c>
      <c r="BW121">
        <f>IF(A121="","",_xlfn.RANK.AVG(AH121,AH:AH))</f>
        <v>112</v>
      </c>
      <c r="BX121">
        <f>IF($A121="","",_xlfn.RANK.AVG(AZ121,AZ:AZ))</f>
        <v>181</v>
      </c>
      <c r="BY121">
        <f>IF($A121="","",_xlfn.RANK.AVG(BA121,BA:BA))</f>
        <v>68.5</v>
      </c>
      <c r="BZ121">
        <f>IF($A121="","",_xlfn.RANK.AVG(BB121,BB:BB))</f>
        <v>122.5</v>
      </c>
      <c r="CA121">
        <f>IF($A121="","",_xlfn.RANK.AVG(BC121,BC:BC))</f>
        <v>27</v>
      </c>
    </row>
    <row r="122" spans="1:79" x14ac:dyDescent="0.25">
      <c r="A122" s="47">
        <v>214</v>
      </c>
      <c r="B122" s="5" t="s">
        <v>19</v>
      </c>
      <c r="C122" s="5">
        <v>3</v>
      </c>
      <c r="D122" s="5">
        <v>1</v>
      </c>
      <c r="E122" s="5" t="s">
        <v>90</v>
      </c>
      <c r="F122" s="5">
        <v>3</v>
      </c>
      <c r="G122" s="5" t="s">
        <v>102</v>
      </c>
      <c r="H122" s="5">
        <v>4</v>
      </c>
      <c r="I122" s="5">
        <v>2</v>
      </c>
      <c r="J122" s="5">
        <v>3</v>
      </c>
      <c r="K122" s="5" t="s">
        <v>147</v>
      </c>
      <c r="L122" s="5"/>
      <c r="M122" s="5"/>
      <c r="N122" s="5"/>
      <c r="O122" s="5" t="s">
        <v>147</v>
      </c>
      <c r="P122" s="5"/>
      <c r="Q122" s="5"/>
      <c r="R122" s="5" t="s">
        <v>20</v>
      </c>
      <c r="S122" s="5" t="s">
        <v>20</v>
      </c>
      <c r="T122" s="5" t="s">
        <v>20</v>
      </c>
      <c r="U122" s="5" t="s">
        <v>20</v>
      </c>
      <c r="V122" s="5">
        <v>98</v>
      </c>
      <c r="W122" s="5">
        <v>1.67</v>
      </c>
      <c r="X122" s="7">
        <v>3</v>
      </c>
      <c r="Y122" s="7">
        <v>0</v>
      </c>
      <c r="Z122" s="7">
        <v>0</v>
      </c>
      <c r="AA122" s="7">
        <v>2</v>
      </c>
      <c r="AB122" s="7">
        <v>2</v>
      </c>
      <c r="AC122" s="7">
        <v>0</v>
      </c>
      <c r="AD122" s="7">
        <v>0</v>
      </c>
      <c r="AE122" s="7">
        <v>0</v>
      </c>
      <c r="AF122" s="7">
        <v>0</v>
      </c>
      <c r="AG122" s="7">
        <v>0</v>
      </c>
      <c r="AH122" s="7">
        <f t="shared" si="27"/>
        <v>7</v>
      </c>
      <c r="AI122" s="4">
        <v>3</v>
      </c>
      <c r="AJ122" s="4">
        <v>4</v>
      </c>
      <c r="AK122" s="4">
        <v>2</v>
      </c>
      <c r="AL122" s="4">
        <v>2</v>
      </c>
      <c r="AM122" s="4">
        <v>3</v>
      </c>
      <c r="AN122" s="4">
        <v>6</v>
      </c>
      <c r="AO122" s="4">
        <v>1</v>
      </c>
      <c r="AP122" s="4">
        <v>2</v>
      </c>
      <c r="AQ122" s="4">
        <v>2</v>
      </c>
      <c r="AR122" s="4">
        <v>2</v>
      </c>
      <c r="AS122" s="4">
        <v>2</v>
      </c>
      <c r="AT122" s="4">
        <v>0</v>
      </c>
      <c r="AU122" s="4">
        <v>0</v>
      </c>
      <c r="AV122" s="4">
        <v>0</v>
      </c>
      <c r="AW122" s="4">
        <v>0</v>
      </c>
      <c r="AX122" s="4">
        <v>0</v>
      </c>
      <c r="AY122" s="4">
        <f t="shared" si="28"/>
        <v>29</v>
      </c>
      <c r="AZ122" s="92">
        <f t="shared" si="17"/>
        <v>45.833333333333336</v>
      </c>
      <c r="BA122" s="92">
        <f t="shared" si="18"/>
        <v>42.857142857142861</v>
      </c>
      <c r="BB122" s="92">
        <f t="shared" si="19"/>
        <v>0</v>
      </c>
      <c r="BC122" s="66">
        <v>7</v>
      </c>
      <c r="BU122" s="33" t="e">
        <f>IF(#REF!&gt;0,(2017-YEAR(#REF!)),"")</f>
        <v>#REF!</v>
      </c>
      <c r="BV122">
        <f t="shared" si="29"/>
        <v>35.139302233855645</v>
      </c>
      <c r="BW122">
        <f>IF(A122="","",_xlfn.RANK.AVG(AH122,AH:AH))</f>
        <v>102</v>
      </c>
      <c r="BX122">
        <f>IF($A122="","",_xlfn.RANK.AVG(AZ122,AZ:AZ))</f>
        <v>91.5</v>
      </c>
      <c r="BY122">
        <f>IF($A122="","",_xlfn.RANK.AVG(BA122,BA:BA))</f>
        <v>112.5</v>
      </c>
      <c r="BZ122">
        <f>IF($A122="","",_xlfn.RANK.AVG(BB122,BB:BB))</f>
        <v>163</v>
      </c>
      <c r="CA122">
        <f>IF($A122="","",_xlfn.RANK.AVG(BC122,BC:BC))</f>
        <v>108</v>
      </c>
    </row>
    <row r="123" spans="1:79" s="78" customFormat="1" x14ac:dyDescent="0.25">
      <c r="A123" s="76">
        <v>215</v>
      </c>
      <c r="B123" s="76" t="s">
        <v>22</v>
      </c>
      <c r="C123" s="76">
        <v>2</v>
      </c>
      <c r="D123" s="76">
        <v>2</v>
      </c>
      <c r="E123" s="76" t="s">
        <v>87</v>
      </c>
      <c r="F123" s="76">
        <v>10</v>
      </c>
      <c r="G123" s="76" t="s">
        <v>118</v>
      </c>
      <c r="H123" s="76">
        <v>3</v>
      </c>
      <c r="I123" s="76">
        <v>1</v>
      </c>
      <c r="J123" s="76">
        <v>7</v>
      </c>
      <c r="K123" s="76" t="s">
        <v>148</v>
      </c>
      <c r="L123" s="76">
        <v>12</v>
      </c>
      <c r="M123" s="76">
        <v>180</v>
      </c>
      <c r="N123" s="76"/>
      <c r="O123" s="5" t="s">
        <v>147</v>
      </c>
      <c r="P123" s="76"/>
      <c r="Q123" s="76"/>
      <c r="R123" s="76" t="s">
        <v>20</v>
      </c>
      <c r="S123" s="76" t="s">
        <v>20</v>
      </c>
      <c r="T123" s="76" t="s">
        <v>21</v>
      </c>
      <c r="U123" s="76" t="s">
        <v>21</v>
      </c>
      <c r="V123" s="76">
        <v>75</v>
      </c>
      <c r="W123" s="76">
        <v>1.62</v>
      </c>
      <c r="X123" s="76">
        <v>3</v>
      </c>
      <c r="Y123" s="76">
        <v>3</v>
      </c>
      <c r="Z123" s="76">
        <v>3</v>
      </c>
      <c r="AA123" s="76">
        <v>3</v>
      </c>
      <c r="AB123" s="76">
        <v>2</v>
      </c>
      <c r="AC123" s="76">
        <v>0</v>
      </c>
      <c r="AD123" s="76">
        <v>2</v>
      </c>
      <c r="AE123" s="76">
        <v>0</v>
      </c>
      <c r="AF123" s="76">
        <v>0</v>
      </c>
      <c r="AG123" s="76">
        <v>2</v>
      </c>
      <c r="AH123" s="76">
        <f t="shared" si="27"/>
        <v>18</v>
      </c>
      <c r="AI123" s="76">
        <v>0</v>
      </c>
      <c r="AJ123" s="76">
        <v>2</v>
      </c>
      <c r="AK123" s="76">
        <v>4</v>
      </c>
      <c r="AL123" s="76">
        <v>5</v>
      </c>
      <c r="AM123" s="76">
        <v>6</v>
      </c>
      <c r="AN123" s="76">
        <v>6</v>
      </c>
      <c r="AO123" s="76">
        <v>6</v>
      </c>
      <c r="AP123" s="76">
        <v>6</v>
      </c>
      <c r="AQ123" s="76">
        <v>6</v>
      </c>
      <c r="AR123" s="76">
        <v>6</v>
      </c>
      <c r="AS123" s="76">
        <v>2</v>
      </c>
      <c r="AT123" s="76">
        <v>0</v>
      </c>
      <c r="AU123" s="76">
        <v>0</v>
      </c>
      <c r="AV123" s="76">
        <v>0</v>
      </c>
      <c r="AW123" s="76">
        <v>4</v>
      </c>
      <c r="AX123" s="76">
        <v>4</v>
      </c>
      <c r="AY123" s="76">
        <f t="shared" si="28"/>
        <v>57</v>
      </c>
      <c r="AZ123" s="92">
        <f t="shared" si="17"/>
        <v>45.833333333333336</v>
      </c>
      <c r="BA123" s="92">
        <f t="shared" si="18"/>
        <v>90.476190476190482</v>
      </c>
      <c r="BB123" s="92">
        <f t="shared" si="19"/>
        <v>26.666666666666671</v>
      </c>
      <c r="BC123" s="77">
        <v>10</v>
      </c>
      <c r="BU123" s="33" t="e">
        <f>IF(#REF!&gt;0,(2017-YEAR(#REF!)),"")</f>
        <v>#REF!</v>
      </c>
      <c r="BV123">
        <f t="shared" si="29"/>
        <v>28.577960676726104</v>
      </c>
      <c r="BW123">
        <f>IF(A123="","",_xlfn.RANK.AVG(AH123,AH:AH))</f>
        <v>24</v>
      </c>
      <c r="BX123">
        <f>IF($A123="","",_xlfn.RANK.AVG(AZ123,AZ:AZ))</f>
        <v>91.5</v>
      </c>
      <c r="BY123">
        <f>IF($A123="","",_xlfn.RANK.AVG(BA123,BA:BA))</f>
        <v>21</v>
      </c>
      <c r="BZ123">
        <f>IF($A123="","",_xlfn.RANK.AVG(BB123,BB:BB))</f>
        <v>102</v>
      </c>
      <c r="CA123">
        <f>IF($A123="","",_xlfn.RANK.AVG(BC123,BC:BC))</f>
        <v>27</v>
      </c>
    </row>
    <row r="124" spans="1:79" x14ac:dyDescent="0.25">
      <c r="A124" s="47">
        <v>216</v>
      </c>
      <c r="B124" s="5" t="s">
        <v>19</v>
      </c>
      <c r="C124" s="5">
        <v>1</v>
      </c>
      <c r="D124" s="5">
        <v>2</v>
      </c>
      <c r="E124" s="5" t="s">
        <v>92</v>
      </c>
      <c r="F124" s="5">
        <v>2</v>
      </c>
      <c r="G124" s="5" t="s">
        <v>137</v>
      </c>
      <c r="H124" s="5">
        <v>5</v>
      </c>
      <c r="I124" s="5">
        <v>2</v>
      </c>
      <c r="J124" s="5">
        <v>1</v>
      </c>
      <c r="K124" s="5" t="s">
        <v>147</v>
      </c>
      <c r="L124" s="5"/>
      <c r="M124" s="5"/>
      <c r="N124" s="5"/>
      <c r="O124" s="5" t="s">
        <v>147</v>
      </c>
      <c r="P124" s="5"/>
      <c r="Q124" s="5"/>
      <c r="R124" s="5" t="s">
        <v>21</v>
      </c>
      <c r="S124" s="5" t="s">
        <v>21</v>
      </c>
      <c r="T124" s="5" t="s">
        <v>21</v>
      </c>
      <c r="U124" s="5" t="s">
        <v>21</v>
      </c>
      <c r="V124" s="5">
        <v>70</v>
      </c>
      <c r="W124" s="5">
        <v>1.72</v>
      </c>
      <c r="X124" s="7">
        <v>3</v>
      </c>
      <c r="Y124" s="7">
        <v>0</v>
      </c>
      <c r="Z124" s="7">
        <v>1</v>
      </c>
      <c r="AA124" s="7">
        <v>1</v>
      </c>
      <c r="AB124" s="7">
        <v>1</v>
      </c>
      <c r="AC124" s="7">
        <v>0</v>
      </c>
      <c r="AD124" s="7">
        <v>0</v>
      </c>
      <c r="AE124" s="7">
        <v>0</v>
      </c>
      <c r="AF124" s="7">
        <v>0</v>
      </c>
      <c r="AG124" s="7">
        <v>0</v>
      </c>
      <c r="AH124" s="7">
        <f t="shared" si="27"/>
        <v>6</v>
      </c>
      <c r="AI124" s="4">
        <v>5</v>
      </c>
      <c r="AJ124" s="4">
        <v>3</v>
      </c>
      <c r="AK124" s="4">
        <v>1</v>
      </c>
      <c r="AL124" s="4">
        <v>2</v>
      </c>
      <c r="AM124" s="4">
        <v>2</v>
      </c>
      <c r="AN124" s="4">
        <v>3</v>
      </c>
      <c r="AO124" s="4">
        <v>1</v>
      </c>
      <c r="AP124" s="4">
        <v>1</v>
      </c>
      <c r="AQ124" s="4">
        <v>1</v>
      </c>
      <c r="AR124" s="4">
        <v>1</v>
      </c>
      <c r="AS124" s="4">
        <v>0</v>
      </c>
      <c r="AT124" s="4">
        <v>0</v>
      </c>
      <c r="AU124" s="4">
        <v>0</v>
      </c>
      <c r="AV124" s="4">
        <v>0</v>
      </c>
      <c r="AW124" s="4">
        <v>0</v>
      </c>
      <c r="AX124" s="4">
        <v>0</v>
      </c>
      <c r="AY124" s="4">
        <f t="shared" si="28"/>
        <v>20</v>
      </c>
      <c r="AZ124" s="92">
        <f t="shared" si="17"/>
        <v>45.833333333333336</v>
      </c>
      <c r="BA124" s="92">
        <f t="shared" si="18"/>
        <v>21.428571428571431</v>
      </c>
      <c r="BB124" s="92">
        <f t="shared" si="19"/>
        <v>0</v>
      </c>
      <c r="BC124" s="66">
        <v>10</v>
      </c>
      <c r="BU124" s="33" t="e">
        <f>IF(#REF!&gt;0,(2017-YEAR(#REF!)),"")</f>
        <v>#REF!</v>
      </c>
      <c r="BV124">
        <f t="shared" si="29"/>
        <v>23.661438615467823</v>
      </c>
      <c r="BW124">
        <f>IF(A124="","",_xlfn.RANK.AVG(AH124,AH:AH))</f>
        <v>112</v>
      </c>
      <c r="BX124">
        <f>IF($A124="","",_xlfn.RANK.AVG(AZ124,AZ:AZ))</f>
        <v>91.5</v>
      </c>
      <c r="BY124">
        <f>IF($A124="","",_xlfn.RANK.AVG(BA124,BA:BA))</f>
        <v>142</v>
      </c>
      <c r="BZ124">
        <f>IF($A124="","",_xlfn.RANK.AVG(BB124,BB:BB))</f>
        <v>163</v>
      </c>
      <c r="CA124">
        <f>IF($A124="","",_xlfn.RANK.AVG(BC124,BC:BC))</f>
        <v>27</v>
      </c>
    </row>
    <row r="125" spans="1:79" x14ac:dyDescent="0.25">
      <c r="A125" s="47">
        <v>217</v>
      </c>
      <c r="B125" s="5" t="s">
        <v>22</v>
      </c>
      <c r="C125" s="5">
        <v>1</v>
      </c>
      <c r="D125" s="5">
        <v>1</v>
      </c>
      <c r="E125" s="5" t="s">
        <v>92</v>
      </c>
      <c r="F125" s="5">
        <v>1</v>
      </c>
      <c r="G125" s="5" t="s">
        <v>104</v>
      </c>
      <c r="H125" s="5">
        <v>3</v>
      </c>
      <c r="I125" s="5">
        <v>1</v>
      </c>
      <c r="J125" s="5">
        <v>1</v>
      </c>
      <c r="K125" s="5" t="s">
        <v>147</v>
      </c>
      <c r="L125" s="5"/>
      <c r="M125" s="5"/>
      <c r="N125" s="5"/>
      <c r="O125" s="5" t="s">
        <v>147</v>
      </c>
      <c r="P125" s="5"/>
      <c r="Q125" s="5"/>
      <c r="R125" s="5" t="s">
        <v>21</v>
      </c>
      <c r="S125" s="5" t="s">
        <v>21</v>
      </c>
      <c r="T125" s="5" t="s">
        <v>21</v>
      </c>
      <c r="U125" s="5" t="s">
        <v>21</v>
      </c>
      <c r="V125" s="5">
        <v>56</v>
      </c>
      <c r="W125" s="5">
        <v>1.55</v>
      </c>
      <c r="X125" s="7">
        <v>2</v>
      </c>
      <c r="Y125" s="7">
        <v>1</v>
      </c>
      <c r="Z125" s="7">
        <v>2</v>
      </c>
      <c r="AA125" s="7">
        <v>1</v>
      </c>
      <c r="AB125" s="7">
        <v>2</v>
      </c>
      <c r="AC125" s="7">
        <v>0</v>
      </c>
      <c r="AD125" s="7">
        <v>0</v>
      </c>
      <c r="AE125" s="7">
        <v>0</v>
      </c>
      <c r="AF125" s="7">
        <v>0</v>
      </c>
      <c r="AG125" s="7">
        <v>0</v>
      </c>
      <c r="AH125" s="7">
        <f t="shared" si="27"/>
        <v>8</v>
      </c>
      <c r="AI125" s="4">
        <v>4</v>
      </c>
      <c r="AJ125" s="4">
        <v>3</v>
      </c>
      <c r="AK125" s="4">
        <v>1</v>
      </c>
      <c r="AL125" s="4">
        <v>4</v>
      </c>
      <c r="AM125" s="4">
        <v>2</v>
      </c>
      <c r="AN125" s="4">
        <v>5</v>
      </c>
      <c r="AO125" s="4">
        <v>4</v>
      </c>
      <c r="AP125" s="4">
        <v>6</v>
      </c>
      <c r="AQ125" s="4">
        <v>6</v>
      </c>
      <c r="AR125" s="4">
        <v>6</v>
      </c>
      <c r="AS125" s="4">
        <v>3</v>
      </c>
      <c r="AT125" s="4">
        <v>2</v>
      </c>
      <c r="AU125" s="4">
        <v>2</v>
      </c>
      <c r="AV125" s="4">
        <v>3</v>
      </c>
      <c r="AW125" s="4">
        <v>0</v>
      </c>
      <c r="AX125" s="4">
        <v>0</v>
      </c>
      <c r="AY125" s="4">
        <f t="shared" si="28"/>
        <v>51</v>
      </c>
      <c r="AZ125" s="92">
        <f t="shared" si="17"/>
        <v>50</v>
      </c>
      <c r="BA125" s="92">
        <f t="shared" si="18"/>
        <v>76.19047619047619</v>
      </c>
      <c r="BB125" s="92">
        <f t="shared" si="19"/>
        <v>23.333333333333332</v>
      </c>
      <c r="BC125" s="66">
        <v>10</v>
      </c>
      <c r="BU125" s="33" t="e">
        <f>IF(#REF!&gt;0,(2017-YEAR(#REF!)),"")</f>
        <v>#REF!</v>
      </c>
      <c r="BV125">
        <f t="shared" si="29"/>
        <v>23.309053069719038</v>
      </c>
      <c r="BW125">
        <f>IF(A125="","",_xlfn.RANK.AVG(AH125,AH:AH))</f>
        <v>91.5</v>
      </c>
      <c r="BX125">
        <f>IF($A125="","",_xlfn.RANK.AVG(AZ125,AZ:AZ))</f>
        <v>78</v>
      </c>
      <c r="BY125">
        <f>IF($A125="","",_xlfn.RANK.AVG(BA125,BA:BA))</f>
        <v>43.5</v>
      </c>
      <c r="BZ125">
        <f>IF($A125="","",_xlfn.RANK.AVG(BB125,BB:BB))</f>
        <v>111</v>
      </c>
      <c r="CA125">
        <f>IF($A125="","",_xlfn.RANK.AVG(BC125,BC:BC))</f>
        <v>27</v>
      </c>
    </row>
    <row r="126" spans="1:79" x14ac:dyDescent="0.25">
      <c r="A126" s="47">
        <v>221</v>
      </c>
      <c r="B126" s="5" t="s">
        <v>19</v>
      </c>
      <c r="C126" s="5">
        <v>2</v>
      </c>
      <c r="D126" s="5">
        <v>1</v>
      </c>
      <c r="E126" s="5" t="s">
        <v>77</v>
      </c>
      <c r="F126" s="5">
        <v>6</v>
      </c>
      <c r="G126" s="5" t="s">
        <v>104</v>
      </c>
      <c r="H126" s="5">
        <v>4</v>
      </c>
      <c r="I126" s="5">
        <v>2</v>
      </c>
      <c r="J126" s="5">
        <v>2</v>
      </c>
      <c r="K126" s="5" t="s">
        <v>147</v>
      </c>
      <c r="L126" s="5"/>
      <c r="M126" s="5"/>
      <c r="N126" s="5">
        <v>360</v>
      </c>
      <c r="O126" s="5" t="s">
        <v>147</v>
      </c>
      <c r="P126" s="5"/>
      <c r="Q126" s="5"/>
      <c r="R126" s="5" t="s">
        <v>20</v>
      </c>
      <c r="S126" s="5" t="s">
        <v>21</v>
      </c>
      <c r="T126" s="5" t="s">
        <v>21</v>
      </c>
      <c r="U126" s="5" t="s">
        <v>21</v>
      </c>
      <c r="V126" s="5">
        <v>150</v>
      </c>
      <c r="W126" s="5">
        <v>1.79</v>
      </c>
      <c r="X126" s="7">
        <v>2</v>
      </c>
      <c r="Y126" s="7">
        <v>0</v>
      </c>
      <c r="Z126" s="7">
        <v>0</v>
      </c>
      <c r="AA126" s="7">
        <v>0</v>
      </c>
      <c r="AB126" s="7">
        <v>0</v>
      </c>
      <c r="AC126" s="7">
        <v>0</v>
      </c>
      <c r="AD126" s="7">
        <v>0</v>
      </c>
      <c r="AE126" s="7">
        <v>0</v>
      </c>
      <c r="AF126" s="7">
        <v>0</v>
      </c>
      <c r="AG126" s="7">
        <v>0</v>
      </c>
      <c r="AH126" s="7">
        <f t="shared" si="27"/>
        <v>2</v>
      </c>
      <c r="AI126" s="4">
        <v>6</v>
      </c>
      <c r="AJ126" s="4">
        <v>4</v>
      </c>
      <c r="AK126" s="4">
        <v>5</v>
      </c>
      <c r="AL126" s="4">
        <v>0</v>
      </c>
      <c r="AM126" s="4">
        <v>0</v>
      </c>
      <c r="AN126" s="4">
        <v>0</v>
      </c>
      <c r="AO126" s="4">
        <v>0</v>
      </c>
      <c r="AP126" s="4">
        <v>0</v>
      </c>
      <c r="AQ126" s="4">
        <v>0</v>
      </c>
      <c r="AR126" s="4">
        <v>0</v>
      </c>
      <c r="AS126" s="4">
        <v>0</v>
      </c>
      <c r="AT126" s="4">
        <v>0</v>
      </c>
      <c r="AU126" s="4">
        <v>0</v>
      </c>
      <c r="AV126" s="4">
        <v>0</v>
      </c>
      <c r="AW126" s="4">
        <v>0</v>
      </c>
      <c r="AX126" s="4">
        <v>0</v>
      </c>
      <c r="AY126" s="4">
        <f t="shared" si="28"/>
        <v>15</v>
      </c>
      <c r="AZ126" s="92">
        <f t="shared" si="17"/>
        <v>62.500000000000007</v>
      </c>
      <c r="BA126" s="92">
        <f t="shared" si="18"/>
        <v>0</v>
      </c>
      <c r="BB126" s="92">
        <f t="shared" si="19"/>
        <v>0</v>
      </c>
      <c r="BC126" s="66">
        <v>7</v>
      </c>
      <c r="BU126" s="33" t="e">
        <f>IF(#REF!&gt;0,(2017-YEAR(#REF!)),"")</f>
        <v>#REF!</v>
      </c>
      <c r="BV126">
        <f t="shared" si="29"/>
        <v>46.815018257857119</v>
      </c>
      <c r="BW126">
        <f>IF(A126="","",_xlfn.RANK.AVG(AH126,AH:AH))</f>
        <v>155</v>
      </c>
      <c r="BX126">
        <f>IF($A126="","",_xlfn.RANK.AVG(AZ126,AZ:AZ))</f>
        <v>45</v>
      </c>
      <c r="BY126">
        <f>IF($A126="","",_xlfn.RANK.AVG(BA126,BA:BA))</f>
        <v>179.5</v>
      </c>
      <c r="BZ126">
        <f>IF($A126="","",_xlfn.RANK.AVG(BB126,BB:BB))</f>
        <v>163</v>
      </c>
      <c r="CA126">
        <f>IF($A126="","",_xlfn.RANK.AVG(BC126,BC:BC))</f>
        <v>108</v>
      </c>
    </row>
    <row r="127" spans="1:79" x14ac:dyDescent="0.25">
      <c r="A127" s="47">
        <v>222</v>
      </c>
      <c r="B127" s="5" t="s">
        <v>19</v>
      </c>
      <c r="C127" s="5">
        <v>2</v>
      </c>
      <c r="D127" s="5">
        <v>1</v>
      </c>
      <c r="E127" s="5" t="s">
        <v>77</v>
      </c>
      <c r="F127" s="5">
        <v>18</v>
      </c>
      <c r="G127" s="5" t="s">
        <v>105</v>
      </c>
      <c r="H127" s="5">
        <v>3</v>
      </c>
      <c r="I127" s="5">
        <v>2</v>
      </c>
      <c r="J127" s="5">
        <v>3</v>
      </c>
      <c r="K127" s="5" t="s">
        <v>148</v>
      </c>
      <c r="L127" s="5">
        <v>15</v>
      </c>
      <c r="M127" s="5">
        <v>564</v>
      </c>
      <c r="N127" s="5"/>
      <c r="O127" s="5" t="s">
        <v>148</v>
      </c>
      <c r="P127" s="5">
        <v>8</v>
      </c>
      <c r="Q127" s="5"/>
      <c r="R127" s="5" t="s">
        <v>21</v>
      </c>
      <c r="S127" s="5" t="s">
        <v>21</v>
      </c>
      <c r="T127" s="5" t="s">
        <v>21</v>
      </c>
      <c r="U127" s="5" t="s">
        <v>21</v>
      </c>
      <c r="V127" s="5">
        <v>68</v>
      </c>
      <c r="W127" s="5">
        <v>1.62</v>
      </c>
      <c r="X127" s="7">
        <v>0</v>
      </c>
      <c r="Y127" s="7">
        <v>1</v>
      </c>
      <c r="Z127" s="7">
        <v>0</v>
      </c>
      <c r="AA127" s="7">
        <v>3</v>
      </c>
      <c r="AB127" s="7">
        <v>0</v>
      </c>
      <c r="AC127" s="7">
        <v>0</v>
      </c>
      <c r="AD127" s="7">
        <v>1</v>
      </c>
      <c r="AE127" s="7">
        <v>0</v>
      </c>
      <c r="AF127" s="7">
        <v>0</v>
      </c>
      <c r="AG127" s="7">
        <v>0</v>
      </c>
      <c r="AH127" s="7">
        <f t="shared" si="27"/>
        <v>5</v>
      </c>
      <c r="AI127" s="4">
        <v>0</v>
      </c>
      <c r="AJ127" s="4">
        <v>0</v>
      </c>
      <c r="AK127" s="4">
        <v>0</v>
      </c>
      <c r="AL127" s="4">
        <v>0</v>
      </c>
      <c r="AM127" s="4">
        <v>0</v>
      </c>
      <c r="AN127" s="4">
        <v>0</v>
      </c>
      <c r="AO127" s="4">
        <v>2</v>
      </c>
      <c r="AP127" s="4">
        <v>1</v>
      </c>
      <c r="AQ127" s="4">
        <v>2</v>
      </c>
      <c r="AR127" s="4">
        <v>2</v>
      </c>
      <c r="AS127" s="4">
        <v>0</v>
      </c>
      <c r="AT127" s="4">
        <v>0</v>
      </c>
      <c r="AU127" s="4">
        <v>0</v>
      </c>
      <c r="AV127" s="4">
        <v>0</v>
      </c>
      <c r="AW127" s="4">
        <v>0</v>
      </c>
      <c r="AX127" s="4">
        <v>0</v>
      </c>
      <c r="AY127" s="4">
        <f t="shared" si="28"/>
        <v>7</v>
      </c>
      <c r="AZ127" s="92">
        <f t="shared" si="17"/>
        <v>0</v>
      </c>
      <c r="BA127" s="92">
        <f t="shared" si="18"/>
        <v>16.666666666666668</v>
      </c>
      <c r="BB127" s="92">
        <f t="shared" si="19"/>
        <v>0</v>
      </c>
      <c r="BC127" s="66">
        <v>3</v>
      </c>
      <c r="BU127" s="33" t="e">
        <f>IF(#REF!&gt;0,(2017-YEAR(#REF!)),"")</f>
        <v>#REF!</v>
      </c>
      <c r="BV127">
        <f t="shared" si="29"/>
        <v>25.910684346898332</v>
      </c>
      <c r="BW127">
        <f>IF(A127="","",_xlfn.RANK.AVG(AH127,AH:AH))</f>
        <v>122.5</v>
      </c>
      <c r="BX127">
        <f>IF($A127="","",_xlfn.RANK.AVG(AZ127,AZ:AZ))</f>
        <v>181</v>
      </c>
      <c r="BY127">
        <f>IF($A127="","",_xlfn.RANK.AVG(BA127,BA:BA))</f>
        <v>149.5</v>
      </c>
      <c r="BZ127">
        <f>IF($A127="","",_xlfn.RANK.AVG(BB127,BB:BB))</f>
        <v>163</v>
      </c>
      <c r="CA127">
        <f>IF($A127="","",_xlfn.RANK.AVG(BC127,BC:BC))</f>
        <v>159.5</v>
      </c>
    </row>
    <row r="128" spans="1:79" x14ac:dyDescent="0.25">
      <c r="A128" s="47">
        <v>223</v>
      </c>
      <c r="B128" s="5" t="s">
        <v>19</v>
      </c>
      <c r="C128" s="5">
        <v>2</v>
      </c>
      <c r="D128" s="5">
        <v>2</v>
      </c>
      <c r="E128" s="5" t="s">
        <v>77</v>
      </c>
      <c r="F128" s="5">
        <v>10</v>
      </c>
      <c r="G128" s="5" t="s">
        <v>137</v>
      </c>
      <c r="H128" s="5">
        <v>2</v>
      </c>
      <c r="I128" s="5">
        <v>2</v>
      </c>
      <c r="J128" s="5">
        <v>2</v>
      </c>
      <c r="K128" s="5" t="s">
        <v>147</v>
      </c>
      <c r="L128" s="5"/>
      <c r="M128" s="5"/>
      <c r="N128" s="5"/>
      <c r="O128" s="5" t="s">
        <v>147</v>
      </c>
      <c r="P128" s="5"/>
      <c r="Q128" s="5"/>
      <c r="R128" s="5" t="s">
        <v>20</v>
      </c>
      <c r="S128" s="5" t="s">
        <v>21</v>
      </c>
      <c r="T128" s="5" t="s">
        <v>20</v>
      </c>
      <c r="U128" s="5" t="s">
        <v>20</v>
      </c>
      <c r="V128" s="5">
        <v>77</v>
      </c>
      <c r="W128" s="5">
        <v>1.6</v>
      </c>
      <c r="X128" s="7">
        <v>2</v>
      </c>
      <c r="Y128" s="7">
        <v>1</v>
      </c>
      <c r="Z128" s="7">
        <v>0</v>
      </c>
      <c r="AA128" s="7">
        <v>3</v>
      </c>
      <c r="AB128" s="7">
        <v>0</v>
      </c>
      <c r="AC128" s="7">
        <v>0</v>
      </c>
      <c r="AD128" s="7">
        <v>0</v>
      </c>
      <c r="AE128" s="7">
        <v>0</v>
      </c>
      <c r="AF128" s="7">
        <v>0</v>
      </c>
      <c r="AG128" s="7">
        <v>1</v>
      </c>
      <c r="AH128" s="7">
        <f t="shared" si="27"/>
        <v>7</v>
      </c>
      <c r="AI128" s="4">
        <v>5</v>
      </c>
      <c r="AJ128" s="4">
        <v>4</v>
      </c>
      <c r="AK128" s="4">
        <v>0</v>
      </c>
      <c r="AL128" s="4">
        <v>2</v>
      </c>
      <c r="AM128" s="4">
        <v>2</v>
      </c>
      <c r="AN128" s="4">
        <v>6</v>
      </c>
      <c r="AO128" s="4">
        <v>2</v>
      </c>
      <c r="AP128" s="4">
        <v>2</v>
      </c>
      <c r="AQ128" s="4">
        <v>2</v>
      </c>
      <c r="AR128" s="4">
        <v>3</v>
      </c>
      <c r="AS128" s="4">
        <v>1</v>
      </c>
      <c r="AT128" s="4">
        <v>0</v>
      </c>
      <c r="AU128" s="4">
        <v>1</v>
      </c>
      <c r="AV128" s="4">
        <v>0</v>
      </c>
      <c r="AW128" s="4">
        <v>1</v>
      </c>
      <c r="AX128" s="4">
        <v>1</v>
      </c>
      <c r="AY128" s="4">
        <f t="shared" si="28"/>
        <v>32</v>
      </c>
      <c r="AZ128" s="92">
        <f t="shared" si="17"/>
        <v>45.833333333333336</v>
      </c>
      <c r="BA128" s="92">
        <f t="shared" si="18"/>
        <v>42.857142857142861</v>
      </c>
      <c r="BB128" s="92">
        <f t="shared" si="19"/>
        <v>10</v>
      </c>
      <c r="BC128" s="66">
        <v>6</v>
      </c>
      <c r="BU128" s="33" t="e">
        <f>IF(#REF!&gt;0,(2017-YEAR(#REF!)),"")</f>
        <v>#REF!</v>
      </c>
      <c r="BV128">
        <f t="shared" si="29"/>
        <v>30.078124999999993</v>
      </c>
      <c r="BW128">
        <f>IF(A128="","",_xlfn.RANK.AVG(AH128,AH:AH))</f>
        <v>102</v>
      </c>
      <c r="BX128">
        <f>IF($A128="","",_xlfn.RANK.AVG(AZ128,AZ:AZ))</f>
        <v>91.5</v>
      </c>
      <c r="BY128">
        <f>IF($A128="","",_xlfn.RANK.AVG(BA128,BA:BA))</f>
        <v>112.5</v>
      </c>
      <c r="BZ128">
        <f>IF($A128="","",_xlfn.RANK.AVG(BB128,BB:BB))</f>
        <v>129.5</v>
      </c>
      <c r="CA128">
        <f>IF($A128="","",_xlfn.RANK.AVG(BC128,BC:BC))</f>
        <v>125.5</v>
      </c>
    </row>
    <row r="129" spans="1:79" x14ac:dyDescent="0.25">
      <c r="A129" s="47">
        <v>224</v>
      </c>
      <c r="B129" s="5" t="s">
        <v>22</v>
      </c>
      <c r="C129" s="5">
        <v>2</v>
      </c>
      <c r="D129" s="5">
        <v>3</v>
      </c>
      <c r="E129" s="5" t="s">
        <v>77</v>
      </c>
      <c r="F129" s="5">
        <v>10</v>
      </c>
      <c r="G129" s="5" t="s">
        <v>138</v>
      </c>
      <c r="H129" s="5">
        <v>4</v>
      </c>
      <c r="I129" s="5">
        <v>2</v>
      </c>
      <c r="J129" s="5">
        <v>3</v>
      </c>
      <c r="K129" s="5" t="s">
        <v>147</v>
      </c>
      <c r="L129" s="5"/>
      <c r="M129" s="5"/>
      <c r="N129" s="5"/>
      <c r="O129" s="5" t="s">
        <v>147</v>
      </c>
      <c r="P129" s="5"/>
      <c r="Q129" s="5"/>
      <c r="R129" s="5" t="s">
        <v>21</v>
      </c>
      <c r="S129" s="5" t="s">
        <v>21</v>
      </c>
      <c r="T129" s="5" t="s">
        <v>21</v>
      </c>
      <c r="U129" s="5" t="s">
        <v>21</v>
      </c>
      <c r="V129" s="5">
        <v>65</v>
      </c>
      <c r="W129" s="5">
        <v>1.67</v>
      </c>
      <c r="X129" s="7">
        <v>0</v>
      </c>
      <c r="Y129" s="7">
        <v>1</v>
      </c>
      <c r="Z129" s="7">
        <v>0</v>
      </c>
      <c r="AA129" s="7">
        <v>1</v>
      </c>
      <c r="AB129" s="7">
        <v>1</v>
      </c>
      <c r="AC129" s="7">
        <v>1</v>
      </c>
      <c r="AD129" s="7">
        <v>0</v>
      </c>
      <c r="AE129" s="7">
        <v>0</v>
      </c>
      <c r="AF129" s="7">
        <v>0</v>
      </c>
      <c r="AG129" s="7">
        <v>0</v>
      </c>
      <c r="AH129" s="7">
        <f t="shared" si="27"/>
        <v>4</v>
      </c>
      <c r="AI129" s="4">
        <v>0</v>
      </c>
      <c r="AJ129" s="4">
        <v>0</v>
      </c>
      <c r="AK129" s="4">
        <v>0</v>
      </c>
      <c r="AL129" s="4">
        <v>0</v>
      </c>
      <c r="AM129" s="4">
        <v>0</v>
      </c>
      <c r="AN129" s="4">
        <v>6</v>
      </c>
      <c r="AO129" s="4">
        <v>6</v>
      </c>
      <c r="AP129" s="4">
        <v>0</v>
      </c>
      <c r="AQ129" s="4">
        <v>0</v>
      </c>
      <c r="AR129" s="4">
        <v>6</v>
      </c>
      <c r="AS129" s="4">
        <v>0</v>
      </c>
      <c r="AT129" s="4">
        <v>0</v>
      </c>
      <c r="AU129" s="4">
        <v>6</v>
      </c>
      <c r="AV129" s="4">
        <v>0</v>
      </c>
      <c r="AW129" s="4">
        <v>6</v>
      </c>
      <c r="AX129" s="4">
        <v>0</v>
      </c>
      <c r="AY129" s="4">
        <f t="shared" si="28"/>
        <v>30</v>
      </c>
      <c r="AZ129" s="92">
        <f t="shared" si="17"/>
        <v>0</v>
      </c>
      <c r="BA129" s="92">
        <f t="shared" si="18"/>
        <v>42.857142857142861</v>
      </c>
      <c r="BB129" s="92">
        <f t="shared" si="19"/>
        <v>40</v>
      </c>
      <c r="BC129" s="66">
        <v>3</v>
      </c>
      <c r="BU129" s="33" t="e">
        <f>IF(#REF!&gt;0,(2017-YEAR(#REF!)),"")</f>
        <v>#REF!</v>
      </c>
      <c r="BV129">
        <f t="shared" si="29"/>
        <v>23.306680053067517</v>
      </c>
      <c r="BW129">
        <f>IF(A129="","",_xlfn.RANK.AVG(AH129,AH:AH))</f>
        <v>133</v>
      </c>
      <c r="BX129">
        <f>IF($A129="","",_xlfn.RANK.AVG(AZ129,AZ:AZ))</f>
        <v>181</v>
      </c>
      <c r="BY129">
        <f>IF($A129="","",_xlfn.RANK.AVG(BA129,BA:BA))</f>
        <v>112.5</v>
      </c>
      <c r="BZ129">
        <f>IF($A129="","",_xlfn.RANK.AVG(BB129,BB:BB))</f>
        <v>84</v>
      </c>
      <c r="CA129">
        <f>IF($A129="","",_xlfn.RANK.AVG(BC129,BC:BC))</f>
        <v>159.5</v>
      </c>
    </row>
    <row r="130" spans="1:79" x14ac:dyDescent="0.25">
      <c r="A130" s="47">
        <v>225</v>
      </c>
      <c r="B130" s="5" t="s">
        <v>19</v>
      </c>
      <c r="C130" s="5">
        <v>2</v>
      </c>
      <c r="D130" s="5">
        <v>1</v>
      </c>
      <c r="E130" s="5" t="s">
        <v>77</v>
      </c>
      <c r="F130" s="5">
        <v>9</v>
      </c>
      <c r="G130" s="5" t="s">
        <v>139</v>
      </c>
      <c r="H130" s="5">
        <v>4</v>
      </c>
      <c r="I130" s="5">
        <v>2</v>
      </c>
      <c r="J130" s="5">
        <v>1</v>
      </c>
      <c r="K130" s="5" t="s">
        <v>147</v>
      </c>
      <c r="L130" s="5"/>
      <c r="M130" s="5"/>
      <c r="N130" s="5"/>
      <c r="O130" s="5" t="s">
        <v>147</v>
      </c>
      <c r="P130" s="5"/>
      <c r="Q130" s="5">
        <v>3</v>
      </c>
      <c r="R130" s="5" t="s">
        <v>21</v>
      </c>
      <c r="S130" s="5" t="s">
        <v>21</v>
      </c>
      <c r="T130" s="5" t="s">
        <v>21</v>
      </c>
      <c r="U130" s="5" t="s">
        <v>20</v>
      </c>
      <c r="V130" s="5">
        <v>75</v>
      </c>
      <c r="W130" s="5">
        <v>1.8</v>
      </c>
      <c r="X130" s="7">
        <v>1</v>
      </c>
      <c r="Y130" s="7">
        <v>2</v>
      </c>
      <c r="Z130" s="7">
        <v>0</v>
      </c>
      <c r="AA130" s="7">
        <v>2</v>
      </c>
      <c r="AB130" s="7">
        <v>0</v>
      </c>
      <c r="AC130" s="7">
        <v>0</v>
      </c>
      <c r="AD130" s="7">
        <v>0</v>
      </c>
      <c r="AE130" s="7">
        <v>1</v>
      </c>
      <c r="AF130" s="7">
        <v>0</v>
      </c>
      <c r="AG130" s="7">
        <v>0</v>
      </c>
      <c r="AH130" s="7">
        <f t="shared" si="27"/>
        <v>6</v>
      </c>
      <c r="AI130" s="4">
        <v>5</v>
      </c>
      <c r="AJ130" s="4">
        <v>6</v>
      </c>
      <c r="AK130" s="4">
        <v>5</v>
      </c>
      <c r="AL130" s="4">
        <v>4</v>
      </c>
      <c r="AM130" s="4">
        <v>6</v>
      </c>
      <c r="AN130" s="4">
        <v>4</v>
      </c>
      <c r="AO130" s="4">
        <v>6</v>
      </c>
      <c r="AP130" s="4">
        <v>6</v>
      </c>
      <c r="AQ130" s="4">
        <v>6</v>
      </c>
      <c r="AR130" s="4">
        <v>6</v>
      </c>
      <c r="AS130" s="4">
        <v>1</v>
      </c>
      <c r="AT130" s="4">
        <v>6</v>
      </c>
      <c r="AU130" s="4">
        <v>3</v>
      </c>
      <c r="AV130" s="4">
        <v>2</v>
      </c>
      <c r="AW130" s="4">
        <v>2</v>
      </c>
      <c r="AX130" s="4">
        <v>1</v>
      </c>
      <c r="AY130" s="4">
        <f t="shared" si="28"/>
        <v>69</v>
      </c>
      <c r="AZ130" s="92">
        <f t="shared" si="17"/>
        <v>83.333333333333343</v>
      </c>
      <c r="BA130" s="92">
        <f t="shared" si="18"/>
        <v>83.333333333333343</v>
      </c>
      <c r="BB130" s="92">
        <f t="shared" si="19"/>
        <v>46.666666666666664</v>
      </c>
      <c r="BC130" s="66">
        <v>8</v>
      </c>
      <c r="BU130" s="33" t="e">
        <f>IF(#REF!&gt;0,(2017-YEAR(#REF!)),"")</f>
        <v>#REF!</v>
      </c>
      <c r="BV130">
        <f t="shared" si="29"/>
        <v>23.148148148148145</v>
      </c>
      <c r="BW130">
        <f>IF(A130="","",_xlfn.RANK.AVG(AH130,AH:AH))</f>
        <v>112</v>
      </c>
      <c r="BX130">
        <f>IF($A130="","",_xlfn.RANK.AVG(AZ130,AZ:AZ))</f>
        <v>15.5</v>
      </c>
      <c r="BY130">
        <f>IF($A130="","",_xlfn.RANK.AVG(BA130,BA:BA))</f>
        <v>31</v>
      </c>
      <c r="BZ130">
        <f>IF($A130="","",_xlfn.RANK.AVG(BB130,BB:BB))</f>
        <v>77</v>
      </c>
      <c r="CA130">
        <f>IF($A130="","",_xlfn.RANK.AVG(BC130,BC:BC))</f>
        <v>83.5</v>
      </c>
    </row>
    <row r="131" spans="1:79" x14ac:dyDescent="0.25">
      <c r="A131" s="47">
        <v>226</v>
      </c>
      <c r="B131" s="5" t="s">
        <v>19</v>
      </c>
      <c r="C131" s="5">
        <v>2</v>
      </c>
      <c r="D131" s="5">
        <v>1</v>
      </c>
      <c r="E131" s="5" t="s">
        <v>77</v>
      </c>
      <c r="F131" s="5">
        <v>7</v>
      </c>
      <c r="G131" s="5" t="s">
        <v>113</v>
      </c>
      <c r="H131" s="5">
        <v>3</v>
      </c>
      <c r="I131" s="5">
        <v>2</v>
      </c>
      <c r="J131" s="5">
        <v>2</v>
      </c>
      <c r="K131" s="5" t="s">
        <v>147</v>
      </c>
      <c r="L131" s="5"/>
      <c r="M131" s="5"/>
      <c r="N131" s="5"/>
      <c r="O131" s="5" t="s">
        <v>147</v>
      </c>
      <c r="P131" s="5"/>
      <c r="Q131" s="5"/>
      <c r="R131" s="5" t="s">
        <v>20</v>
      </c>
      <c r="S131" s="5" t="s">
        <v>20</v>
      </c>
      <c r="T131" s="5" t="s">
        <v>21</v>
      </c>
      <c r="U131" s="5" t="s">
        <v>21</v>
      </c>
      <c r="V131" s="5">
        <v>89</v>
      </c>
      <c r="W131" s="5">
        <v>1.6</v>
      </c>
      <c r="X131" s="7">
        <v>0</v>
      </c>
      <c r="Y131" s="7">
        <v>0</v>
      </c>
      <c r="Z131" s="7">
        <v>0</v>
      </c>
      <c r="AA131" s="7">
        <v>0</v>
      </c>
      <c r="AB131" s="7">
        <v>0</v>
      </c>
      <c r="AC131" s="7">
        <v>0</v>
      </c>
      <c r="AD131" s="7">
        <v>0</v>
      </c>
      <c r="AE131" s="7">
        <v>0</v>
      </c>
      <c r="AF131" s="7">
        <v>0</v>
      </c>
      <c r="AG131" s="7">
        <v>0</v>
      </c>
      <c r="AH131" s="7">
        <f t="shared" si="27"/>
        <v>0</v>
      </c>
      <c r="AI131" s="4">
        <v>0</v>
      </c>
      <c r="AJ131" s="4">
        <v>0</v>
      </c>
      <c r="AK131" s="4">
        <v>0</v>
      </c>
      <c r="AL131" s="4">
        <v>0</v>
      </c>
      <c r="AM131" s="4">
        <v>0</v>
      </c>
      <c r="AN131" s="4">
        <v>0</v>
      </c>
      <c r="AO131" s="4">
        <v>0</v>
      </c>
      <c r="AP131" s="4">
        <v>0</v>
      </c>
      <c r="AQ131" s="4">
        <v>0</v>
      </c>
      <c r="AR131" s="4">
        <v>0</v>
      </c>
      <c r="AS131" s="4">
        <v>0</v>
      </c>
      <c r="AT131" s="4">
        <v>0</v>
      </c>
      <c r="AU131" s="4">
        <v>0</v>
      </c>
      <c r="AV131" s="4">
        <v>0</v>
      </c>
      <c r="AW131" s="4">
        <v>0</v>
      </c>
      <c r="AX131" s="4">
        <v>0</v>
      </c>
      <c r="AY131" s="4">
        <f t="shared" si="28"/>
        <v>0</v>
      </c>
      <c r="AZ131" s="92">
        <f t="shared" ref="AZ131:AZ189" si="30">(100/6)*AVERAGE(AI131:AL131)</f>
        <v>0</v>
      </c>
      <c r="BA131" s="92">
        <f t="shared" ref="BA131:BA189" si="31">(100/6)*AVERAGE(AM131:AS131)</f>
        <v>0</v>
      </c>
      <c r="BB131" s="92">
        <f t="shared" ref="BB131:BB189" si="32">(100/6)*AVERAGE(AT131:AX131)</f>
        <v>0</v>
      </c>
      <c r="BC131" s="66">
        <v>2</v>
      </c>
      <c r="BU131" s="33" t="e">
        <f>IF(#REF!&gt;0,(2017-YEAR(#REF!)),"")</f>
        <v>#REF!</v>
      </c>
      <c r="BV131">
        <f t="shared" si="29"/>
        <v>34.765624999999993</v>
      </c>
      <c r="BW131">
        <f>IF(A131="","",_xlfn.RANK.AVG(AH131,AH:AH))</f>
        <v>183</v>
      </c>
      <c r="BX131">
        <f>IF($A131="","",_xlfn.RANK.AVG(AZ131,AZ:AZ))</f>
        <v>181</v>
      </c>
      <c r="BY131">
        <f>IF($A131="","",_xlfn.RANK.AVG(BA131,BA:BA))</f>
        <v>179.5</v>
      </c>
      <c r="BZ131">
        <f>IF($A131="","",_xlfn.RANK.AVG(BB131,BB:BB))</f>
        <v>163</v>
      </c>
      <c r="CA131">
        <f>IF($A131="","",_xlfn.RANK.AVG(BC131,BC:BC))</f>
        <v>168</v>
      </c>
    </row>
    <row r="132" spans="1:79" x14ac:dyDescent="0.25">
      <c r="A132" s="47">
        <v>227</v>
      </c>
      <c r="B132" s="5" t="s">
        <v>19</v>
      </c>
      <c r="C132" s="5">
        <v>1</v>
      </c>
      <c r="D132" s="5">
        <v>2</v>
      </c>
      <c r="E132" s="5" t="s">
        <v>77</v>
      </c>
      <c r="F132" s="5">
        <v>10</v>
      </c>
      <c r="G132" s="5" t="s">
        <v>105</v>
      </c>
      <c r="H132" s="5">
        <v>1</v>
      </c>
      <c r="I132" s="5">
        <v>2</v>
      </c>
      <c r="J132" s="5">
        <v>2</v>
      </c>
      <c r="K132" s="5" t="s">
        <v>147</v>
      </c>
      <c r="L132" s="5"/>
      <c r="M132" s="5"/>
      <c r="N132" s="5"/>
      <c r="O132" s="5" t="s">
        <v>147</v>
      </c>
      <c r="P132" s="5"/>
      <c r="Q132" s="5"/>
      <c r="R132" s="5" t="s">
        <v>21</v>
      </c>
      <c r="S132" s="5" t="s">
        <v>20</v>
      </c>
      <c r="T132" s="5" t="s">
        <v>20</v>
      </c>
      <c r="U132" s="5" t="s">
        <v>20</v>
      </c>
      <c r="V132" s="5">
        <v>143</v>
      </c>
      <c r="W132" s="5">
        <v>1.81</v>
      </c>
      <c r="X132" s="7">
        <v>0</v>
      </c>
      <c r="Y132" s="7">
        <v>0</v>
      </c>
      <c r="Z132" s="7">
        <v>0</v>
      </c>
      <c r="AA132" s="7">
        <v>0</v>
      </c>
      <c r="AB132" s="7">
        <v>0</v>
      </c>
      <c r="AC132" s="7">
        <v>0</v>
      </c>
      <c r="AD132" s="7">
        <v>0</v>
      </c>
      <c r="AE132" s="7">
        <v>0</v>
      </c>
      <c r="AF132" s="7">
        <v>0</v>
      </c>
      <c r="AG132" s="7">
        <v>0</v>
      </c>
      <c r="AH132" s="7">
        <f t="shared" si="27"/>
        <v>0</v>
      </c>
      <c r="AI132" s="4">
        <v>0</v>
      </c>
      <c r="AJ132" s="4">
        <v>0</v>
      </c>
      <c r="AK132" s="4">
        <v>0</v>
      </c>
      <c r="AL132" s="4">
        <v>4</v>
      </c>
      <c r="AM132" s="4">
        <v>6</v>
      </c>
      <c r="AN132" s="4">
        <v>0</v>
      </c>
      <c r="AO132" s="4">
        <v>0</v>
      </c>
      <c r="AP132" s="4">
        <v>0</v>
      </c>
      <c r="AQ132" s="4">
        <v>0</v>
      </c>
      <c r="AR132" s="4">
        <v>0</v>
      </c>
      <c r="AS132" s="4">
        <v>0</v>
      </c>
      <c r="AT132" s="4">
        <v>0</v>
      </c>
      <c r="AU132" s="4">
        <v>0</v>
      </c>
      <c r="AV132" s="4">
        <v>0</v>
      </c>
      <c r="AW132" s="4">
        <v>0</v>
      </c>
      <c r="AX132" s="4">
        <v>0</v>
      </c>
      <c r="AY132" s="4">
        <f t="shared" si="28"/>
        <v>10</v>
      </c>
      <c r="AZ132" s="92">
        <f t="shared" si="30"/>
        <v>16.666666666666668</v>
      </c>
      <c r="BA132" s="92">
        <f t="shared" si="31"/>
        <v>14.285714285714286</v>
      </c>
      <c r="BB132" s="92">
        <f t="shared" si="32"/>
        <v>0</v>
      </c>
      <c r="BC132" s="66">
        <v>4</v>
      </c>
      <c r="BU132" s="33" t="e">
        <f>IF(#REF!&gt;0,(2017-YEAR(#REF!)),"")</f>
        <v>#REF!</v>
      </c>
      <c r="BV132">
        <f t="shared" si="29"/>
        <v>43.649461249656603</v>
      </c>
      <c r="BW132">
        <f>IF(A132="","",_xlfn.RANK.AVG(AH132,AH:AH))</f>
        <v>183</v>
      </c>
      <c r="BX132">
        <f>IF($A132="","",_xlfn.RANK.AVG(AZ132,AZ:AZ))</f>
        <v>150</v>
      </c>
      <c r="BY132">
        <f>IF($A132="","",_xlfn.RANK.AVG(BA132,BA:BA))</f>
        <v>153.5</v>
      </c>
      <c r="BZ132">
        <f>IF($A132="","",_xlfn.RANK.AVG(BB132,BB:BB))</f>
        <v>163</v>
      </c>
      <c r="CA132">
        <f>IF($A132="","",_xlfn.RANK.AVG(BC132,BC:BC))</f>
        <v>151</v>
      </c>
    </row>
    <row r="133" spans="1:79" x14ac:dyDescent="0.25">
      <c r="A133" s="47">
        <v>228</v>
      </c>
      <c r="B133" s="5" t="s">
        <v>22</v>
      </c>
      <c r="C133" s="5">
        <v>2</v>
      </c>
      <c r="D133" s="5">
        <v>1</v>
      </c>
      <c r="E133" s="5" t="s">
        <v>77</v>
      </c>
      <c r="F133" s="5">
        <v>25</v>
      </c>
      <c r="G133" s="5" t="s">
        <v>104</v>
      </c>
      <c r="H133" s="5">
        <v>4</v>
      </c>
      <c r="I133" s="5">
        <v>1</v>
      </c>
      <c r="J133" s="5">
        <v>3</v>
      </c>
      <c r="K133" s="5" t="s">
        <v>147</v>
      </c>
      <c r="L133" s="5"/>
      <c r="M133" s="5"/>
      <c r="N133" s="5"/>
      <c r="O133" s="5" t="s">
        <v>147</v>
      </c>
      <c r="P133" s="5"/>
      <c r="Q133" s="5"/>
      <c r="R133" s="5" t="s">
        <v>21</v>
      </c>
      <c r="S133" s="5" t="s">
        <v>21</v>
      </c>
      <c r="T133" s="5" t="s">
        <v>21</v>
      </c>
      <c r="U133" s="5" t="s">
        <v>21</v>
      </c>
      <c r="V133" s="5">
        <v>96</v>
      </c>
      <c r="W133" s="5">
        <v>1.54</v>
      </c>
      <c r="X133" s="7">
        <v>3</v>
      </c>
      <c r="Y133" s="7">
        <v>3</v>
      </c>
      <c r="Z133" s="7">
        <v>0</v>
      </c>
      <c r="AA133" s="7">
        <v>3</v>
      </c>
      <c r="AB133" s="7">
        <v>3</v>
      </c>
      <c r="AC133" s="7">
        <v>0</v>
      </c>
      <c r="AD133" s="7">
        <v>0</v>
      </c>
      <c r="AE133" s="7">
        <v>0</v>
      </c>
      <c r="AF133" s="7">
        <v>2</v>
      </c>
      <c r="AG133" s="7">
        <v>0</v>
      </c>
      <c r="AH133" s="7">
        <f t="shared" si="27"/>
        <v>14</v>
      </c>
      <c r="AI133" s="4">
        <v>6</v>
      </c>
      <c r="AJ133" s="4">
        <v>6</v>
      </c>
      <c r="AK133" s="4">
        <v>5</v>
      </c>
      <c r="AL133" s="4">
        <v>5</v>
      </c>
      <c r="AM133" s="4">
        <v>6</v>
      </c>
      <c r="AN133" s="4">
        <v>6</v>
      </c>
      <c r="AO133" s="4">
        <v>6</v>
      </c>
      <c r="AP133" s="4">
        <v>6</v>
      </c>
      <c r="AQ133" s="4">
        <v>5</v>
      </c>
      <c r="AR133" s="4">
        <v>6</v>
      </c>
      <c r="AS133" s="4">
        <v>6</v>
      </c>
      <c r="AT133" s="4">
        <v>6</v>
      </c>
      <c r="AU133" s="4">
        <v>6</v>
      </c>
      <c r="AV133" s="4">
        <v>5</v>
      </c>
      <c r="AW133" s="4">
        <v>6</v>
      </c>
      <c r="AX133" s="4">
        <v>6</v>
      </c>
      <c r="AY133" s="4">
        <f t="shared" si="28"/>
        <v>92</v>
      </c>
      <c r="AZ133" s="92">
        <f t="shared" si="30"/>
        <v>91.666666666666671</v>
      </c>
      <c r="BA133" s="92">
        <f t="shared" si="31"/>
        <v>97.61904761904762</v>
      </c>
      <c r="BB133" s="92">
        <f t="shared" si="32"/>
        <v>96.666666666666671</v>
      </c>
      <c r="BC133" s="66">
        <v>10</v>
      </c>
      <c r="BU133" s="33" t="e">
        <f>IF(#REF!&gt;0,(2017-YEAR(#REF!)),"")</f>
        <v>#REF!</v>
      </c>
      <c r="BV133">
        <f t="shared" si="29"/>
        <v>40.479001517962558</v>
      </c>
      <c r="BW133">
        <f>IF(A133="","",_xlfn.RANK.AVG(AH133,AH:AH))</f>
        <v>43.5</v>
      </c>
      <c r="BX133">
        <f>IF($A133="","",_xlfn.RANK.AVG(AZ133,AZ:AZ))</f>
        <v>10</v>
      </c>
      <c r="BY133">
        <f>IF($A133="","",_xlfn.RANK.AVG(BA133,BA:BA))</f>
        <v>12.5</v>
      </c>
      <c r="BZ133">
        <f>IF($A133="","",_xlfn.RANK.AVG(BB133,BB:BB))</f>
        <v>8</v>
      </c>
      <c r="CA133">
        <f>IF($A133="","",_xlfn.RANK.AVG(BC133,BC:BC))</f>
        <v>27</v>
      </c>
    </row>
    <row r="134" spans="1:79" x14ac:dyDescent="0.25">
      <c r="A134" s="47">
        <v>229</v>
      </c>
      <c r="B134" s="5" t="s">
        <v>22</v>
      </c>
      <c r="C134" s="5">
        <v>2</v>
      </c>
      <c r="D134" s="5">
        <v>1</v>
      </c>
      <c r="E134" s="5" t="s">
        <v>77</v>
      </c>
      <c r="F134" s="5">
        <v>11</v>
      </c>
      <c r="G134" s="5" t="s">
        <v>106</v>
      </c>
      <c r="H134" s="5">
        <v>3</v>
      </c>
      <c r="I134" s="5">
        <v>2</v>
      </c>
      <c r="J134" s="5">
        <v>3</v>
      </c>
      <c r="K134" s="5" t="s">
        <v>147</v>
      </c>
      <c r="L134" s="5"/>
      <c r="M134" s="5"/>
      <c r="N134" s="5"/>
      <c r="O134" s="5" t="s">
        <v>147</v>
      </c>
      <c r="P134" s="5"/>
      <c r="Q134" s="5"/>
      <c r="R134" s="5" t="s">
        <v>20</v>
      </c>
      <c r="S134" s="5" t="s">
        <v>20</v>
      </c>
      <c r="T134" s="5" t="s">
        <v>21</v>
      </c>
      <c r="U134" s="5" t="s">
        <v>20</v>
      </c>
      <c r="V134" s="5">
        <v>90</v>
      </c>
      <c r="W134" s="5">
        <v>1.65</v>
      </c>
      <c r="X134" s="7">
        <v>1</v>
      </c>
      <c r="Y134" s="7">
        <v>0</v>
      </c>
      <c r="Z134" s="7">
        <v>0</v>
      </c>
      <c r="AA134" s="7">
        <v>0</v>
      </c>
      <c r="AB134" s="7">
        <v>0</v>
      </c>
      <c r="AC134" s="7">
        <v>0</v>
      </c>
      <c r="AD134" s="7">
        <v>0</v>
      </c>
      <c r="AE134" s="7">
        <v>0</v>
      </c>
      <c r="AF134" s="7">
        <v>0</v>
      </c>
      <c r="AG134" s="7">
        <v>1</v>
      </c>
      <c r="AH134" s="7">
        <f t="shared" si="27"/>
        <v>2</v>
      </c>
      <c r="AI134" s="4">
        <v>2</v>
      </c>
      <c r="AJ134" s="4">
        <v>0</v>
      </c>
      <c r="AK134" s="4">
        <v>0</v>
      </c>
      <c r="AL134" s="4">
        <v>0</v>
      </c>
      <c r="AM134" s="4">
        <v>0</v>
      </c>
      <c r="AN134" s="4">
        <v>0</v>
      </c>
      <c r="AO134" s="4">
        <v>0</v>
      </c>
      <c r="AP134" s="4">
        <v>0</v>
      </c>
      <c r="AQ134" s="4">
        <v>0</v>
      </c>
      <c r="AR134" s="4">
        <v>0</v>
      </c>
      <c r="AS134" s="4">
        <v>0</v>
      </c>
      <c r="AT134" s="4">
        <v>0</v>
      </c>
      <c r="AU134" s="4">
        <v>0</v>
      </c>
      <c r="AV134" s="4">
        <v>0</v>
      </c>
      <c r="AW134" s="4">
        <v>0</v>
      </c>
      <c r="AX134" s="4">
        <v>0</v>
      </c>
      <c r="AY134" s="4">
        <f t="shared" si="28"/>
        <v>2</v>
      </c>
      <c r="AZ134" s="92">
        <f t="shared" si="30"/>
        <v>8.3333333333333339</v>
      </c>
      <c r="BA134" s="92">
        <f t="shared" si="31"/>
        <v>0</v>
      </c>
      <c r="BB134" s="92">
        <f t="shared" si="32"/>
        <v>0</v>
      </c>
      <c r="BC134" s="66">
        <v>7</v>
      </c>
      <c r="BU134" s="33" t="e">
        <f>IF(#REF!&gt;0,(2017-YEAR(#REF!)),"")</f>
        <v>#REF!</v>
      </c>
      <c r="BV134">
        <f t="shared" si="29"/>
        <v>33.057851239669425</v>
      </c>
      <c r="BW134">
        <f>IF(A134="","",_xlfn.RANK.AVG(AH134,AH:AH))</f>
        <v>155</v>
      </c>
      <c r="BX134">
        <f>IF($A134="","",_xlfn.RANK.AVG(AZ134,AZ:AZ))</f>
        <v>166</v>
      </c>
      <c r="BY134">
        <f>IF($A134="","",_xlfn.RANK.AVG(BA134,BA:BA))</f>
        <v>179.5</v>
      </c>
      <c r="BZ134">
        <f>IF($A134="","",_xlfn.RANK.AVG(BB134,BB:BB))</f>
        <v>163</v>
      </c>
      <c r="CA134">
        <f>IF($A134="","",_xlfn.RANK.AVG(BC134,BC:BC))</f>
        <v>108</v>
      </c>
    </row>
    <row r="135" spans="1:79" x14ac:dyDescent="0.25">
      <c r="A135" s="47">
        <v>230</v>
      </c>
      <c r="B135" s="5" t="s">
        <v>19</v>
      </c>
      <c r="C135" s="5">
        <v>1</v>
      </c>
      <c r="D135" s="5">
        <v>1</v>
      </c>
      <c r="E135" s="5" t="s">
        <v>77</v>
      </c>
      <c r="F135" s="5">
        <v>20</v>
      </c>
      <c r="G135" s="5" t="s">
        <v>121</v>
      </c>
      <c r="H135" s="5">
        <v>5</v>
      </c>
      <c r="I135" s="5">
        <v>2</v>
      </c>
      <c r="J135" s="5">
        <v>2</v>
      </c>
      <c r="K135" s="5" t="s">
        <v>147</v>
      </c>
      <c r="L135" s="5"/>
      <c r="M135" s="5"/>
      <c r="N135" s="5"/>
      <c r="O135" s="5" t="s">
        <v>148</v>
      </c>
      <c r="P135" s="5">
        <v>4</v>
      </c>
      <c r="Q135" s="5"/>
      <c r="R135" s="5" t="s">
        <v>21</v>
      </c>
      <c r="S135" s="5" t="s">
        <v>21</v>
      </c>
      <c r="T135" s="5" t="s">
        <v>21</v>
      </c>
      <c r="U135" s="5" t="s">
        <v>21</v>
      </c>
      <c r="V135" s="5">
        <v>76</v>
      </c>
      <c r="W135" s="5">
        <v>1.59</v>
      </c>
      <c r="X135" s="7">
        <v>2</v>
      </c>
      <c r="Y135" s="7">
        <v>2</v>
      </c>
      <c r="Z135" s="7">
        <v>1</v>
      </c>
      <c r="AA135" s="7">
        <v>2</v>
      </c>
      <c r="AB135" s="7">
        <v>1</v>
      </c>
      <c r="AC135" s="7">
        <v>1</v>
      </c>
      <c r="AD135" s="7">
        <v>1</v>
      </c>
      <c r="AE135" s="7">
        <v>2</v>
      </c>
      <c r="AF135" s="7">
        <v>1</v>
      </c>
      <c r="AG135" s="7">
        <v>1</v>
      </c>
      <c r="AH135" s="7">
        <f t="shared" si="27"/>
        <v>14</v>
      </c>
      <c r="AI135" s="4">
        <v>5</v>
      </c>
      <c r="AJ135" s="4">
        <v>3</v>
      </c>
      <c r="AK135" s="4">
        <v>3</v>
      </c>
      <c r="AL135" s="4">
        <v>2</v>
      </c>
      <c r="AM135" s="4">
        <v>2</v>
      </c>
      <c r="AN135" s="4">
        <v>2</v>
      </c>
      <c r="AO135" s="4">
        <v>4</v>
      </c>
      <c r="AP135" s="4">
        <v>2</v>
      </c>
      <c r="AQ135" s="4">
        <v>3</v>
      </c>
      <c r="AR135" s="4">
        <v>3</v>
      </c>
      <c r="AS135" s="4">
        <v>0</v>
      </c>
      <c r="AT135" s="4">
        <v>0</v>
      </c>
      <c r="AU135" s="4">
        <v>0</v>
      </c>
      <c r="AV135" s="4">
        <v>0</v>
      </c>
      <c r="AW135" s="4">
        <v>0</v>
      </c>
      <c r="AX135" s="4">
        <v>0</v>
      </c>
      <c r="AY135" s="4">
        <f t="shared" ref="AY135:AY189" si="33">SUM(AI135:AX135)</f>
        <v>29</v>
      </c>
      <c r="AZ135" s="92">
        <f t="shared" si="30"/>
        <v>54.166666666666671</v>
      </c>
      <c r="BA135" s="92">
        <f t="shared" si="31"/>
        <v>38.095238095238095</v>
      </c>
      <c r="BB135" s="92">
        <f t="shared" si="32"/>
        <v>0</v>
      </c>
      <c r="BC135" s="66">
        <v>8</v>
      </c>
      <c r="BU135" s="33" t="e">
        <f>IF(#REF!&gt;0,(2017-YEAR(#REF!)),"")</f>
        <v>#REF!</v>
      </c>
      <c r="BV135">
        <f t="shared" si="29"/>
        <v>30.062101973814325</v>
      </c>
      <c r="BW135">
        <f>IF(A135="","",_xlfn.RANK.AVG(AH135,AH:AH))</f>
        <v>43.5</v>
      </c>
      <c r="BX135">
        <f>IF($A135="","",_xlfn.RANK.AVG(AZ135,AZ:AZ))</f>
        <v>66.5</v>
      </c>
      <c r="BY135">
        <f>IF($A135="","",_xlfn.RANK.AVG(BA135,BA:BA))</f>
        <v>121</v>
      </c>
      <c r="BZ135">
        <f>IF($A135="","",_xlfn.RANK.AVG(BB135,BB:BB))</f>
        <v>163</v>
      </c>
      <c r="CA135">
        <f>IF($A135="","",_xlfn.RANK.AVG(BC135,BC:BC))</f>
        <v>83.5</v>
      </c>
    </row>
    <row r="136" spans="1:79" x14ac:dyDescent="0.25">
      <c r="A136" s="58">
        <v>231</v>
      </c>
      <c r="B136" s="24" t="s">
        <v>19</v>
      </c>
      <c r="C136" s="24">
        <v>2</v>
      </c>
      <c r="D136" s="24">
        <v>1</v>
      </c>
      <c r="E136" s="5" t="s">
        <v>77</v>
      </c>
      <c r="F136" s="24">
        <v>5</v>
      </c>
      <c r="G136" s="24" t="s">
        <v>114</v>
      </c>
      <c r="H136" s="24">
        <v>4</v>
      </c>
      <c r="I136" s="24">
        <v>2</v>
      </c>
      <c r="J136" s="24">
        <v>2</v>
      </c>
      <c r="K136" s="24" t="s">
        <v>148</v>
      </c>
      <c r="L136" s="24">
        <v>10</v>
      </c>
      <c r="M136" s="24">
        <v>468</v>
      </c>
      <c r="N136" s="24"/>
      <c r="O136" s="24" t="s">
        <v>148</v>
      </c>
      <c r="P136" s="24">
        <v>7</v>
      </c>
      <c r="Q136" s="24"/>
      <c r="R136" s="24" t="s">
        <v>21</v>
      </c>
      <c r="S136" s="24" t="s">
        <v>21</v>
      </c>
      <c r="T136" s="24" t="s">
        <v>20</v>
      </c>
      <c r="U136" s="24" t="s">
        <v>20</v>
      </c>
      <c r="V136" s="24">
        <v>76</v>
      </c>
      <c r="W136" s="24">
        <v>1.77</v>
      </c>
      <c r="X136" s="45">
        <v>0</v>
      </c>
      <c r="Y136" s="45">
        <v>0</v>
      </c>
      <c r="Z136" s="45">
        <v>0</v>
      </c>
      <c r="AA136" s="45">
        <v>0</v>
      </c>
      <c r="AB136" s="45">
        <v>0</v>
      </c>
      <c r="AC136" s="45">
        <v>0</v>
      </c>
      <c r="AD136" s="45">
        <v>0</v>
      </c>
      <c r="AE136" s="45">
        <v>0</v>
      </c>
      <c r="AF136" s="45">
        <v>0</v>
      </c>
      <c r="AG136" s="45">
        <v>0</v>
      </c>
      <c r="AH136" s="7">
        <f t="shared" si="27"/>
        <v>0</v>
      </c>
      <c r="AI136" s="26">
        <v>2</v>
      </c>
      <c r="AJ136" s="26">
        <v>0</v>
      </c>
      <c r="AK136" s="26">
        <v>0</v>
      </c>
      <c r="AL136" s="26">
        <v>0</v>
      </c>
      <c r="AM136" s="26">
        <v>0</v>
      </c>
      <c r="AN136" s="26">
        <v>0</v>
      </c>
      <c r="AO136" s="26">
        <v>0</v>
      </c>
      <c r="AP136" s="26">
        <v>0</v>
      </c>
      <c r="AQ136" s="26">
        <v>0</v>
      </c>
      <c r="AR136" s="26">
        <v>0</v>
      </c>
      <c r="AS136" s="26">
        <v>0</v>
      </c>
      <c r="AT136" s="26">
        <v>0</v>
      </c>
      <c r="AU136" s="26">
        <v>0</v>
      </c>
      <c r="AV136" s="26">
        <v>0</v>
      </c>
      <c r="AW136" s="26">
        <v>0</v>
      </c>
      <c r="AX136" s="26">
        <v>0</v>
      </c>
      <c r="AY136" s="26">
        <f t="shared" si="33"/>
        <v>2</v>
      </c>
      <c r="AZ136" s="92">
        <f t="shared" si="30"/>
        <v>8.3333333333333339</v>
      </c>
      <c r="BA136" s="92">
        <f t="shared" si="31"/>
        <v>0</v>
      </c>
      <c r="BB136" s="92">
        <f t="shared" si="32"/>
        <v>0</v>
      </c>
      <c r="BC136" s="67">
        <v>4</v>
      </c>
      <c r="BU136" s="33" t="e">
        <f>IF(#REF!&gt;0,(2017-YEAR(#REF!)),"")</f>
        <v>#REF!</v>
      </c>
      <c r="BV136">
        <f t="shared" si="29"/>
        <v>24.258674071946118</v>
      </c>
      <c r="BW136">
        <f>IF(A136="","",_xlfn.RANK.AVG(AH136,AH:AH))</f>
        <v>183</v>
      </c>
      <c r="BX136">
        <f>IF($A136="","",_xlfn.RANK.AVG(AZ136,AZ:AZ))</f>
        <v>166</v>
      </c>
      <c r="BY136">
        <f>IF($A136="","",_xlfn.RANK.AVG(BA136,BA:BA))</f>
        <v>179.5</v>
      </c>
      <c r="BZ136">
        <f>IF($A136="","",_xlfn.RANK.AVG(BB136,BB:BB))</f>
        <v>163</v>
      </c>
      <c r="CA136">
        <f>IF($A136="","",_xlfn.RANK.AVG(BC136,BC:BC))</f>
        <v>151</v>
      </c>
    </row>
    <row r="137" spans="1:79" s="17" customFormat="1" x14ac:dyDescent="0.25">
      <c r="A137" s="16">
        <v>232</v>
      </c>
      <c r="B137" s="16" t="s">
        <v>22</v>
      </c>
      <c r="C137" s="16">
        <v>2</v>
      </c>
      <c r="D137" s="16">
        <v>3</v>
      </c>
      <c r="E137" s="16" t="s">
        <v>49</v>
      </c>
      <c r="F137" s="16">
        <v>7</v>
      </c>
      <c r="G137" s="16" t="s">
        <v>140</v>
      </c>
      <c r="H137" s="16">
        <v>3</v>
      </c>
      <c r="I137" s="16">
        <v>3</v>
      </c>
      <c r="J137" s="16">
        <v>2</v>
      </c>
      <c r="K137" s="16" t="s">
        <v>147</v>
      </c>
      <c r="L137" s="16"/>
      <c r="M137" s="16"/>
      <c r="N137" s="16"/>
      <c r="O137" s="16" t="s">
        <v>147</v>
      </c>
      <c r="P137" s="16"/>
      <c r="Q137" s="16"/>
      <c r="R137" s="16" t="s">
        <v>21</v>
      </c>
      <c r="S137" s="16" t="s">
        <v>21</v>
      </c>
      <c r="T137" s="16" t="s">
        <v>21</v>
      </c>
      <c r="U137" s="16" t="s">
        <v>38</v>
      </c>
      <c r="V137" s="16">
        <v>54</v>
      </c>
      <c r="W137" s="16">
        <v>1.58</v>
      </c>
      <c r="X137" s="16">
        <v>0</v>
      </c>
      <c r="Y137" s="16">
        <v>3</v>
      </c>
      <c r="Z137" s="16">
        <v>0</v>
      </c>
      <c r="AA137" s="16">
        <v>0</v>
      </c>
      <c r="AB137" s="16">
        <v>1</v>
      </c>
      <c r="AC137" s="16">
        <v>0</v>
      </c>
      <c r="AD137" s="16">
        <v>0</v>
      </c>
      <c r="AE137" s="16">
        <v>0</v>
      </c>
      <c r="AF137" s="16">
        <v>0</v>
      </c>
      <c r="AG137" s="16">
        <v>2</v>
      </c>
      <c r="AH137" s="16">
        <f t="shared" ref="AH137:AH189" si="34">SUM(X137:AG137)</f>
        <v>6</v>
      </c>
      <c r="AI137" s="16">
        <v>0</v>
      </c>
      <c r="AJ137" s="16">
        <v>0</v>
      </c>
      <c r="AK137" s="16">
        <v>0</v>
      </c>
      <c r="AL137" s="16">
        <v>1</v>
      </c>
      <c r="AM137" s="16">
        <v>4</v>
      </c>
      <c r="AN137" s="16">
        <v>4</v>
      </c>
      <c r="AO137" s="16">
        <v>6</v>
      </c>
      <c r="AP137" s="16">
        <v>0</v>
      </c>
      <c r="AQ137" s="16">
        <v>2</v>
      </c>
      <c r="AR137" s="16">
        <v>0</v>
      </c>
      <c r="AS137" s="16">
        <v>0</v>
      </c>
      <c r="AT137" s="16">
        <v>0</v>
      </c>
      <c r="AU137" s="16">
        <v>0</v>
      </c>
      <c r="AV137" s="16">
        <v>0</v>
      </c>
      <c r="AW137" s="16">
        <v>0</v>
      </c>
      <c r="AX137" s="16">
        <v>0</v>
      </c>
      <c r="AY137" s="79">
        <f t="shared" si="33"/>
        <v>17</v>
      </c>
      <c r="AZ137" s="92">
        <f t="shared" si="30"/>
        <v>4.166666666666667</v>
      </c>
      <c r="BA137" s="92">
        <f t="shared" si="31"/>
        <v>38.095238095238095</v>
      </c>
      <c r="BB137" s="92">
        <f t="shared" si="32"/>
        <v>0</v>
      </c>
      <c r="BC137" s="80">
        <v>4</v>
      </c>
      <c r="BU137" s="33" t="e">
        <f>IF(#REF!&gt;0,(2017-YEAR(#REF!)),"")</f>
        <v>#REF!</v>
      </c>
      <c r="BV137">
        <f t="shared" si="29"/>
        <v>21.631148854350261</v>
      </c>
      <c r="BW137">
        <f>IF(A137="","",_xlfn.RANK.AVG(AH137,AH:AH))</f>
        <v>112</v>
      </c>
      <c r="BX137">
        <f>IF($A137="","",_xlfn.RANK.AVG(AZ137,AZ:AZ))</f>
        <v>171</v>
      </c>
      <c r="BY137">
        <f>IF($A137="","",_xlfn.RANK.AVG(BA137,BA:BA))</f>
        <v>121</v>
      </c>
      <c r="BZ137">
        <f>IF($A137="","",_xlfn.RANK.AVG(BB137,BB:BB))</f>
        <v>163</v>
      </c>
      <c r="CA137">
        <f>IF($A137="","",_xlfn.RANK.AVG(BC137,BC:BC))</f>
        <v>151</v>
      </c>
    </row>
    <row r="138" spans="1:79" s="17" customFormat="1" x14ac:dyDescent="0.25">
      <c r="A138" s="16">
        <v>233</v>
      </c>
      <c r="B138" s="16" t="s">
        <v>22</v>
      </c>
      <c r="C138" s="16">
        <v>3</v>
      </c>
      <c r="D138" s="16">
        <v>3</v>
      </c>
      <c r="E138" s="16" t="s">
        <v>49</v>
      </c>
      <c r="F138" s="16">
        <v>12</v>
      </c>
      <c r="G138" s="16" t="s">
        <v>140</v>
      </c>
      <c r="H138" s="16">
        <v>1</v>
      </c>
      <c r="I138" s="16">
        <v>4</v>
      </c>
      <c r="J138" s="16">
        <v>3</v>
      </c>
      <c r="K138" s="16" t="s">
        <v>147</v>
      </c>
      <c r="L138" s="16"/>
      <c r="M138" s="16"/>
      <c r="N138" s="16"/>
      <c r="O138" s="16" t="s">
        <v>148</v>
      </c>
      <c r="P138" s="16">
        <v>4</v>
      </c>
      <c r="Q138" s="16"/>
      <c r="R138" s="16" t="s">
        <v>21</v>
      </c>
      <c r="S138" s="16" t="s">
        <v>21</v>
      </c>
      <c r="T138" s="16" t="s">
        <v>21</v>
      </c>
      <c r="U138" s="16" t="s">
        <v>38</v>
      </c>
      <c r="V138" s="16">
        <v>56</v>
      </c>
      <c r="W138" s="16">
        <v>1.56</v>
      </c>
      <c r="X138" s="16">
        <v>0</v>
      </c>
      <c r="Y138" s="16">
        <v>1</v>
      </c>
      <c r="Z138" s="16">
        <v>0</v>
      </c>
      <c r="AA138" s="16">
        <v>0</v>
      </c>
      <c r="AB138" s="16">
        <v>0</v>
      </c>
      <c r="AC138" s="16">
        <v>0</v>
      </c>
      <c r="AD138" s="16">
        <v>0</v>
      </c>
      <c r="AE138" s="16">
        <v>0</v>
      </c>
      <c r="AF138" s="16">
        <v>0</v>
      </c>
      <c r="AG138" s="16">
        <v>0</v>
      </c>
      <c r="AH138" s="16">
        <f t="shared" si="34"/>
        <v>1</v>
      </c>
      <c r="AI138" s="16">
        <v>0</v>
      </c>
      <c r="AJ138" s="16">
        <v>0</v>
      </c>
      <c r="AK138" s="16">
        <v>0</v>
      </c>
      <c r="AL138" s="16">
        <v>1</v>
      </c>
      <c r="AM138" s="16">
        <v>1</v>
      </c>
      <c r="AN138" s="16">
        <v>0</v>
      </c>
      <c r="AO138" s="16">
        <v>0</v>
      </c>
      <c r="AP138" s="16">
        <v>0</v>
      </c>
      <c r="AQ138" s="16">
        <v>0</v>
      </c>
      <c r="AR138" s="16">
        <v>0</v>
      </c>
      <c r="AS138" s="16">
        <v>0</v>
      </c>
      <c r="AT138" s="16">
        <v>0</v>
      </c>
      <c r="AU138" s="16">
        <v>0</v>
      </c>
      <c r="AV138" s="16">
        <v>0</v>
      </c>
      <c r="AW138" s="16">
        <v>0</v>
      </c>
      <c r="AX138" s="16">
        <v>0</v>
      </c>
      <c r="AY138" s="79">
        <f t="shared" si="33"/>
        <v>2</v>
      </c>
      <c r="AZ138" s="92">
        <f t="shared" si="30"/>
        <v>4.166666666666667</v>
      </c>
      <c r="BA138" s="92">
        <f t="shared" si="31"/>
        <v>2.3809523809523809</v>
      </c>
      <c r="BB138" s="92">
        <f t="shared" si="32"/>
        <v>0</v>
      </c>
      <c r="BC138" s="80">
        <v>4</v>
      </c>
      <c r="BU138" s="33" t="e">
        <f>IF(#REF!&gt;0,(2017-YEAR(#REF!)),"")</f>
        <v>#REF!</v>
      </c>
      <c r="BV138">
        <f t="shared" si="29"/>
        <v>23.011176857330703</v>
      </c>
      <c r="BW138">
        <f>IF(A138="","",_xlfn.RANK.AVG(AH138,AH:AH))</f>
        <v>169</v>
      </c>
      <c r="BX138">
        <f>IF($A138="","",_xlfn.RANK.AVG(AZ138,AZ:AZ))</f>
        <v>171</v>
      </c>
      <c r="BY138">
        <f>IF($A138="","",_xlfn.RANK.AVG(BA138,BA:BA))</f>
        <v>168.5</v>
      </c>
      <c r="BZ138">
        <f>IF($A138="","",_xlfn.RANK.AVG(BB138,BB:BB))</f>
        <v>163</v>
      </c>
      <c r="CA138">
        <f>IF($A138="","",_xlfn.RANK.AVG(BC138,BC:BC))</f>
        <v>151</v>
      </c>
    </row>
    <row r="139" spans="1:79" x14ac:dyDescent="0.25">
      <c r="A139" s="58">
        <v>234</v>
      </c>
      <c r="B139" s="24" t="s">
        <v>19</v>
      </c>
      <c r="C139" s="24">
        <v>2</v>
      </c>
      <c r="D139" s="24">
        <v>1</v>
      </c>
      <c r="E139" s="24" t="s">
        <v>80</v>
      </c>
      <c r="F139" s="24">
        <v>3</v>
      </c>
      <c r="G139" s="24" t="s">
        <v>102</v>
      </c>
      <c r="H139" s="24">
        <v>3</v>
      </c>
      <c r="I139" s="24">
        <v>1</v>
      </c>
      <c r="J139" s="24">
        <v>1</v>
      </c>
      <c r="K139" s="24" t="s">
        <v>148</v>
      </c>
      <c r="L139" s="24">
        <v>5</v>
      </c>
      <c r="M139" s="24">
        <v>240</v>
      </c>
      <c r="N139" s="24"/>
      <c r="O139" s="24" t="s">
        <v>147</v>
      </c>
      <c r="P139" s="24"/>
      <c r="Q139" s="24"/>
      <c r="R139" s="24" t="s">
        <v>20</v>
      </c>
      <c r="S139" s="24" t="s">
        <v>20</v>
      </c>
      <c r="T139" s="24" t="s">
        <v>20</v>
      </c>
      <c r="U139" s="24" t="s">
        <v>20</v>
      </c>
      <c r="V139" s="24">
        <v>67</v>
      </c>
      <c r="W139" s="24">
        <v>1.63</v>
      </c>
      <c r="X139" s="45">
        <v>3</v>
      </c>
      <c r="Y139" s="45">
        <v>3</v>
      </c>
      <c r="Z139" s="45">
        <v>3</v>
      </c>
      <c r="AA139" s="45">
        <v>0</v>
      </c>
      <c r="AB139" s="45">
        <v>2</v>
      </c>
      <c r="AC139" s="45">
        <v>0</v>
      </c>
      <c r="AD139" s="45">
        <v>0</v>
      </c>
      <c r="AE139" s="45">
        <v>0</v>
      </c>
      <c r="AF139" s="45">
        <v>0</v>
      </c>
      <c r="AG139" s="45">
        <v>0</v>
      </c>
      <c r="AH139" s="7">
        <f t="shared" si="34"/>
        <v>11</v>
      </c>
      <c r="AI139" s="26">
        <v>3</v>
      </c>
      <c r="AJ139" s="26">
        <v>4</v>
      </c>
      <c r="AK139" s="26">
        <v>4</v>
      </c>
      <c r="AL139" s="26">
        <v>5</v>
      </c>
      <c r="AM139" s="26">
        <v>6</v>
      </c>
      <c r="AN139" s="26">
        <v>5</v>
      </c>
      <c r="AO139" s="26">
        <v>5</v>
      </c>
      <c r="AP139" s="26">
        <v>6</v>
      </c>
      <c r="AQ139" s="26">
        <v>6</v>
      </c>
      <c r="AR139" s="26">
        <v>6</v>
      </c>
      <c r="AS139" s="26">
        <v>6</v>
      </c>
      <c r="AT139" s="26">
        <v>6</v>
      </c>
      <c r="AU139" s="26">
        <v>0</v>
      </c>
      <c r="AV139" s="26">
        <v>0</v>
      </c>
      <c r="AW139" s="26">
        <v>6</v>
      </c>
      <c r="AX139" s="26">
        <v>4</v>
      </c>
      <c r="AY139" s="26">
        <f t="shared" si="33"/>
        <v>72</v>
      </c>
      <c r="AZ139" s="92">
        <f t="shared" si="30"/>
        <v>66.666666666666671</v>
      </c>
      <c r="BA139" s="92">
        <f t="shared" si="31"/>
        <v>95.238095238095241</v>
      </c>
      <c r="BB139" s="92">
        <f t="shared" si="32"/>
        <v>53.333333333333343</v>
      </c>
      <c r="BC139" s="67">
        <v>4</v>
      </c>
      <c r="BU139" s="33" t="e">
        <f>IF(#REF!&gt;0,(2017-YEAR(#REF!)),"")</f>
        <v>#REF!</v>
      </c>
      <c r="BV139">
        <f t="shared" si="29"/>
        <v>25.217358575783809</v>
      </c>
      <c r="BW139">
        <f>IF(A139="","",_xlfn.RANK.AVG(AH139,AH:AH))</f>
        <v>62.5</v>
      </c>
      <c r="BX139">
        <f>IF($A139="","",_xlfn.RANK.AVG(AZ139,AZ:AZ))</f>
        <v>38</v>
      </c>
      <c r="BY139">
        <f>IF($A139="","",_xlfn.RANK.AVG(BA139,BA:BA))</f>
        <v>16.5</v>
      </c>
      <c r="BZ139">
        <f>IF($A139="","",_xlfn.RANK.AVG(BB139,BB:BB))</f>
        <v>58</v>
      </c>
      <c r="CA139">
        <f>IF($A139="","",_xlfn.RANK.AVG(BC139,BC:BC))</f>
        <v>151</v>
      </c>
    </row>
    <row r="140" spans="1:79" s="17" customFormat="1" x14ac:dyDescent="0.25">
      <c r="A140" s="16">
        <v>235</v>
      </c>
      <c r="B140" s="16" t="s">
        <v>22</v>
      </c>
      <c r="C140" s="16">
        <v>1</v>
      </c>
      <c r="D140" s="16">
        <v>3</v>
      </c>
      <c r="E140" s="16" t="s">
        <v>50</v>
      </c>
      <c r="F140" s="16">
        <v>1</v>
      </c>
      <c r="G140" s="16" t="s">
        <v>141</v>
      </c>
      <c r="H140" s="16">
        <v>3</v>
      </c>
      <c r="I140" s="16">
        <v>3</v>
      </c>
      <c r="J140" s="16">
        <v>1</v>
      </c>
      <c r="K140" s="16" t="s">
        <v>147</v>
      </c>
      <c r="L140" s="16"/>
      <c r="M140" s="16"/>
      <c r="N140" s="16"/>
      <c r="O140" s="24" t="s">
        <v>147</v>
      </c>
      <c r="P140" s="16"/>
      <c r="Q140" s="16"/>
      <c r="R140" s="16" t="s">
        <v>21</v>
      </c>
      <c r="S140" s="16" t="s">
        <v>21</v>
      </c>
      <c r="T140" s="16" t="s">
        <v>21</v>
      </c>
      <c r="U140" s="16" t="s">
        <v>20</v>
      </c>
      <c r="V140" s="16">
        <v>56</v>
      </c>
      <c r="W140" s="16">
        <v>1.62</v>
      </c>
      <c r="X140" s="16">
        <v>0</v>
      </c>
      <c r="Y140" s="16">
        <v>2</v>
      </c>
      <c r="Z140" s="16">
        <v>0</v>
      </c>
      <c r="AA140" s="16">
        <v>0</v>
      </c>
      <c r="AB140" s="16">
        <v>1</v>
      </c>
      <c r="AC140" s="16">
        <v>0</v>
      </c>
      <c r="AD140" s="16">
        <v>0</v>
      </c>
      <c r="AE140" s="16">
        <v>1</v>
      </c>
      <c r="AF140" s="16">
        <v>0</v>
      </c>
      <c r="AG140" s="16">
        <v>0</v>
      </c>
      <c r="AH140" s="16">
        <f t="shared" si="34"/>
        <v>4</v>
      </c>
      <c r="AI140" s="16">
        <v>0</v>
      </c>
      <c r="AJ140" s="16">
        <v>2</v>
      </c>
      <c r="AK140" s="16">
        <v>0</v>
      </c>
      <c r="AL140" s="16">
        <v>4</v>
      </c>
      <c r="AM140" s="16">
        <v>3</v>
      </c>
      <c r="AN140" s="16">
        <v>4</v>
      </c>
      <c r="AO140" s="16">
        <v>6</v>
      </c>
      <c r="AP140" s="16">
        <v>6</v>
      </c>
      <c r="AQ140" s="16">
        <v>4</v>
      </c>
      <c r="AR140" s="16">
        <v>4</v>
      </c>
      <c r="AS140" s="16">
        <v>5</v>
      </c>
      <c r="AT140" s="16">
        <v>3</v>
      </c>
      <c r="AU140" s="16">
        <v>3</v>
      </c>
      <c r="AV140" s="16">
        <v>3</v>
      </c>
      <c r="AW140" s="16">
        <v>2</v>
      </c>
      <c r="AX140" s="16">
        <v>2</v>
      </c>
      <c r="AY140" s="16">
        <f t="shared" si="33"/>
        <v>51</v>
      </c>
      <c r="AZ140" s="92">
        <f t="shared" si="30"/>
        <v>25</v>
      </c>
      <c r="BA140" s="92">
        <f t="shared" si="31"/>
        <v>76.19047619047619</v>
      </c>
      <c r="BB140" s="92">
        <f t="shared" si="32"/>
        <v>43.333333333333336</v>
      </c>
      <c r="BC140" s="71">
        <v>8</v>
      </c>
      <c r="BU140" s="33" t="e">
        <f>IF(#REF!&gt;0,(2017-YEAR(#REF!)),"")</f>
        <v>#REF!</v>
      </c>
      <c r="BV140">
        <f t="shared" si="29"/>
        <v>21.338210638622158</v>
      </c>
      <c r="BW140">
        <f>IF(A140="","",_xlfn.RANK.AVG(AH140,AH:AH))</f>
        <v>133</v>
      </c>
      <c r="BX140">
        <f>IF($A140="","",_xlfn.RANK.AVG(AZ140,AZ:AZ))</f>
        <v>135.5</v>
      </c>
      <c r="BY140">
        <f>IF($A140="","",_xlfn.RANK.AVG(BA140,BA:BA))</f>
        <v>43.5</v>
      </c>
      <c r="BZ140">
        <f>IF($A140="","",_xlfn.RANK.AVG(BB140,BB:BB))</f>
        <v>81.5</v>
      </c>
      <c r="CA140">
        <f>IF($A140="","",_xlfn.RANK.AVG(BC140,BC:BC))</f>
        <v>83.5</v>
      </c>
    </row>
    <row r="141" spans="1:79" x14ac:dyDescent="0.25">
      <c r="A141" s="47">
        <v>236</v>
      </c>
      <c r="B141" s="5" t="s">
        <v>22</v>
      </c>
      <c r="C141" s="5">
        <v>2</v>
      </c>
      <c r="D141" s="5">
        <v>2</v>
      </c>
      <c r="E141" s="5" t="s">
        <v>35</v>
      </c>
      <c r="F141" s="5">
        <v>1</v>
      </c>
      <c r="G141" s="5" t="s">
        <v>134</v>
      </c>
      <c r="H141" s="5">
        <v>2</v>
      </c>
      <c r="I141" s="5">
        <v>2</v>
      </c>
      <c r="J141" s="5">
        <v>1</v>
      </c>
      <c r="K141" s="16" t="s">
        <v>147</v>
      </c>
      <c r="L141" s="5"/>
      <c r="M141" s="5"/>
      <c r="N141" s="5"/>
      <c r="O141" s="24" t="s">
        <v>147</v>
      </c>
      <c r="P141" s="5"/>
      <c r="Q141" s="5"/>
      <c r="R141" s="5" t="s">
        <v>20</v>
      </c>
      <c r="S141" s="5" t="s">
        <v>38</v>
      </c>
      <c r="T141" s="5" t="s">
        <v>21</v>
      </c>
      <c r="U141" s="5" t="s">
        <v>21</v>
      </c>
      <c r="V141" s="5">
        <v>72</v>
      </c>
      <c r="W141" s="5">
        <v>1.79</v>
      </c>
      <c r="X141" s="7">
        <v>0</v>
      </c>
      <c r="Y141" s="7">
        <v>0</v>
      </c>
      <c r="Z141" s="7">
        <v>3</v>
      </c>
      <c r="AA141" s="7">
        <v>0</v>
      </c>
      <c r="AB141" s="7">
        <v>3</v>
      </c>
      <c r="AC141" s="7">
        <v>0</v>
      </c>
      <c r="AD141" s="7">
        <v>3</v>
      </c>
      <c r="AE141" s="7">
        <v>1</v>
      </c>
      <c r="AF141" s="7">
        <v>1</v>
      </c>
      <c r="AG141" s="7">
        <v>2</v>
      </c>
      <c r="AH141" s="7">
        <f t="shared" si="34"/>
        <v>13</v>
      </c>
      <c r="AI141" s="4">
        <v>0</v>
      </c>
      <c r="AJ141" s="4">
        <v>0</v>
      </c>
      <c r="AK141" s="4">
        <v>2</v>
      </c>
      <c r="AL141" s="4">
        <v>3</v>
      </c>
      <c r="AM141" s="4">
        <v>0</v>
      </c>
      <c r="AN141" s="4">
        <v>6</v>
      </c>
      <c r="AO141" s="4">
        <v>0</v>
      </c>
      <c r="AP141" s="4">
        <v>6</v>
      </c>
      <c r="AQ141" s="4">
        <v>0</v>
      </c>
      <c r="AR141" s="4">
        <v>0</v>
      </c>
      <c r="AS141" s="4">
        <v>6</v>
      </c>
      <c r="AT141" s="4">
        <v>0</v>
      </c>
      <c r="AU141" s="4">
        <v>0</v>
      </c>
      <c r="AV141" s="4">
        <v>0</v>
      </c>
      <c r="AW141" s="4">
        <v>0</v>
      </c>
      <c r="AX141" s="4">
        <v>6</v>
      </c>
      <c r="AY141" s="4">
        <f t="shared" si="33"/>
        <v>29</v>
      </c>
      <c r="AZ141" s="92">
        <f t="shared" si="30"/>
        <v>20.833333333333336</v>
      </c>
      <c r="BA141" s="92">
        <f t="shared" si="31"/>
        <v>42.857142857142861</v>
      </c>
      <c r="BB141" s="92">
        <f t="shared" si="32"/>
        <v>20</v>
      </c>
      <c r="BC141" s="66">
        <v>8</v>
      </c>
      <c r="BU141" s="33" t="e">
        <f>IF(#REF!&gt;0,(2017-YEAR(#REF!)),"")</f>
        <v>#REF!</v>
      </c>
      <c r="BV141">
        <f t="shared" si="29"/>
        <v>22.471208763771418</v>
      </c>
      <c r="BW141">
        <f>IF(A141="","",_xlfn.RANK.AVG(AH141,AH:AH))</f>
        <v>49.5</v>
      </c>
      <c r="BX141">
        <f>IF($A141="","",_xlfn.RANK.AVG(AZ141,AZ:AZ))</f>
        <v>142.5</v>
      </c>
      <c r="BY141">
        <f>IF($A141="","",_xlfn.RANK.AVG(BA141,BA:BA))</f>
        <v>112.5</v>
      </c>
      <c r="BZ141">
        <f>IF($A141="","",_xlfn.RANK.AVG(BB141,BB:BB))</f>
        <v>117.5</v>
      </c>
      <c r="CA141">
        <f>IF($A141="","",_xlfn.RANK.AVG(BC141,BC:BC))</f>
        <v>83.5</v>
      </c>
    </row>
    <row r="142" spans="1:79" x14ac:dyDescent="0.25">
      <c r="A142" s="47">
        <v>237</v>
      </c>
      <c r="B142" s="5" t="s">
        <v>19</v>
      </c>
      <c r="C142" s="5">
        <v>2</v>
      </c>
      <c r="D142" s="5">
        <v>2</v>
      </c>
      <c r="E142" s="5" t="s">
        <v>80</v>
      </c>
      <c r="F142" s="5">
        <v>2</v>
      </c>
      <c r="G142" s="5" t="s">
        <v>114</v>
      </c>
      <c r="H142" s="5">
        <v>5</v>
      </c>
      <c r="I142" s="5">
        <v>2</v>
      </c>
      <c r="J142" s="5">
        <v>1</v>
      </c>
      <c r="K142" s="5" t="s">
        <v>148</v>
      </c>
      <c r="L142" s="5">
        <v>5</v>
      </c>
      <c r="M142" s="5">
        <v>180</v>
      </c>
      <c r="N142" s="5"/>
      <c r="O142" s="5" t="s">
        <v>148</v>
      </c>
      <c r="P142" s="5">
        <v>8</v>
      </c>
      <c r="Q142" s="5"/>
      <c r="R142" s="5" t="s">
        <v>20</v>
      </c>
      <c r="S142" s="5" t="s">
        <v>20</v>
      </c>
      <c r="T142" s="5" t="s">
        <v>20</v>
      </c>
      <c r="U142" s="5" t="s">
        <v>20</v>
      </c>
      <c r="V142" s="5">
        <v>83</v>
      </c>
      <c r="W142" s="5">
        <v>1.75</v>
      </c>
      <c r="X142" s="7">
        <v>3</v>
      </c>
      <c r="Y142" s="7">
        <v>3</v>
      </c>
      <c r="Z142" s="7">
        <v>1</v>
      </c>
      <c r="AA142" s="7">
        <v>2</v>
      </c>
      <c r="AB142" s="7">
        <v>2</v>
      </c>
      <c r="AC142" s="7">
        <v>0</v>
      </c>
      <c r="AD142" s="7">
        <v>3</v>
      </c>
      <c r="AE142" s="7">
        <v>1</v>
      </c>
      <c r="AF142" s="7">
        <v>1</v>
      </c>
      <c r="AG142" s="7">
        <v>0</v>
      </c>
      <c r="AH142" s="7">
        <f t="shared" si="34"/>
        <v>16</v>
      </c>
      <c r="AI142" s="4">
        <v>4</v>
      </c>
      <c r="AJ142" s="4">
        <v>6</v>
      </c>
      <c r="AK142" s="4">
        <v>4</v>
      </c>
      <c r="AL142" s="4">
        <v>5</v>
      </c>
      <c r="AM142" s="4">
        <v>4</v>
      </c>
      <c r="AN142" s="4">
        <v>5</v>
      </c>
      <c r="AO142" s="4">
        <v>6</v>
      </c>
      <c r="AP142" s="4">
        <v>6</v>
      </c>
      <c r="AQ142" s="4">
        <v>6</v>
      </c>
      <c r="AR142" s="4">
        <v>5</v>
      </c>
      <c r="AS142" s="4">
        <v>5</v>
      </c>
      <c r="AT142" s="4">
        <v>2</v>
      </c>
      <c r="AU142" s="4">
        <v>2</v>
      </c>
      <c r="AV142" s="4">
        <v>1</v>
      </c>
      <c r="AW142" s="4">
        <v>6</v>
      </c>
      <c r="AX142" s="4">
        <v>6</v>
      </c>
      <c r="AY142" s="4">
        <f t="shared" si="33"/>
        <v>73</v>
      </c>
      <c r="AZ142" s="92">
        <f t="shared" si="30"/>
        <v>79.166666666666671</v>
      </c>
      <c r="BA142" s="92">
        <f t="shared" si="31"/>
        <v>88.095238095238102</v>
      </c>
      <c r="BB142" s="92">
        <f t="shared" si="32"/>
        <v>56.666666666666671</v>
      </c>
      <c r="BC142" s="66">
        <v>10</v>
      </c>
      <c r="BU142" s="33" t="e">
        <f>IF(#REF!&gt;0,(2017-YEAR(#REF!)),"")</f>
        <v>#REF!</v>
      </c>
      <c r="BV142">
        <f t="shared" si="29"/>
        <v>27.102040816326532</v>
      </c>
      <c r="BW142">
        <f>IF(A142="","",_xlfn.RANK.AVG(AH142,AH:AH))</f>
        <v>33</v>
      </c>
      <c r="BX142">
        <f>IF($A142="","",_xlfn.RANK.AVG(AZ142,AZ:AZ))</f>
        <v>19.5</v>
      </c>
      <c r="BY142">
        <f>IF($A142="","",_xlfn.RANK.AVG(BA142,BA:BA))</f>
        <v>25</v>
      </c>
      <c r="BZ142">
        <f>IF($A142="","",_xlfn.RANK.AVG(BB142,BB:BB))</f>
        <v>51</v>
      </c>
      <c r="CA142">
        <f>IF($A142="","",_xlfn.RANK.AVG(BC142,BC:BC))</f>
        <v>27</v>
      </c>
    </row>
    <row r="143" spans="1:79" s="75" customFormat="1" x14ac:dyDescent="0.25">
      <c r="A143" s="72">
        <v>238</v>
      </c>
      <c r="B143" s="72" t="s">
        <v>19</v>
      </c>
      <c r="C143" s="72">
        <v>1</v>
      </c>
      <c r="D143" s="72">
        <v>1</v>
      </c>
      <c r="E143" s="81" t="s">
        <v>77</v>
      </c>
      <c r="F143" s="72">
        <v>15</v>
      </c>
      <c r="G143" s="72" t="s">
        <v>102</v>
      </c>
      <c r="H143" s="72">
        <v>1</v>
      </c>
      <c r="I143" s="72">
        <v>1</v>
      </c>
      <c r="J143" s="72">
        <v>3</v>
      </c>
      <c r="K143" s="72" t="s">
        <v>147</v>
      </c>
      <c r="L143" s="72"/>
      <c r="M143" s="72"/>
      <c r="N143" s="72"/>
      <c r="O143" s="72" t="s">
        <v>147</v>
      </c>
      <c r="P143" s="72"/>
      <c r="Q143" s="72"/>
      <c r="R143" s="72" t="s">
        <v>21</v>
      </c>
      <c r="S143" s="72" t="s">
        <v>21</v>
      </c>
      <c r="T143" s="72" t="s">
        <v>21</v>
      </c>
      <c r="U143" s="72" t="s">
        <v>21</v>
      </c>
      <c r="V143" s="72">
        <v>86</v>
      </c>
      <c r="W143" s="72">
        <v>1.6</v>
      </c>
      <c r="X143" s="72">
        <v>3</v>
      </c>
      <c r="Y143" s="72">
        <v>0</v>
      </c>
      <c r="Z143" s="72">
        <v>0</v>
      </c>
      <c r="AA143" s="72">
        <v>1</v>
      </c>
      <c r="AB143" s="72">
        <v>1</v>
      </c>
      <c r="AC143" s="72">
        <v>0</v>
      </c>
      <c r="AD143" s="72">
        <v>0</v>
      </c>
      <c r="AE143" s="72">
        <v>0</v>
      </c>
      <c r="AF143" s="72">
        <v>0</v>
      </c>
      <c r="AG143" s="72">
        <v>0</v>
      </c>
      <c r="AH143" s="72">
        <f t="shared" si="34"/>
        <v>5</v>
      </c>
      <c r="AI143" s="72">
        <v>3</v>
      </c>
      <c r="AJ143" s="72">
        <v>0</v>
      </c>
      <c r="AK143" s="72">
        <v>0</v>
      </c>
      <c r="AL143" s="72">
        <v>3</v>
      </c>
      <c r="AM143" s="72">
        <v>0</v>
      </c>
      <c r="AN143" s="72">
        <v>0</v>
      </c>
      <c r="AO143" s="72">
        <v>0</v>
      </c>
      <c r="AP143" s="72">
        <v>0</v>
      </c>
      <c r="AQ143" s="72">
        <v>0</v>
      </c>
      <c r="AR143" s="72">
        <v>0</v>
      </c>
      <c r="AS143" s="72">
        <v>0</v>
      </c>
      <c r="AT143" s="72">
        <v>0</v>
      </c>
      <c r="AU143" s="72">
        <v>0</v>
      </c>
      <c r="AV143" s="72">
        <v>1</v>
      </c>
      <c r="AW143" s="72">
        <v>0</v>
      </c>
      <c r="AX143" s="72">
        <v>1</v>
      </c>
      <c r="AY143" s="72">
        <f t="shared" si="33"/>
        <v>8</v>
      </c>
      <c r="AZ143" s="92">
        <f t="shared" si="30"/>
        <v>25</v>
      </c>
      <c r="BA143" s="92">
        <f t="shared" si="31"/>
        <v>0</v>
      </c>
      <c r="BB143" s="92">
        <f t="shared" si="32"/>
        <v>6.6666666666666679</v>
      </c>
      <c r="BC143" s="72">
        <v>5</v>
      </c>
      <c r="BU143" s="33" t="e">
        <f>IF(#REF!&gt;0,(2017-YEAR(#REF!)),"")</f>
        <v>#REF!</v>
      </c>
      <c r="BV143">
        <f t="shared" si="29"/>
        <v>33.593749999999993</v>
      </c>
      <c r="BW143">
        <f>IF(A143="","",_xlfn.RANK.AVG(AH143,AH:AH))</f>
        <v>122.5</v>
      </c>
      <c r="BX143">
        <f>IF($A143="","",_xlfn.RANK.AVG(AZ143,AZ:AZ))</f>
        <v>135.5</v>
      </c>
      <c r="BY143">
        <f>IF($A143="","",_xlfn.RANK.AVG(BA143,BA:BA))</f>
        <v>179.5</v>
      </c>
      <c r="BZ143">
        <f>IF($A143="","",_xlfn.RANK.AVG(BB143,BB:BB))</f>
        <v>132.5</v>
      </c>
      <c r="CA143">
        <f>IF($A143="","",_xlfn.RANK.AVG(BC143,BC:BC))</f>
        <v>138</v>
      </c>
    </row>
    <row r="144" spans="1:79" x14ac:dyDescent="0.25">
      <c r="A144" s="47">
        <v>239</v>
      </c>
      <c r="B144" s="5" t="s">
        <v>22</v>
      </c>
      <c r="C144" s="5">
        <v>2</v>
      </c>
      <c r="D144" s="5">
        <v>2</v>
      </c>
      <c r="E144" s="81" t="s">
        <v>77</v>
      </c>
      <c r="F144" s="5">
        <v>18</v>
      </c>
      <c r="G144" s="5" t="s">
        <v>118</v>
      </c>
      <c r="H144" s="5">
        <v>3</v>
      </c>
      <c r="I144" s="5">
        <v>2</v>
      </c>
      <c r="J144" s="5">
        <v>3</v>
      </c>
      <c r="K144" s="72" t="s">
        <v>147</v>
      </c>
      <c r="L144" s="5"/>
      <c r="M144" s="5"/>
      <c r="N144" s="5"/>
      <c r="O144" s="72" t="s">
        <v>147</v>
      </c>
      <c r="P144" s="5"/>
      <c r="Q144" s="5"/>
      <c r="R144" s="5" t="s">
        <v>21</v>
      </c>
      <c r="S144" s="5" t="s">
        <v>21</v>
      </c>
      <c r="T144" s="5" t="s">
        <v>21</v>
      </c>
      <c r="U144" s="5" t="s">
        <v>21</v>
      </c>
      <c r="V144" s="5">
        <v>135</v>
      </c>
      <c r="W144" s="5">
        <v>1.78</v>
      </c>
      <c r="X144" s="7">
        <v>3</v>
      </c>
      <c r="Y144" s="7">
        <v>3</v>
      </c>
      <c r="Z144" s="7">
        <v>1</v>
      </c>
      <c r="AA144" s="7">
        <v>3</v>
      </c>
      <c r="AB144" s="7">
        <v>1</v>
      </c>
      <c r="AC144" s="7">
        <v>0</v>
      </c>
      <c r="AD144" s="7">
        <v>0</v>
      </c>
      <c r="AE144" s="7">
        <v>0</v>
      </c>
      <c r="AF144" s="7">
        <v>0</v>
      </c>
      <c r="AG144" s="7">
        <v>1</v>
      </c>
      <c r="AH144" s="7">
        <f t="shared" si="34"/>
        <v>12</v>
      </c>
      <c r="AI144" s="4">
        <v>6</v>
      </c>
      <c r="AJ144" s="4">
        <v>0</v>
      </c>
      <c r="AK144" s="4">
        <v>0</v>
      </c>
      <c r="AL144" s="4">
        <v>6</v>
      </c>
      <c r="AM144" s="4">
        <v>6</v>
      </c>
      <c r="AN144" s="4">
        <v>6</v>
      </c>
      <c r="AO144" s="4">
        <v>6</v>
      </c>
      <c r="AP144" s="4">
        <v>6</v>
      </c>
      <c r="AQ144" s="4">
        <v>6</v>
      </c>
      <c r="AR144" s="4">
        <v>6</v>
      </c>
      <c r="AS144" s="4">
        <v>1</v>
      </c>
      <c r="AT144" s="4">
        <v>0</v>
      </c>
      <c r="AU144" s="4">
        <v>0</v>
      </c>
      <c r="AV144" s="4">
        <v>0</v>
      </c>
      <c r="AW144" s="4">
        <v>0</v>
      </c>
      <c r="AX144" s="4">
        <v>0</v>
      </c>
      <c r="AY144" s="4">
        <f t="shared" si="33"/>
        <v>49</v>
      </c>
      <c r="AZ144" s="92">
        <f t="shared" si="30"/>
        <v>50</v>
      </c>
      <c r="BA144" s="92">
        <f t="shared" si="31"/>
        <v>88.095238095238102</v>
      </c>
      <c r="BB144" s="92">
        <f t="shared" si="32"/>
        <v>0</v>
      </c>
      <c r="BC144" s="1">
        <v>6</v>
      </c>
      <c r="BU144" s="33" t="e">
        <f>IF(#REF!&gt;0,(2017-YEAR(#REF!)),"")</f>
        <v>#REF!</v>
      </c>
      <c r="BV144">
        <f t="shared" si="29"/>
        <v>42.608256533266001</v>
      </c>
      <c r="BW144">
        <f>IF(A144="","",_xlfn.RANK.AVG(AH144,AH:AH))</f>
        <v>55</v>
      </c>
      <c r="BX144">
        <f>IF($A144="","",_xlfn.RANK.AVG(AZ144,AZ:AZ))</f>
        <v>78</v>
      </c>
      <c r="BY144">
        <f>IF($A144="","",_xlfn.RANK.AVG(BA144,BA:BA))</f>
        <v>25</v>
      </c>
      <c r="BZ144">
        <f>IF($A144="","",_xlfn.RANK.AVG(BB144,BB:BB))</f>
        <v>163</v>
      </c>
      <c r="CA144">
        <f>IF($A144="","",_xlfn.RANK.AVG(BC144,BC:BC))</f>
        <v>125.5</v>
      </c>
    </row>
    <row r="145" spans="1:79" x14ac:dyDescent="0.25">
      <c r="A145" s="2">
        <v>256</v>
      </c>
      <c r="B145" s="5" t="s">
        <v>22</v>
      </c>
      <c r="C145" s="5">
        <v>1</v>
      </c>
      <c r="D145" s="5">
        <v>2</v>
      </c>
      <c r="E145" s="5" t="s">
        <v>52</v>
      </c>
      <c r="F145" s="5">
        <v>1</v>
      </c>
      <c r="G145" s="5" t="s">
        <v>104</v>
      </c>
      <c r="H145" s="5">
        <v>5</v>
      </c>
      <c r="I145" s="5">
        <v>3</v>
      </c>
      <c r="J145" s="5">
        <v>1</v>
      </c>
      <c r="K145" s="72" t="s">
        <v>147</v>
      </c>
      <c r="L145" s="5"/>
      <c r="M145" s="5"/>
      <c r="N145" s="5"/>
      <c r="O145" s="72" t="s">
        <v>147</v>
      </c>
      <c r="P145" s="5"/>
      <c r="Q145" s="5"/>
      <c r="R145" s="5" t="s">
        <v>21</v>
      </c>
      <c r="S145" s="5" t="s">
        <v>21</v>
      </c>
      <c r="T145" s="5" t="s">
        <v>20</v>
      </c>
      <c r="U145" s="5" t="s">
        <v>20</v>
      </c>
      <c r="V145" s="5">
        <v>67</v>
      </c>
      <c r="W145" s="5">
        <v>1.56</v>
      </c>
      <c r="X145" s="9">
        <v>1</v>
      </c>
      <c r="Y145" s="9">
        <v>3</v>
      </c>
      <c r="Z145" s="9">
        <v>0</v>
      </c>
      <c r="AA145" s="9">
        <v>0</v>
      </c>
      <c r="AB145" s="9">
        <v>0</v>
      </c>
      <c r="AC145" s="9">
        <v>0</v>
      </c>
      <c r="AD145" s="9">
        <v>0</v>
      </c>
      <c r="AE145" s="9">
        <v>0</v>
      </c>
      <c r="AF145" s="9">
        <v>1</v>
      </c>
      <c r="AG145" s="9">
        <v>0</v>
      </c>
      <c r="AH145" s="9">
        <f t="shared" si="34"/>
        <v>5</v>
      </c>
      <c r="AI145" s="4">
        <v>0</v>
      </c>
      <c r="AJ145" s="4">
        <v>3</v>
      </c>
      <c r="AK145" s="4">
        <v>0</v>
      </c>
      <c r="AL145" s="4">
        <v>3</v>
      </c>
      <c r="AM145" s="4">
        <v>3</v>
      </c>
      <c r="AN145" s="4">
        <v>5</v>
      </c>
      <c r="AO145" s="4">
        <v>6</v>
      </c>
      <c r="AP145" s="4">
        <v>6</v>
      </c>
      <c r="AQ145" s="4">
        <v>6</v>
      </c>
      <c r="AR145" s="4">
        <v>6</v>
      </c>
      <c r="AS145" s="4">
        <v>6</v>
      </c>
      <c r="AT145" s="4">
        <v>2</v>
      </c>
      <c r="AU145" s="4">
        <v>2</v>
      </c>
      <c r="AV145" s="4">
        <v>2</v>
      </c>
      <c r="AW145" s="4">
        <v>2</v>
      </c>
      <c r="AX145" s="4">
        <v>0</v>
      </c>
      <c r="AY145" s="4">
        <f t="shared" si="33"/>
        <v>52</v>
      </c>
      <c r="AZ145" s="92">
        <f t="shared" si="30"/>
        <v>25</v>
      </c>
      <c r="BA145" s="92">
        <f t="shared" si="31"/>
        <v>90.476190476190482</v>
      </c>
      <c r="BB145" s="92">
        <f t="shared" si="32"/>
        <v>26.666666666666671</v>
      </c>
      <c r="BC145" s="66">
        <v>10</v>
      </c>
      <c r="BU145" s="33" t="e">
        <f>IF(#REF!&gt;0,(2017-YEAR(#REF!)),"")</f>
        <v>#REF!</v>
      </c>
      <c r="BV145">
        <f t="shared" si="29"/>
        <v>27.531229454306374</v>
      </c>
      <c r="BW145">
        <f>IF(A145="","",_xlfn.RANK.AVG(AH145,AH:AH))</f>
        <v>122.5</v>
      </c>
      <c r="BX145">
        <f>IF($A145="","",_xlfn.RANK.AVG(AZ145,AZ:AZ))</f>
        <v>135.5</v>
      </c>
      <c r="BY145">
        <f>IF($A145="","",_xlfn.RANK.AVG(BA145,BA:BA))</f>
        <v>21</v>
      </c>
      <c r="BZ145">
        <f>IF($A145="","",_xlfn.RANK.AVG(BB145,BB:BB))</f>
        <v>102</v>
      </c>
      <c r="CA145">
        <f>IF($A145="","",_xlfn.RANK.AVG(BC145,BC:BC))</f>
        <v>27</v>
      </c>
    </row>
    <row r="146" spans="1:79" x14ac:dyDescent="0.25">
      <c r="A146" s="2">
        <v>257</v>
      </c>
      <c r="B146" s="5" t="s">
        <v>22</v>
      </c>
      <c r="C146" s="5">
        <v>2</v>
      </c>
      <c r="D146" s="5">
        <v>2</v>
      </c>
      <c r="E146" s="5" t="s">
        <v>51</v>
      </c>
      <c r="F146" s="5">
        <v>7</v>
      </c>
      <c r="G146" s="5" t="s">
        <v>123</v>
      </c>
      <c r="H146" s="5">
        <v>4</v>
      </c>
      <c r="I146" s="5">
        <v>2</v>
      </c>
      <c r="J146" s="5">
        <v>1</v>
      </c>
      <c r="K146" s="72" t="s">
        <v>147</v>
      </c>
      <c r="L146" s="5"/>
      <c r="M146" s="5"/>
      <c r="N146" s="5">
        <v>24</v>
      </c>
      <c r="O146" s="72" t="s">
        <v>147</v>
      </c>
      <c r="P146" s="5"/>
      <c r="Q146" s="5"/>
      <c r="R146" s="5" t="s">
        <v>20</v>
      </c>
      <c r="S146" s="5" t="s">
        <v>21</v>
      </c>
      <c r="T146" s="5" t="s">
        <v>20</v>
      </c>
      <c r="U146" s="5" t="s">
        <v>20</v>
      </c>
      <c r="V146" s="5">
        <v>97</v>
      </c>
      <c r="W146" s="5">
        <v>1.72</v>
      </c>
      <c r="X146" s="9">
        <v>0</v>
      </c>
      <c r="Y146" s="9">
        <v>2</v>
      </c>
      <c r="Z146" s="9">
        <v>0</v>
      </c>
      <c r="AA146" s="9">
        <v>0</v>
      </c>
      <c r="AB146" s="9">
        <v>0</v>
      </c>
      <c r="AC146" s="9">
        <v>0</v>
      </c>
      <c r="AD146" s="9">
        <v>0</v>
      </c>
      <c r="AE146" s="9">
        <v>0</v>
      </c>
      <c r="AF146" s="9">
        <v>0</v>
      </c>
      <c r="AG146" s="9">
        <v>0</v>
      </c>
      <c r="AH146" s="9">
        <f t="shared" si="34"/>
        <v>2</v>
      </c>
      <c r="AI146" s="4">
        <v>0</v>
      </c>
      <c r="AJ146" s="4">
        <v>0</v>
      </c>
      <c r="AK146" s="4">
        <v>0</v>
      </c>
      <c r="AL146" s="4">
        <v>0</v>
      </c>
      <c r="AM146" s="4">
        <v>3</v>
      </c>
      <c r="AN146" s="4">
        <v>0</v>
      </c>
      <c r="AO146" s="4">
        <v>6</v>
      </c>
      <c r="AP146" s="4">
        <v>6</v>
      </c>
      <c r="AQ146" s="4">
        <v>3</v>
      </c>
      <c r="AR146" s="4">
        <v>3</v>
      </c>
      <c r="AS146" s="4">
        <v>2</v>
      </c>
      <c r="AT146" s="4">
        <v>0</v>
      </c>
      <c r="AU146" s="4">
        <v>0</v>
      </c>
      <c r="AV146" s="4">
        <v>0</v>
      </c>
      <c r="AW146" s="4">
        <v>0</v>
      </c>
      <c r="AX146" s="4">
        <v>0</v>
      </c>
      <c r="AY146" s="4">
        <f t="shared" si="33"/>
        <v>23</v>
      </c>
      <c r="AZ146" s="92">
        <f t="shared" si="30"/>
        <v>0</v>
      </c>
      <c r="BA146" s="92">
        <f t="shared" si="31"/>
        <v>54.761904761904766</v>
      </c>
      <c r="BB146" s="92">
        <f t="shared" si="32"/>
        <v>0</v>
      </c>
      <c r="BC146" s="66">
        <v>7</v>
      </c>
      <c r="BU146" s="33" t="e">
        <f>IF(#REF!&gt;0,(2017-YEAR(#REF!)),"")</f>
        <v>#REF!</v>
      </c>
      <c r="BV146">
        <f t="shared" si="29"/>
        <v>32.787993510005414</v>
      </c>
      <c r="BW146">
        <f>IF(A146="","",_xlfn.RANK.AVG(AH146,AH:AH))</f>
        <v>155</v>
      </c>
      <c r="BX146">
        <f>IF($A146="","",_xlfn.RANK.AVG(AZ146,AZ:AZ))</f>
        <v>181</v>
      </c>
      <c r="BY146">
        <f>IF($A146="","",_xlfn.RANK.AVG(BA146,BA:BA))</f>
        <v>93.5</v>
      </c>
      <c r="BZ146">
        <f>IF($A146="","",_xlfn.RANK.AVG(BB146,BB:BB))</f>
        <v>163</v>
      </c>
      <c r="CA146">
        <f>IF($A146="","",_xlfn.RANK.AVG(BC146,BC:BC))</f>
        <v>108</v>
      </c>
    </row>
    <row r="147" spans="1:79" x14ac:dyDescent="0.25">
      <c r="A147" s="2">
        <v>258</v>
      </c>
      <c r="B147" s="5" t="s">
        <v>19</v>
      </c>
      <c r="C147" s="5">
        <v>1</v>
      </c>
      <c r="D147" s="5">
        <v>2</v>
      </c>
      <c r="E147" s="5" t="s">
        <v>86</v>
      </c>
      <c r="F147" s="5">
        <v>2</v>
      </c>
      <c r="G147" s="5" t="s">
        <v>126</v>
      </c>
      <c r="H147" s="5">
        <v>3</v>
      </c>
      <c r="I147" s="5">
        <v>2</v>
      </c>
      <c r="J147" s="5">
        <v>2</v>
      </c>
      <c r="K147" s="5" t="s">
        <v>148</v>
      </c>
      <c r="L147" s="5"/>
      <c r="M147" s="5"/>
      <c r="N147" s="5"/>
      <c r="O147" s="5" t="s">
        <v>148</v>
      </c>
      <c r="P147" s="5">
        <v>10</v>
      </c>
      <c r="Q147" s="5"/>
      <c r="R147" s="5" t="s">
        <v>21</v>
      </c>
      <c r="S147" s="5" t="s">
        <v>21</v>
      </c>
      <c r="T147" s="5" t="s">
        <v>21</v>
      </c>
      <c r="U147" s="5" t="s">
        <v>21</v>
      </c>
      <c r="V147" s="5">
        <v>75</v>
      </c>
      <c r="W147" s="5">
        <v>1.73</v>
      </c>
      <c r="X147" s="9">
        <v>2</v>
      </c>
      <c r="Y147" s="9">
        <v>2</v>
      </c>
      <c r="Z147" s="9">
        <v>1</v>
      </c>
      <c r="AA147" s="9">
        <v>1</v>
      </c>
      <c r="AB147" s="9">
        <v>3</v>
      </c>
      <c r="AC147" s="9">
        <v>0</v>
      </c>
      <c r="AD147" s="9">
        <v>0</v>
      </c>
      <c r="AE147" s="9">
        <v>0</v>
      </c>
      <c r="AF147" s="9">
        <v>2</v>
      </c>
      <c r="AG147" s="9">
        <v>0</v>
      </c>
      <c r="AH147" s="9">
        <f t="shared" si="34"/>
        <v>11</v>
      </c>
      <c r="AI147" s="4">
        <v>1</v>
      </c>
      <c r="AJ147" s="4">
        <v>0</v>
      </c>
      <c r="AK147" s="4">
        <v>0</v>
      </c>
      <c r="AL147" s="4">
        <v>2</v>
      </c>
      <c r="AM147" s="4">
        <v>2</v>
      </c>
      <c r="AN147" s="4">
        <v>6</v>
      </c>
      <c r="AO147" s="4">
        <v>2</v>
      </c>
      <c r="AP147" s="4">
        <v>2</v>
      </c>
      <c r="AQ147" s="4">
        <v>3</v>
      </c>
      <c r="AR147" s="4">
        <v>5</v>
      </c>
      <c r="AS147" s="4">
        <v>0</v>
      </c>
      <c r="AT147" s="4">
        <v>0</v>
      </c>
      <c r="AU147" s="4">
        <v>0</v>
      </c>
      <c r="AV147" s="4">
        <v>3</v>
      </c>
      <c r="AW147" s="4">
        <v>2</v>
      </c>
      <c r="AX147" s="4">
        <v>2</v>
      </c>
      <c r="AY147" s="4">
        <f t="shared" si="33"/>
        <v>30</v>
      </c>
      <c r="AZ147" s="92">
        <f t="shared" si="30"/>
        <v>12.5</v>
      </c>
      <c r="BA147" s="92">
        <f t="shared" si="31"/>
        <v>47.61904761904762</v>
      </c>
      <c r="BB147" s="92">
        <f t="shared" si="32"/>
        <v>23.333333333333332</v>
      </c>
      <c r="BC147" s="66">
        <v>9</v>
      </c>
      <c r="BU147" s="33" t="e">
        <f>IF(#REF!&gt;0,(2017-YEAR(#REF!)),"")</f>
        <v>#REF!</v>
      </c>
      <c r="BV147">
        <f t="shared" si="29"/>
        <v>25.059307026629689</v>
      </c>
      <c r="BW147">
        <f>IF(A147="","",_xlfn.RANK.AVG(AH147,AH:AH))</f>
        <v>62.5</v>
      </c>
      <c r="BX147">
        <f>IF($A147="","",_xlfn.RANK.AVG(AZ147,AZ:AZ))</f>
        <v>159</v>
      </c>
      <c r="BY147">
        <f>IF($A147="","",_xlfn.RANK.AVG(BA147,BA:BA))</f>
        <v>104.5</v>
      </c>
      <c r="BZ147">
        <f>IF($A147="","",_xlfn.RANK.AVG(BB147,BB:BB))</f>
        <v>111</v>
      </c>
      <c r="CA147">
        <f>IF($A147="","",_xlfn.RANK.AVG(BC147,BC:BC))</f>
        <v>63</v>
      </c>
    </row>
    <row r="148" spans="1:79" x14ac:dyDescent="0.25">
      <c r="A148" s="2">
        <v>259</v>
      </c>
      <c r="B148" s="5" t="s">
        <v>19</v>
      </c>
      <c r="C148" s="5">
        <v>2</v>
      </c>
      <c r="D148" s="5">
        <v>1</v>
      </c>
      <c r="E148" s="5" t="s">
        <v>84</v>
      </c>
      <c r="F148" s="5">
        <v>1</v>
      </c>
      <c r="G148" s="5" t="s">
        <v>142</v>
      </c>
      <c r="H148" s="5">
        <v>5</v>
      </c>
      <c r="I148" s="5">
        <v>4</v>
      </c>
      <c r="J148" s="5">
        <v>1</v>
      </c>
      <c r="K148" s="5" t="s">
        <v>147</v>
      </c>
      <c r="L148" s="5"/>
      <c r="M148" s="5"/>
      <c r="N148" s="5"/>
      <c r="O148" s="5" t="s">
        <v>147</v>
      </c>
      <c r="P148" s="5"/>
      <c r="Q148" s="5"/>
      <c r="R148" s="5" t="s">
        <v>20</v>
      </c>
      <c r="S148" s="5" t="s">
        <v>20</v>
      </c>
      <c r="T148" s="5" t="s">
        <v>21</v>
      </c>
      <c r="U148" s="5" t="s">
        <v>21</v>
      </c>
      <c r="V148" s="5">
        <v>92</v>
      </c>
      <c r="W148" s="5">
        <v>1.68</v>
      </c>
      <c r="X148" s="9">
        <v>3</v>
      </c>
      <c r="Y148" s="9">
        <v>2</v>
      </c>
      <c r="Z148" s="9">
        <v>2</v>
      </c>
      <c r="AA148" s="9">
        <v>3</v>
      </c>
      <c r="AB148" s="9">
        <v>0</v>
      </c>
      <c r="AC148" s="9">
        <v>0</v>
      </c>
      <c r="AD148" s="9">
        <v>1</v>
      </c>
      <c r="AE148" s="9">
        <v>0</v>
      </c>
      <c r="AF148" s="9">
        <v>0</v>
      </c>
      <c r="AG148" s="9">
        <v>0</v>
      </c>
      <c r="AH148" s="9">
        <f t="shared" si="34"/>
        <v>11</v>
      </c>
      <c r="AI148" s="4">
        <v>4</v>
      </c>
      <c r="AJ148" s="4">
        <v>2</v>
      </c>
      <c r="AK148" s="4">
        <v>1</v>
      </c>
      <c r="AL148" s="4">
        <v>4</v>
      </c>
      <c r="AM148" s="4">
        <v>4</v>
      </c>
      <c r="AN148" s="4">
        <v>5</v>
      </c>
      <c r="AO148" s="4">
        <v>5</v>
      </c>
      <c r="AP148" s="4">
        <v>3</v>
      </c>
      <c r="AQ148" s="4">
        <v>2</v>
      </c>
      <c r="AR148" s="4">
        <v>2</v>
      </c>
      <c r="AS148" s="4">
        <v>3</v>
      </c>
      <c r="AT148" s="4">
        <v>2</v>
      </c>
      <c r="AU148" s="4">
        <v>2</v>
      </c>
      <c r="AV148" s="4">
        <v>1</v>
      </c>
      <c r="AW148" s="4">
        <v>1</v>
      </c>
      <c r="AX148" s="4">
        <v>1</v>
      </c>
      <c r="AY148" s="4">
        <f t="shared" si="33"/>
        <v>42</v>
      </c>
      <c r="AZ148" s="92">
        <f t="shared" si="30"/>
        <v>45.833333333333336</v>
      </c>
      <c r="BA148" s="92">
        <f t="shared" si="31"/>
        <v>57.142857142857146</v>
      </c>
      <c r="BB148" s="92">
        <f t="shared" si="32"/>
        <v>23.333333333333332</v>
      </c>
      <c r="BC148" s="66">
        <v>7</v>
      </c>
      <c r="BU148" s="33" t="e">
        <f>IF(#REF!&gt;0,(2017-YEAR(#REF!)),"")</f>
        <v>#REF!</v>
      </c>
      <c r="BV148">
        <f t="shared" si="29"/>
        <v>32.596371882086174</v>
      </c>
      <c r="BW148">
        <f>IF(A148="","",_xlfn.RANK.AVG(AH148,AH:AH))</f>
        <v>62.5</v>
      </c>
      <c r="BX148">
        <f>IF($A148="","",_xlfn.RANK.AVG(AZ148,AZ:AZ))</f>
        <v>91.5</v>
      </c>
      <c r="BY148">
        <f>IF($A148="","",_xlfn.RANK.AVG(BA148,BA:BA))</f>
        <v>86.5</v>
      </c>
      <c r="BZ148">
        <f>IF($A148="","",_xlfn.RANK.AVG(BB148,BB:BB))</f>
        <v>111</v>
      </c>
      <c r="CA148">
        <f>IF($A148="","",_xlfn.RANK.AVG(BC148,BC:BC))</f>
        <v>108</v>
      </c>
    </row>
    <row r="149" spans="1:79" x14ac:dyDescent="0.25">
      <c r="A149" s="2">
        <v>260</v>
      </c>
      <c r="B149" s="5" t="s">
        <v>19</v>
      </c>
      <c r="C149" s="5">
        <v>2</v>
      </c>
      <c r="D149" s="5">
        <v>2</v>
      </c>
      <c r="E149" s="5" t="s">
        <v>53</v>
      </c>
      <c r="F149" s="5">
        <v>0.25</v>
      </c>
      <c r="G149" s="5" t="s">
        <v>143</v>
      </c>
      <c r="H149" s="5">
        <v>2</v>
      </c>
      <c r="I149" s="5">
        <v>3</v>
      </c>
      <c r="J149" s="5">
        <v>1</v>
      </c>
      <c r="K149" s="5" t="s">
        <v>147</v>
      </c>
      <c r="L149" s="5"/>
      <c r="M149" s="5"/>
      <c r="N149" s="5"/>
      <c r="O149" s="5" t="s">
        <v>147</v>
      </c>
      <c r="P149" s="5"/>
      <c r="Q149" s="5"/>
      <c r="R149" s="5" t="s">
        <v>21</v>
      </c>
      <c r="S149" s="5" t="s">
        <v>21</v>
      </c>
      <c r="T149" s="5" t="s">
        <v>21</v>
      </c>
      <c r="U149" s="5" t="s">
        <v>21</v>
      </c>
      <c r="V149" s="5">
        <v>70</v>
      </c>
      <c r="W149" s="5">
        <v>1.67</v>
      </c>
      <c r="X149" s="9">
        <v>3</v>
      </c>
      <c r="Y149" s="9">
        <v>1</v>
      </c>
      <c r="Z149" s="9">
        <v>3</v>
      </c>
      <c r="AA149" s="9">
        <v>2</v>
      </c>
      <c r="AB149" s="9">
        <v>3</v>
      </c>
      <c r="AC149" s="9">
        <v>1</v>
      </c>
      <c r="AD149" s="9">
        <v>1</v>
      </c>
      <c r="AE149" s="9">
        <v>0</v>
      </c>
      <c r="AF149" s="9">
        <v>1</v>
      </c>
      <c r="AG149" s="9">
        <v>1</v>
      </c>
      <c r="AH149" s="9">
        <f t="shared" si="34"/>
        <v>16</v>
      </c>
      <c r="AI149" s="4">
        <v>6</v>
      </c>
      <c r="AJ149" s="4">
        <v>2</v>
      </c>
      <c r="AK149" s="4">
        <v>2</v>
      </c>
      <c r="AL149" s="4">
        <v>4</v>
      </c>
      <c r="AM149" s="4">
        <v>2</v>
      </c>
      <c r="AN149" s="4">
        <v>5</v>
      </c>
      <c r="AO149" s="4">
        <v>2</v>
      </c>
      <c r="AP149" s="4">
        <v>2</v>
      </c>
      <c r="AQ149" s="4">
        <v>2</v>
      </c>
      <c r="AR149" s="4">
        <v>4</v>
      </c>
      <c r="AS149" s="4">
        <v>2</v>
      </c>
      <c r="AT149" s="4">
        <v>2</v>
      </c>
      <c r="AU149" s="4">
        <v>2</v>
      </c>
      <c r="AV149" s="4">
        <v>1</v>
      </c>
      <c r="AW149" s="4">
        <v>5</v>
      </c>
      <c r="AX149" s="4">
        <v>5</v>
      </c>
      <c r="AY149" s="4">
        <f t="shared" si="33"/>
        <v>48</v>
      </c>
      <c r="AZ149" s="92">
        <f t="shared" si="30"/>
        <v>58.333333333333336</v>
      </c>
      <c r="BA149" s="92">
        <f t="shared" si="31"/>
        <v>45.238095238095241</v>
      </c>
      <c r="BB149" s="92">
        <f t="shared" si="32"/>
        <v>50</v>
      </c>
      <c r="BC149" s="66">
        <v>10</v>
      </c>
      <c r="BU149" s="33" t="e">
        <f>IF(#REF!&gt;0,(2017-YEAR(#REF!)),"")</f>
        <v>#REF!</v>
      </c>
      <c r="BV149">
        <f t="shared" si="29"/>
        <v>25.099501595611173</v>
      </c>
      <c r="BW149">
        <f>IF(A149="","",_xlfn.RANK.AVG(AH149,AH:AH))</f>
        <v>33</v>
      </c>
      <c r="BX149">
        <f>IF($A149="","",_xlfn.RANK.AVG(AZ149,AZ:AZ))</f>
        <v>55</v>
      </c>
      <c r="BY149">
        <f>IF($A149="","",_xlfn.RANK.AVG(BA149,BA:BA))</f>
        <v>107</v>
      </c>
      <c r="BZ149">
        <f>IF($A149="","",_xlfn.RANK.AVG(BB149,BB:BB))</f>
        <v>68.5</v>
      </c>
      <c r="CA149">
        <f>IF($A149="","",_xlfn.RANK.AVG(BC149,BC:BC))</f>
        <v>27</v>
      </c>
    </row>
    <row r="150" spans="1:79" x14ac:dyDescent="0.25">
      <c r="A150" s="2">
        <v>261</v>
      </c>
      <c r="B150" s="5" t="s">
        <v>19</v>
      </c>
      <c r="C150" s="5">
        <v>1</v>
      </c>
      <c r="D150" s="5">
        <v>1</v>
      </c>
      <c r="E150" s="5" t="s">
        <v>80</v>
      </c>
      <c r="F150" s="5">
        <v>1</v>
      </c>
      <c r="G150" s="5" t="s">
        <v>102</v>
      </c>
      <c r="H150" s="5">
        <v>1</v>
      </c>
      <c r="I150" s="5">
        <v>4</v>
      </c>
      <c r="J150" s="5">
        <v>1</v>
      </c>
      <c r="K150" s="5" t="s">
        <v>147</v>
      </c>
      <c r="L150" s="5"/>
      <c r="M150" s="5"/>
      <c r="N150" s="5"/>
      <c r="O150" s="5" t="s">
        <v>147</v>
      </c>
      <c r="P150" s="5"/>
      <c r="Q150" s="5"/>
      <c r="R150" s="5" t="s">
        <v>20</v>
      </c>
      <c r="S150" s="5" t="s">
        <v>20</v>
      </c>
      <c r="T150" s="5" t="s">
        <v>20</v>
      </c>
      <c r="U150" s="5" t="s">
        <v>20</v>
      </c>
      <c r="V150" s="5">
        <v>120</v>
      </c>
      <c r="W150" s="5">
        <v>1.73</v>
      </c>
      <c r="X150" s="9">
        <v>2</v>
      </c>
      <c r="Y150" s="9">
        <v>1</v>
      </c>
      <c r="Z150" s="9">
        <v>2</v>
      </c>
      <c r="AA150" s="9">
        <v>1</v>
      </c>
      <c r="AB150" s="9">
        <v>3</v>
      </c>
      <c r="AC150" s="9">
        <v>0</v>
      </c>
      <c r="AD150" s="9">
        <v>0</v>
      </c>
      <c r="AE150" s="9">
        <v>0</v>
      </c>
      <c r="AF150" s="9">
        <v>0</v>
      </c>
      <c r="AG150" s="9">
        <v>0</v>
      </c>
      <c r="AH150" s="9">
        <f t="shared" si="34"/>
        <v>9</v>
      </c>
      <c r="AI150" s="4">
        <v>4</v>
      </c>
      <c r="AJ150" s="4">
        <v>4</v>
      </c>
      <c r="AK150" s="4">
        <v>4</v>
      </c>
      <c r="AL150" s="4">
        <v>5</v>
      </c>
      <c r="AM150" s="4">
        <v>6</v>
      </c>
      <c r="AN150" s="4">
        <v>6</v>
      </c>
      <c r="AO150" s="4">
        <v>3</v>
      </c>
      <c r="AP150" s="4">
        <v>4</v>
      </c>
      <c r="AQ150" s="4">
        <v>3</v>
      </c>
      <c r="AR150" s="4">
        <v>4</v>
      </c>
      <c r="AS150" s="4">
        <v>4</v>
      </c>
      <c r="AT150" s="4">
        <v>4</v>
      </c>
      <c r="AU150" s="4">
        <v>4</v>
      </c>
      <c r="AV150" s="4">
        <v>4</v>
      </c>
      <c r="AW150" s="4">
        <v>3</v>
      </c>
      <c r="AX150" s="4">
        <v>3</v>
      </c>
      <c r="AY150" s="4">
        <f t="shared" si="33"/>
        <v>65</v>
      </c>
      <c r="AZ150" s="92">
        <f t="shared" si="30"/>
        <v>70.833333333333343</v>
      </c>
      <c r="BA150" s="92">
        <f t="shared" si="31"/>
        <v>71.428571428571431</v>
      </c>
      <c r="BB150" s="92">
        <f t="shared" si="32"/>
        <v>60.000000000000007</v>
      </c>
      <c r="BC150" s="66">
        <v>10</v>
      </c>
      <c r="BU150" s="33" t="e">
        <f>IF(#REF!&gt;0,(2017-YEAR(#REF!)),"")</f>
        <v>#REF!</v>
      </c>
      <c r="BV150">
        <f t="shared" si="29"/>
        <v>40.094891242607503</v>
      </c>
      <c r="BW150">
        <f>IF(A150="","",_xlfn.RANK.AVG(AH150,AH:AH))</f>
        <v>81</v>
      </c>
      <c r="BX150">
        <f>IF($A150="","",_xlfn.RANK.AVG(AZ150,AZ:AZ))</f>
        <v>32</v>
      </c>
      <c r="BY150">
        <f>IF($A150="","",_xlfn.RANK.AVG(BA150,BA:BA))</f>
        <v>56</v>
      </c>
      <c r="BZ150">
        <f>IF($A150="","",_xlfn.RANK.AVG(BB150,BB:BB))</f>
        <v>45</v>
      </c>
      <c r="CA150">
        <f>IF($A150="","",_xlfn.RANK.AVG(BC150,BC:BC))</f>
        <v>27</v>
      </c>
    </row>
    <row r="151" spans="1:79" x14ac:dyDescent="0.25">
      <c r="A151" s="2">
        <v>262</v>
      </c>
      <c r="B151" s="5" t="s">
        <v>19</v>
      </c>
      <c r="C151" s="5">
        <v>2</v>
      </c>
      <c r="D151" s="5">
        <v>1</v>
      </c>
      <c r="E151" s="5" t="s">
        <v>84</v>
      </c>
      <c r="F151" s="5">
        <v>1</v>
      </c>
      <c r="G151" s="5" t="s">
        <v>102</v>
      </c>
      <c r="H151" s="5">
        <v>2</v>
      </c>
      <c r="I151" s="5">
        <v>2</v>
      </c>
      <c r="J151" s="5">
        <v>1</v>
      </c>
      <c r="K151" s="5" t="s">
        <v>147</v>
      </c>
      <c r="L151" s="5"/>
      <c r="M151" s="5"/>
      <c r="N151" s="5"/>
      <c r="O151" s="5" t="s">
        <v>147</v>
      </c>
      <c r="P151" s="5"/>
      <c r="Q151" s="5"/>
      <c r="R151" s="5" t="s">
        <v>21</v>
      </c>
      <c r="S151" s="5" t="s">
        <v>21</v>
      </c>
      <c r="T151" s="5" t="s">
        <v>21</v>
      </c>
      <c r="U151" s="5" t="s">
        <v>21</v>
      </c>
      <c r="V151" s="5">
        <v>73</v>
      </c>
      <c r="W151" s="5">
        <v>1.76</v>
      </c>
      <c r="X151" s="9">
        <v>2</v>
      </c>
      <c r="Y151" s="9">
        <v>1</v>
      </c>
      <c r="Z151" s="9">
        <v>2</v>
      </c>
      <c r="AA151" s="9">
        <v>2</v>
      </c>
      <c r="AB151" s="9">
        <v>2</v>
      </c>
      <c r="AC151" s="9">
        <v>0</v>
      </c>
      <c r="AD151" s="9">
        <v>0</v>
      </c>
      <c r="AE151" s="9">
        <v>0</v>
      </c>
      <c r="AF151" s="9">
        <v>0</v>
      </c>
      <c r="AG151" s="9">
        <v>0</v>
      </c>
      <c r="AH151" s="9">
        <f t="shared" si="34"/>
        <v>9</v>
      </c>
      <c r="AI151" s="4">
        <v>3</v>
      </c>
      <c r="AJ151" s="4">
        <v>1</v>
      </c>
      <c r="AK151" s="4">
        <v>1</v>
      </c>
      <c r="AL151" s="4">
        <v>4</v>
      </c>
      <c r="AM151" s="4">
        <v>5</v>
      </c>
      <c r="AN151" s="4">
        <v>2</v>
      </c>
      <c r="AO151" s="4">
        <v>2</v>
      </c>
      <c r="AP151" s="4">
        <v>2</v>
      </c>
      <c r="AQ151" s="4">
        <v>2</v>
      </c>
      <c r="AR151" s="4">
        <v>2</v>
      </c>
      <c r="AS151" s="4">
        <v>1</v>
      </c>
      <c r="AT151" s="4">
        <v>1</v>
      </c>
      <c r="AU151" s="4">
        <v>1</v>
      </c>
      <c r="AV151" s="4">
        <v>1</v>
      </c>
      <c r="AW151" s="4">
        <v>1</v>
      </c>
      <c r="AX151" s="4">
        <v>3</v>
      </c>
      <c r="AY151" s="4">
        <f t="shared" si="33"/>
        <v>32</v>
      </c>
      <c r="AZ151" s="92">
        <f t="shared" si="30"/>
        <v>37.5</v>
      </c>
      <c r="BA151" s="92">
        <f t="shared" si="31"/>
        <v>38.095238095238095</v>
      </c>
      <c r="BB151" s="92">
        <f t="shared" si="32"/>
        <v>23.333333333333332</v>
      </c>
      <c r="BC151" s="66">
        <v>8</v>
      </c>
      <c r="BU151" s="33" t="e">
        <f>IF(#REF!&gt;0,(2017-YEAR(#REF!)),"")</f>
        <v>#REF!</v>
      </c>
      <c r="BV151">
        <f t="shared" si="29"/>
        <v>23.566632231404959</v>
      </c>
      <c r="BW151">
        <f>IF(A151="","",_xlfn.RANK.AVG(AH151,AH:AH))</f>
        <v>81</v>
      </c>
      <c r="BX151">
        <f>IF($A151="","",_xlfn.RANK.AVG(AZ151,AZ:AZ))</f>
        <v>115.5</v>
      </c>
      <c r="BY151">
        <f>IF($A151="","",_xlfn.RANK.AVG(BA151,BA:BA))</f>
        <v>121</v>
      </c>
      <c r="BZ151">
        <f>IF($A151="","",_xlfn.RANK.AVG(BB151,BB:BB))</f>
        <v>111</v>
      </c>
      <c r="CA151">
        <f>IF($A151="","",_xlfn.RANK.AVG(BC151,BC:BC))</f>
        <v>83.5</v>
      </c>
    </row>
    <row r="152" spans="1:79" s="17" customFormat="1" x14ac:dyDescent="0.25">
      <c r="A152" s="2">
        <v>263</v>
      </c>
      <c r="B152" s="16" t="s">
        <v>22</v>
      </c>
      <c r="C152" s="16">
        <v>1</v>
      </c>
      <c r="D152" s="16">
        <v>1</v>
      </c>
      <c r="E152" s="16" t="s">
        <v>77</v>
      </c>
      <c r="F152" s="16">
        <v>38</v>
      </c>
      <c r="G152" s="16" t="s">
        <v>129</v>
      </c>
      <c r="H152" s="16">
        <v>2</v>
      </c>
      <c r="I152" s="16">
        <v>1</v>
      </c>
      <c r="J152" s="16">
        <v>3</v>
      </c>
      <c r="K152" s="5" t="s">
        <v>147</v>
      </c>
      <c r="L152" s="16"/>
      <c r="M152" s="16"/>
      <c r="N152" s="16"/>
      <c r="O152" s="5" t="s">
        <v>147</v>
      </c>
      <c r="P152" s="16"/>
      <c r="Q152" s="16"/>
      <c r="R152" s="16" t="s">
        <v>20</v>
      </c>
      <c r="S152" s="16" t="s">
        <v>21</v>
      </c>
      <c r="T152" s="16" t="s">
        <v>21</v>
      </c>
      <c r="U152" s="16" t="s">
        <v>20</v>
      </c>
      <c r="V152" s="16">
        <v>67</v>
      </c>
      <c r="W152" s="16">
        <v>1.55</v>
      </c>
      <c r="X152" s="16">
        <v>3</v>
      </c>
      <c r="Y152" s="16">
        <v>3</v>
      </c>
      <c r="Z152" s="16">
        <v>0</v>
      </c>
      <c r="AA152" s="16">
        <v>3</v>
      </c>
      <c r="AB152" s="16">
        <v>0</v>
      </c>
      <c r="AC152" s="16">
        <v>0</v>
      </c>
      <c r="AD152" s="16">
        <v>0</v>
      </c>
      <c r="AE152" s="16">
        <v>0</v>
      </c>
      <c r="AF152" s="16">
        <v>0</v>
      </c>
      <c r="AG152" s="16">
        <v>2</v>
      </c>
      <c r="AH152" s="16">
        <f t="shared" si="34"/>
        <v>11</v>
      </c>
      <c r="AI152" s="16">
        <v>0</v>
      </c>
      <c r="AJ152" s="16">
        <v>0</v>
      </c>
      <c r="AK152" s="16">
        <v>5</v>
      </c>
      <c r="AL152" s="16">
        <v>6</v>
      </c>
      <c r="AM152" s="16">
        <v>6</v>
      </c>
      <c r="AN152" s="16">
        <v>6</v>
      </c>
      <c r="AO152" s="16">
        <v>6</v>
      </c>
      <c r="AP152" s="16">
        <v>6</v>
      </c>
      <c r="AQ152" s="16">
        <v>6</v>
      </c>
      <c r="AR152" s="16">
        <v>6</v>
      </c>
      <c r="AS152" s="16">
        <v>6</v>
      </c>
      <c r="AT152" s="16">
        <v>6</v>
      </c>
      <c r="AU152" s="16">
        <v>6</v>
      </c>
      <c r="AV152" s="16">
        <v>6</v>
      </c>
      <c r="AW152" s="16">
        <v>6</v>
      </c>
      <c r="AX152" s="16">
        <v>6</v>
      </c>
      <c r="AY152" s="16">
        <f t="shared" si="33"/>
        <v>83</v>
      </c>
      <c r="AZ152" s="92">
        <f t="shared" si="30"/>
        <v>45.833333333333336</v>
      </c>
      <c r="BA152" s="92">
        <f t="shared" si="31"/>
        <v>100</v>
      </c>
      <c r="BB152" s="92">
        <f t="shared" si="32"/>
        <v>100</v>
      </c>
      <c r="BC152" s="71">
        <v>10</v>
      </c>
      <c r="BU152" s="33" t="e">
        <f>IF(#REF!&gt;0,(2017-YEAR(#REF!)),"")</f>
        <v>#REF!</v>
      </c>
      <c r="BV152">
        <f t="shared" si="29"/>
        <v>27.887617065556707</v>
      </c>
      <c r="BW152">
        <f>IF(A152="","",_xlfn.RANK.AVG(AH152,AH:AH))</f>
        <v>62.5</v>
      </c>
      <c r="BX152">
        <f>IF($A152="","",_xlfn.RANK.AVG(AZ152,AZ:AZ))</f>
        <v>91.5</v>
      </c>
      <c r="BY152">
        <f>IF($A152="","",_xlfn.RANK.AVG(BA152,BA:BA))</f>
        <v>5.5</v>
      </c>
      <c r="BZ152">
        <f>IF($A152="","",_xlfn.RANK.AVG(BB152,BB:BB))</f>
        <v>3</v>
      </c>
      <c r="CA152">
        <f>IF($A152="","",_xlfn.RANK.AVG(BC152,BC:BC))</f>
        <v>27</v>
      </c>
    </row>
    <row r="153" spans="1:79" s="17" customFormat="1" x14ac:dyDescent="0.25">
      <c r="A153" s="2">
        <v>264</v>
      </c>
      <c r="B153" s="16" t="s">
        <v>22</v>
      </c>
      <c r="C153" s="16">
        <v>1</v>
      </c>
      <c r="D153" s="16">
        <v>3</v>
      </c>
      <c r="E153" s="16" t="s">
        <v>77</v>
      </c>
      <c r="F153" s="16">
        <v>22</v>
      </c>
      <c r="G153" s="16" t="s">
        <v>117</v>
      </c>
      <c r="H153" s="16">
        <v>2</v>
      </c>
      <c r="I153" s="16">
        <v>3</v>
      </c>
      <c r="J153" s="16">
        <v>3</v>
      </c>
      <c r="K153" s="5" t="s">
        <v>147</v>
      </c>
      <c r="L153" s="16"/>
      <c r="M153" s="16"/>
      <c r="N153" s="16"/>
      <c r="O153" s="5" t="s">
        <v>147</v>
      </c>
      <c r="P153" s="16"/>
      <c r="Q153" s="16"/>
      <c r="R153" s="16" t="s">
        <v>21</v>
      </c>
      <c r="S153" s="16" t="s">
        <v>21</v>
      </c>
      <c r="T153" s="16" t="s">
        <v>21</v>
      </c>
      <c r="U153" s="16" t="s">
        <v>21</v>
      </c>
      <c r="V153" s="16">
        <v>78</v>
      </c>
      <c r="W153" s="16">
        <v>1.54</v>
      </c>
      <c r="X153" s="16">
        <v>0</v>
      </c>
      <c r="Y153" s="16">
        <v>1</v>
      </c>
      <c r="Z153" s="16">
        <v>1</v>
      </c>
      <c r="AA153" s="16">
        <v>1</v>
      </c>
      <c r="AB153" s="16">
        <v>1</v>
      </c>
      <c r="AC153" s="16">
        <v>1</v>
      </c>
      <c r="AD153" s="16">
        <v>2</v>
      </c>
      <c r="AE153" s="16">
        <v>0</v>
      </c>
      <c r="AF153" s="16">
        <v>0</v>
      </c>
      <c r="AG153" s="16">
        <v>0</v>
      </c>
      <c r="AH153" s="16">
        <f t="shared" si="34"/>
        <v>7</v>
      </c>
      <c r="AI153" s="16">
        <v>0</v>
      </c>
      <c r="AJ153" s="16">
        <v>0</v>
      </c>
      <c r="AK153" s="16">
        <v>2</v>
      </c>
      <c r="AL153" s="16">
        <v>2</v>
      </c>
      <c r="AM153" s="16">
        <v>2</v>
      </c>
      <c r="AN153" s="16">
        <v>2</v>
      </c>
      <c r="AO153" s="16">
        <v>2</v>
      </c>
      <c r="AP153" s="16">
        <v>1</v>
      </c>
      <c r="AQ153" s="16">
        <v>2</v>
      </c>
      <c r="AR153" s="16">
        <v>2</v>
      </c>
      <c r="AS153" s="16">
        <v>2</v>
      </c>
      <c r="AT153" s="16">
        <v>0</v>
      </c>
      <c r="AU153" s="16">
        <v>0</v>
      </c>
      <c r="AV153" s="16">
        <v>0</v>
      </c>
      <c r="AW153" s="16">
        <v>2</v>
      </c>
      <c r="AX153" s="16">
        <v>2</v>
      </c>
      <c r="AY153" s="16">
        <f t="shared" si="33"/>
        <v>21</v>
      </c>
      <c r="AZ153" s="92">
        <f t="shared" si="30"/>
        <v>16.666666666666668</v>
      </c>
      <c r="BA153" s="92">
        <f t="shared" si="31"/>
        <v>30.952380952380956</v>
      </c>
      <c r="BB153" s="92">
        <f t="shared" si="32"/>
        <v>13.333333333333336</v>
      </c>
      <c r="BC153" s="71">
        <v>6</v>
      </c>
      <c r="BU153" s="33" t="e">
        <f>IF(#REF!&gt;0,(2017-YEAR(#REF!)),"")</f>
        <v>#REF!</v>
      </c>
      <c r="BV153">
        <f t="shared" si="29"/>
        <v>32.889188733344575</v>
      </c>
      <c r="BW153">
        <f>IF(A153="","",_xlfn.RANK.AVG(AH153,AH:AH))</f>
        <v>102</v>
      </c>
      <c r="BX153">
        <f>IF($A153="","",_xlfn.RANK.AVG(AZ153,AZ:AZ))</f>
        <v>150</v>
      </c>
      <c r="BY153">
        <f>IF($A153="","",_xlfn.RANK.AVG(BA153,BA:BA))</f>
        <v>129.5</v>
      </c>
      <c r="BZ153">
        <f>IF($A153="","",_xlfn.RANK.AVG(BB153,BB:BB))</f>
        <v>126.5</v>
      </c>
      <c r="CA153">
        <f>IF($A153="","",_xlfn.RANK.AVG(BC153,BC:BC))</f>
        <v>125.5</v>
      </c>
    </row>
    <row r="154" spans="1:79" x14ac:dyDescent="0.25">
      <c r="A154" s="85">
        <v>265</v>
      </c>
      <c r="B154" s="24" t="s">
        <v>22</v>
      </c>
      <c r="C154" s="24">
        <v>1</v>
      </c>
      <c r="D154" s="24">
        <v>3</v>
      </c>
      <c r="E154" s="24" t="s">
        <v>92</v>
      </c>
      <c r="F154" s="24">
        <v>3</v>
      </c>
      <c r="G154" s="24" t="s">
        <v>140</v>
      </c>
      <c r="H154" s="24">
        <v>7</v>
      </c>
      <c r="I154" s="24">
        <v>4</v>
      </c>
      <c r="J154" s="24">
        <v>2</v>
      </c>
      <c r="K154" s="5" t="s">
        <v>147</v>
      </c>
      <c r="L154" s="86"/>
      <c r="M154" s="86"/>
      <c r="N154" s="86"/>
      <c r="O154" s="5" t="s">
        <v>147</v>
      </c>
      <c r="P154" s="24"/>
      <c r="Q154" s="86"/>
      <c r="R154" s="24" t="s">
        <v>21</v>
      </c>
      <c r="S154" s="24" t="s">
        <v>21</v>
      </c>
      <c r="T154" s="24" t="s">
        <v>21</v>
      </c>
      <c r="U154" s="24" t="s">
        <v>21</v>
      </c>
      <c r="V154" s="24">
        <v>96</v>
      </c>
      <c r="W154" s="24">
        <v>1.67</v>
      </c>
      <c r="X154" s="50">
        <v>2</v>
      </c>
      <c r="Y154" s="50">
        <v>1</v>
      </c>
      <c r="Z154" s="50">
        <v>1</v>
      </c>
      <c r="AA154" s="50">
        <v>0</v>
      </c>
      <c r="AB154" s="50">
        <v>0</v>
      </c>
      <c r="AC154" s="50">
        <v>1</v>
      </c>
      <c r="AD154" s="50">
        <v>1</v>
      </c>
      <c r="AE154" s="50">
        <v>0</v>
      </c>
      <c r="AF154" s="50">
        <v>0</v>
      </c>
      <c r="AG154" s="50">
        <v>1</v>
      </c>
      <c r="AH154" s="88">
        <f t="shared" si="34"/>
        <v>7</v>
      </c>
      <c r="AI154" s="26">
        <v>4</v>
      </c>
      <c r="AJ154" s="26">
        <v>4</v>
      </c>
      <c r="AK154" s="26">
        <v>3</v>
      </c>
      <c r="AL154" s="26">
        <v>4</v>
      </c>
      <c r="AM154" s="26">
        <v>5</v>
      </c>
      <c r="AN154" s="26">
        <v>3</v>
      </c>
      <c r="AO154" s="26">
        <v>1</v>
      </c>
      <c r="AP154" s="26">
        <v>1</v>
      </c>
      <c r="AQ154" s="26">
        <v>2</v>
      </c>
      <c r="AR154" s="26">
        <v>1</v>
      </c>
      <c r="AS154" s="26">
        <v>0</v>
      </c>
      <c r="AT154" s="26">
        <v>1</v>
      </c>
      <c r="AU154" s="26">
        <v>0</v>
      </c>
      <c r="AV154" s="26">
        <v>0</v>
      </c>
      <c r="AW154" s="26">
        <v>5</v>
      </c>
      <c r="AX154" s="26">
        <v>4</v>
      </c>
      <c r="AY154" s="26">
        <f t="shared" si="33"/>
        <v>38</v>
      </c>
      <c r="AZ154" s="92">
        <f t="shared" si="30"/>
        <v>62.500000000000007</v>
      </c>
      <c r="BA154" s="92">
        <f t="shared" si="31"/>
        <v>30.952380952380956</v>
      </c>
      <c r="BB154" s="92">
        <f t="shared" si="32"/>
        <v>33.333333333333336</v>
      </c>
      <c r="BC154" s="84">
        <v>7</v>
      </c>
      <c r="BU154" s="33" t="e">
        <f>IF(#REF!&gt;0,(2017-YEAR(#REF!)),"")</f>
        <v>#REF!</v>
      </c>
      <c r="BV154">
        <f t="shared" si="29"/>
        <v>34.42217361683818</v>
      </c>
      <c r="BW154">
        <f>IF(A154="","",_xlfn.RANK.AVG(AH154,AH:AH))</f>
        <v>102</v>
      </c>
      <c r="BX154">
        <f>IF($A154="","",_xlfn.RANK.AVG(AZ154,AZ:AZ))</f>
        <v>45</v>
      </c>
      <c r="BY154">
        <f>IF($A154="","",_xlfn.RANK.AVG(BA154,BA:BA))</f>
        <v>129.5</v>
      </c>
      <c r="BZ154">
        <f>IF($A154="","",_xlfn.RANK.AVG(BB154,BB:BB))</f>
        <v>91.5</v>
      </c>
      <c r="CA154">
        <f>IF($A154="","",_xlfn.RANK.AVG(BC154,BC:BC))</f>
        <v>108</v>
      </c>
    </row>
    <row r="155" spans="1:79" x14ac:dyDescent="0.25">
      <c r="A155" s="2">
        <v>266</v>
      </c>
      <c r="B155" s="5" t="s">
        <v>19</v>
      </c>
      <c r="C155" s="5">
        <v>2</v>
      </c>
      <c r="D155" s="5">
        <v>1</v>
      </c>
      <c r="E155" s="5" t="s">
        <v>77</v>
      </c>
      <c r="F155" s="5">
        <v>9</v>
      </c>
      <c r="G155" s="5" t="s">
        <v>144</v>
      </c>
      <c r="H155" s="5">
        <v>2</v>
      </c>
      <c r="I155" s="5">
        <v>2</v>
      </c>
      <c r="J155" s="5">
        <v>2</v>
      </c>
      <c r="K155" s="5" t="s">
        <v>148</v>
      </c>
      <c r="L155" s="5">
        <v>10</v>
      </c>
      <c r="M155" s="5">
        <v>576</v>
      </c>
      <c r="N155" s="5"/>
      <c r="O155" s="5" t="s">
        <v>147</v>
      </c>
      <c r="P155" s="5"/>
      <c r="Q155" s="5"/>
      <c r="R155" s="5" t="s">
        <v>20</v>
      </c>
      <c r="S155" s="5" t="s">
        <v>20</v>
      </c>
      <c r="T155" s="5" t="s">
        <v>20</v>
      </c>
      <c r="U155" s="5" t="s">
        <v>20</v>
      </c>
      <c r="V155" s="5">
        <v>95</v>
      </c>
      <c r="W155" s="5">
        <v>1.75</v>
      </c>
      <c r="X155" s="7">
        <v>1</v>
      </c>
      <c r="Y155" s="7">
        <v>0</v>
      </c>
      <c r="Z155" s="7">
        <v>0</v>
      </c>
      <c r="AA155" s="7">
        <v>0</v>
      </c>
      <c r="AB155" s="7">
        <v>0</v>
      </c>
      <c r="AC155" s="7">
        <v>0</v>
      </c>
      <c r="AD155" s="7">
        <v>0</v>
      </c>
      <c r="AE155" s="7">
        <v>0</v>
      </c>
      <c r="AF155" s="7">
        <v>0</v>
      </c>
      <c r="AG155" s="7">
        <v>2</v>
      </c>
      <c r="AH155" s="7">
        <f t="shared" si="34"/>
        <v>3</v>
      </c>
      <c r="AI155" s="4">
        <v>3</v>
      </c>
      <c r="AJ155" s="4">
        <v>0</v>
      </c>
      <c r="AK155" s="4">
        <v>2</v>
      </c>
      <c r="AL155" s="4">
        <v>0</v>
      </c>
      <c r="AM155" s="4">
        <v>5</v>
      </c>
      <c r="AN155" s="4">
        <v>5</v>
      </c>
      <c r="AO155" s="4">
        <v>3</v>
      </c>
      <c r="AP155" s="4">
        <v>3</v>
      </c>
      <c r="AQ155" s="4">
        <v>2</v>
      </c>
      <c r="AR155" s="4">
        <v>6</v>
      </c>
      <c r="AS155" s="4">
        <v>6</v>
      </c>
      <c r="AT155" s="4">
        <v>5</v>
      </c>
      <c r="AU155" s="4">
        <v>5</v>
      </c>
      <c r="AV155" s="4">
        <v>6</v>
      </c>
      <c r="AW155" s="4">
        <v>5</v>
      </c>
      <c r="AX155" s="4">
        <v>0</v>
      </c>
      <c r="AY155" s="4">
        <f t="shared" si="33"/>
        <v>56</v>
      </c>
      <c r="AZ155" s="92">
        <f t="shared" si="30"/>
        <v>20.833333333333336</v>
      </c>
      <c r="BA155" s="92">
        <f t="shared" si="31"/>
        <v>71.428571428571431</v>
      </c>
      <c r="BB155" s="92">
        <f t="shared" si="32"/>
        <v>70.000000000000014</v>
      </c>
      <c r="BC155" s="10">
        <v>5</v>
      </c>
      <c r="BU155" s="33" t="e">
        <f>IF(#REF!&gt;0,(2017-YEAR(#REF!)),"")</f>
        <v>#REF!</v>
      </c>
      <c r="BV155">
        <f t="shared" si="29"/>
        <v>31.020408163265305</v>
      </c>
      <c r="BW155">
        <f>IF(A155="","",_xlfn.RANK.AVG(AH155,AH:AH))</f>
        <v>144</v>
      </c>
      <c r="BX155">
        <f>IF($A155="","",_xlfn.RANK.AVG(AZ155,AZ:AZ))</f>
        <v>142.5</v>
      </c>
      <c r="BY155">
        <f>IF($A155="","",_xlfn.RANK.AVG(BA155,BA:BA))</f>
        <v>56</v>
      </c>
      <c r="BZ155">
        <f>IF($A155="","",_xlfn.RANK.AVG(BB155,BB:BB))</f>
        <v>27.5</v>
      </c>
      <c r="CA155">
        <f>IF($A155="","",_xlfn.RANK.AVG(BC155,BC:BC))</f>
        <v>138</v>
      </c>
    </row>
    <row r="156" spans="1:79" x14ac:dyDescent="0.25">
      <c r="A156" s="2">
        <v>267</v>
      </c>
      <c r="B156" s="5" t="s">
        <v>19</v>
      </c>
      <c r="C156" s="5">
        <v>2</v>
      </c>
      <c r="D156" s="5">
        <v>3</v>
      </c>
      <c r="E156" s="5" t="s">
        <v>93</v>
      </c>
      <c r="F156" s="5">
        <v>15</v>
      </c>
      <c r="G156" s="5" t="s">
        <v>138</v>
      </c>
      <c r="H156" s="5">
        <v>3</v>
      </c>
      <c r="I156" s="5">
        <v>4</v>
      </c>
      <c r="J156" s="5">
        <v>8</v>
      </c>
      <c r="K156" s="5" t="s">
        <v>147</v>
      </c>
      <c r="L156" s="6"/>
      <c r="M156" s="6"/>
      <c r="N156" s="6"/>
      <c r="O156" s="5" t="s">
        <v>147</v>
      </c>
      <c r="P156" s="5"/>
      <c r="Q156" s="6"/>
      <c r="R156" s="5" t="s">
        <v>21</v>
      </c>
      <c r="S156" s="5" t="s">
        <v>21</v>
      </c>
      <c r="T156" s="5" t="s">
        <v>21</v>
      </c>
      <c r="U156" s="5" t="s">
        <v>21</v>
      </c>
      <c r="V156" s="5">
        <v>86</v>
      </c>
      <c r="W156" s="5">
        <v>1.78</v>
      </c>
      <c r="X156" s="87">
        <v>2</v>
      </c>
      <c r="Y156" s="9">
        <v>1</v>
      </c>
      <c r="Z156" s="9">
        <v>0</v>
      </c>
      <c r="AA156" s="9">
        <v>0</v>
      </c>
      <c r="AB156" s="9">
        <v>0</v>
      </c>
      <c r="AC156" s="9">
        <v>1</v>
      </c>
      <c r="AD156" s="9">
        <v>1</v>
      </c>
      <c r="AE156" s="9">
        <v>2</v>
      </c>
      <c r="AF156" s="9">
        <v>0</v>
      </c>
      <c r="AG156" s="9">
        <v>0</v>
      </c>
      <c r="AH156" s="7">
        <f t="shared" si="34"/>
        <v>7</v>
      </c>
      <c r="AI156" s="4">
        <v>5</v>
      </c>
      <c r="AJ156" s="4">
        <v>5</v>
      </c>
      <c r="AK156" s="4">
        <v>2</v>
      </c>
      <c r="AL156" s="4">
        <v>6</v>
      </c>
      <c r="AM156" s="4">
        <v>5</v>
      </c>
      <c r="AN156" s="4">
        <v>4</v>
      </c>
      <c r="AO156" s="4">
        <v>3</v>
      </c>
      <c r="AP156" s="4">
        <v>3</v>
      </c>
      <c r="AQ156" s="4">
        <v>2</v>
      </c>
      <c r="AR156" s="4">
        <v>5</v>
      </c>
      <c r="AS156" s="4">
        <v>4</v>
      </c>
      <c r="AT156" s="4">
        <v>2</v>
      </c>
      <c r="AU156" s="4">
        <v>1</v>
      </c>
      <c r="AV156" s="4">
        <v>1</v>
      </c>
      <c r="AW156" s="4">
        <v>1</v>
      </c>
      <c r="AX156" s="4">
        <v>1</v>
      </c>
      <c r="AY156" s="4">
        <f t="shared" si="33"/>
        <v>50</v>
      </c>
      <c r="AZ156" s="92">
        <f t="shared" si="30"/>
        <v>75</v>
      </c>
      <c r="BA156" s="92">
        <f t="shared" si="31"/>
        <v>61.904761904761912</v>
      </c>
      <c r="BB156" s="92">
        <f t="shared" si="32"/>
        <v>20</v>
      </c>
      <c r="BC156" s="10">
        <v>6</v>
      </c>
      <c r="BU156" s="33"/>
      <c r="BV156">
        <f t="shared" si="29"/>
        <v>27.143037495265748</v>
      </c>
      <c r="BX156">
        <f>IF($A156="","",_xlfn.RANK.AVG(AZ156,AZ:AZ))</f>
        <v>25</v>
      </c>
      <c r="BY156">
        <f>IF($A156="","",_xlfn.RANK.AVG(BA156,BA:BA))</f>
        <v>79.5</v>
      </c>
      <c r="BZ156">
        <f>IF($A156="","",_xlfn.RANK.AVG(BB156,BB:BB))</f>
        <v>117.5</v>
      </c>
    </row>
    <row r="157" spans="1:79" x14ac:dyDescent="0.25">
      <c r="A157" s="2">
        <v>268</v>
      </c>
      <c r="B157" s="5" t="s">
        <v>22</v>
      </c>
      <c r="C157" s="5">
        <v>3</v>
      </c>
      <c r="D157" s="5">
        <v>3</v>
      </c>
      <c r="E157" s="5" t="s">
        <v>92</v>
      </c>
      <c r="F157" s="5">
        <v>20</v>
      </c>
      <c r="G157" s="5" t="s">
        <v>102</v>
      </c>
      <c r="H157" s="5">
        <v>2</v>
      </c>
      <c r="I157" s="5">
        <v>3</v>
      </c>
      <c r="J157" s="5">
        <v>2</v>
      </c>
      <c r="K157" s="5" t="s">
        <v>147</v>
      </c>
      <c r="L157" s="6"/>
      <c r="M157" s="6"/>
      <c r="N157" s="6"/>
      <c r="O157" s="5" t="s">
        <v>147</v>
      </c>
      <c r="P157" s="5"/>
      <c r="Q157" s="6"/>
      <c r="R157" s="5" t="s">
        <v>21</v>
      </c>
      <c r="S157" s="5" t="s">
        <v>21</v>
      </c>
      <c r="T157" s="5" t="s">
        <v>21</v>
      </c>
      <c r="U157" s="5" t="s">
        <v>21</v>
      </c>
      <c r="V157" s="5">
        <v>67</v>
      </c>
      <c r="W157" s="5">
        <v>1.68</v>
      </c>
      <c r="X157" s="87">
        <v>1</v>
      </c>
      <c r="Y157" s="9">
        <v>0</v>
      </c>
      <c r="Z157" s="9">
        <v>0</v>
      </c>
      <c r="AA157" s="9">
        <v>0</v>
      </c>
      <c r="AB157" s="9">
        <v>0</v>
      </c>
      <c r="AC157" s="9">
        <v>0</v>
      </c>
      <c r="AD157" s="9">
        <v>0</v>
      </c>
      <c r="AE157" s="9">
        <v>0</v>
      </c>
      <c r="AF157" s="9">
        <v>0</v>
      </c>
      <c r="AG157" s="9">
        <v>0</v>
      </c>
      <c r="AH157" s="7">
        <f t="shared" si="34"/>
        <v>1</v>
      </c>
      <c r="AI157" s="4">
        <v>6</v>
      </c>
      <c r="AJ157" s="4">
        <v>1</v>
      </c>
      <c r="AK157" s="4">
        <v>1</v>
      </c>
      <c r="AL157" s="4">
        <v>2</v>
      </c>
      <c r="AM157" s="4">
        <v>5</v>
      </c>
      <c r="AN157" s="4">
        <v>1</v>
      </c>
      <c r="AO157" s="4">
        <v>1</v>
      </c>
      <c r="AP157" s="4">
        <v>1</v>
      </c>
      <c r="AQ157" s="4">
        <v>1</v>
      </c>
      <c r="AR157" s="4">
        <v>1</v>
      </c>
      <c r="AS157" s="4">
        <v>1</v>
      </c>
      <c r="AT157" s="4">
        <v>1</v>
      </c>
      <c r="AU157" s="4">
        <v>1</v>
      </c>
      <c r="AV157" s="4">
        <v>1</v>
      </c>
      <c r="AW157" s="4">
        <v>1</v>
      </c>
      <c r="AX157" s="4">
        <v>1</v>
      </c>
      <c r="AY157" s="4">
        <f t="shared" si="33"/>
        <v>26</v>
      </c>
      <c r="AZ157" s="92">
        <f t="shared" si="30"/>
        <v>41.666666666666671</v>
      </c>
      <c r="BA157" s="92">
        <f t="shared" si="31"/>
        <v>26.190476190476193</v>
      </c>
      <c r="BB157" s="92">
        <f t="shared" si="32"/>
        <v>16.666666666666668</v>
      </c>
      <c r="BC157" s="10">
        <v>2</v>
      </c>
      <c r="BU157" s="33" t="e">
        <f>IF(#REF!&gt;0,(2017-YEAR(#REF!)),"")</f>
        <v>#REF!</v>
      </c>
      <c r="BV157">
        <f t="shared" ref="BV157:BV212" si="35">IF(V157="","",V157/(W157^2))</f>
        <v>23.738662131519277</v>
      </c>
      <c r="BW157">
        <f>IF(A157="","",_xlfn.RANK.AVG(AH157,AH:AH))</f>
        <v>169</v>
      </c>
      <c r="BX157">
        <f>IF($A157="","",_xlfn.RANK.AVG(AZ157,AZ:AZ))</f>
        <v>105</v>
      </c>
      <c r="BY157">
        <f>IF($A157="","",_xlfn.RANK.AVG(BA157,BA:BA))</f>
        <v>136.5</v>
      </c>
      <c r="BZ157">
        <f>IF($A157="","",_xlfn.RANK.AVG(BB157,BB:BB))</f>
        <v>122.5</v>
      </c>
      <c r="CA157">
        <f>IF($A157="","",_xlfn.RANK.AVG(BC157,BC:BC))</f>
        <v>168</v>
      </c>
    </row>
    <row r="158" spans="1:79" x14ac:dyDescent="0.25">
      <c r="A158" s="2">
        <v>269</v>
      </c>
      <c r="B158" s="5" t="s">
        <v>22</v>
      </c>
      <c r="C158" s="5">
        <v>2</v>
      </c>
      <c r="D158" s="5">
        <v>3</v>
      </c>
      <c r="E158" s="5" t="s">
        <v>94</v>
      </c>
      <c r="F158" s="5">
        <v>15</v>
      </c>
      <c r="G158" s="5" t="s">
        <v>122</v>
      </c>
      <c r="H158" s="5">
        <v>4</v>
      </c>
      <c r="I158" s="5">
        <v>2</v>
      </c>
      <c r="J158" s="5">
        <v>2</v>
      </c>
      <c r="K158" s="5" t="s">
        <v>147</v>
      </c>
      <c r="L158" s="6"/>
      <c r="M158" s="6"/>
      <c r="N158" s="6"/>
      <c r="O158" s="5" t="s">
        <v>147</v>
      </c>
      <c r="P158" s="5"/>
      <c r="Q158" s="6"/>
      <c r="R158" s="5" t="s">
        <v>21</v>
      </c>
      <c r="S158" s="5" t="s">
        <v>21</v>
      </c>
      <c r="T158" s="5" t="s">
        <v>21</v>
      </c>
      <c r="U158" s="5" t="s">
        <v>21</v>
      </c>
      <c r="V158" s="5">
        <v>72</v>
      </c>
      <c r="W158" s="5">
        <v>1.78</v>
      </c>
      <c r="X158" s="87">
        <v>0</v>
      </c>
      <c r="Y158" s="9">
        <v>3</v>
      </c>
      <c r="Z158" s="9">
        <v>3</v>
      </c>
      <c r="AA158" s="9">
        <v>3</v>
      </c>
      <c r="AB158" s="9">
        <v>1</v>
      </c>
      <c r="AC158" s="9">
        <v>0</v>
      </c>
      <c r="AD158" s="9">
        <v>0</v>
      </c>
      <c r="AE158" s="9">
        <v>0</v>
      </c>
      <c r="AF158" s="9">
        <v>3</v>
      </c>
      <c r="AG158" s="9">
        <v>0</v>
      </c>
      <c r="AH158" s="7">
        <f t="shared" si="34"/>
        <v>13</v>
      </c>
      <c r="AI158" s="4">
        <v>6</v>
      </c>
      <c r="AJ158" s="4">
        <v>1</v>
      </c>
      <c r="AK158" s="4">
        <v>1</v>
      </c>
      <c r="AL158" s="4">
        <v>6</v>
      </c>
      <c r="AM158" s="4">
        <v>6</v>
      </c>
      <c r="AN158" s="4">
        <v>6</v>
      </c>
      <c r="AO158" s="4">
        <v>6</v>
      </c>
      <c r="AP158" s="4">
        <v>6</v>
      </c>
      <c r="AQ158" s="4">
        <v>6</v>
      </c>
      <c r="AR158" s="4">
        <v>6</v>
      </c>
      <c r="AS158" s="4">
        <v>6</v>
      </c>
      <c r="AT158" s="4">
        <v>5</v>
      </c>
      <c r="AU158" s="4">
        <v>6</v>
      </c>
      <c r="AV158" s="4">
        <v>3</v>
      </c>
      <c r="AW158" s="4">
        <v>5</v>
      </c>
      <c r="AX158" s="4">
        <v>2</v>
      </c>
      <c r="AY158" s="4">
        <f t="shared" si="33"/>
        <v>77</v>
      </c>
      <c r="AZ158" s="92">
        <f t="shared" si="30"/>
        <v>58.333333333333336</v>
      </c>
      <c r="BA158" s="92">
        <f t="shared" si="31"/>
        <v>100</v>
      </c>
      <c r="BB158" s="92">
        <f t="shared" si="32"/>
        <v>70.000000000000014</v>
      </c>
      <c r="BC158" s="10">
        <v>9</v>
      </c>
      <c r="BU158" s="33" t="e">
        <f>IF(#REF!&gt;0,(2017-YEAR(#REF!)),"")</f>
        <v>#REF!</v>
      </c>
      <c r="BV158">
        <f t="shared" si="35"/>
        <v>22.724403484408533</v>
      </c>
      <c r="BW158">
        <f>IF(A158="","",_xlfn.RANK.AVG(AH158,AH:AH))</f>
        <v>49.5</v>
      </c>
      <c r="BX158">
        <f>IF($A158="","",_xlfn.RANK.AVG(AZ158,AZ:AZ))</f>
        <v>55</v>
      </c>
      <c r="BY158">
        <f>IF($A158="","",_xlfn.RANK.AVG(BA158,BA:BA))</f>
        <v>5.5</v>
      </c>
      <c r="BZ158">
        <f>IF($A158="","",_xlfn.RANK.AVG(BB158,BB:BB))</f>
        <v>27.5</v>
      </c>
      <c r="CA158">
        <f>IF($A158="","",_xlfn.RANK.AVG(BC158,BC:BC))</f>
        <v>63</v>
      </c>
    </row>
    <row r="159" spans="1:79" x14ac:dyDescent="0.25">
      <c r="A159" s="2">
        <v>270</v>
      </c>
      <c r="B159" s="5" t="s">
        <v>22</v>
      </c>
      <c r="C159" s="5">
        <v>2</v>
      </c>
      <c r="D159" s="5">
        <v>2</v>
      </c>
      <c r="E159" s="5" t="s">
        <v>95</v>
      </c>
      <c r="F159" s="5">
        <v>26</v>
      </c>
      <c r="G159" s="5" t="s">
        <v>122</v>
      </c>
      <c r="H159" s="5">
        <v>2</v>
      </c>
      <c r="I159" s="5">
        <v>2</v>
      </c>
      <c r="J159" s="5">
        <v>3</v>
      </c>
      <c r="K159" s="5" t="s">
        <v>147</v>
      </c>
      <c r="L159" s="6"/>
      <c r="M159" s="6"/>
      <c r="N159" s="6"/>
      <c r="O159" s="5" t="s">
        <v>147</v>
      </c>
      <c r="P159" s="5"/>
      <c r="Q159" s="6"/>
      <c r="R159" s="5" t="s">
        <v>21</v>
      </c>
      <c r="S159" s="5" t="s">
        <v>21</v>
      </c>
      <c r="T159" s="5" t="s">
        <v>21</v>
      </c>
      <c r="U159" s="5" t="s">
        <v>21</v>
      </c>
      <c r="V159" s="5">
        <v>60</v>
      </c>
      <c r="W159" s="5">
        <v>1.57</v>
      </c>
      <c r="X159" s="7">
        <v>1</v>
      </c>
      <c r="Y159" s="7">
        <v>0</v>
      </c>
      <c r="Z159" s="7">
        <v>0</v>
      </c>
      <c r="AA159" s="7">
        <v>0</v>
      </c>
      <c r="AB159" s="7">
        <v>0</v>
      </c>
      <c r="AC159" s="7">
        <v>1</v>
      </c>
      <c r="AD159" s="7">
        <v>0</v>
      </c>
      <c r="AE159" s="7">
        <v>1</v>
      </c>
      <c r="AF159" s="7">
        <v>1</v>
      </c>
      <c r="AG159" s="7">
        <v>0</v>
      </c>
      <c r="AH159" s="7">
        <f t="shared" si="34"/>
        <v>4</v>
      </c>
      <c r="AI159" s="4">
        <v>2</v>
      </c>
      <c r="AJ159" s="4">
        <v>0</v>
      </c>
      <c r="AK159" s="4">
        <v>0</v>
      </c>
      <c r="AL159" s="4">
        <v>0</v>
      </c>
      <c r="AM159" s="4">
        <v>0</v>
      </c>
      <c r="AN159" s="4">
        <v>0</v>
      </c>
      <c r="AO159" s="4">
        <v>1</v>
      </c>
      <c r="AP159" s="4">
        <v>0</v>
      </c>
      <c r="AQ159" s="4">
        <v>0</v>
      </c>
      <c r="AR159" s="4">
        <v>0</v>
      </c>
      <c r="AS159" s="4">
        <v>0</v>
      </c>
      <c r="AT159" s="4">
        <v>1</v>
      </c>
      <c r="AU159" s="4">
        <v>0</v>
      </c>
      <c r="AV159" s="4">
        <v>0</v>
      </c>
      <c r="AW159" s="4">
        <v>0</v>
      </c>
      <c r="AX159" s="4">
        <v>0</v>
      </c>
      <c r="AY159" s="4">
        <f t="shared" si="33"/>
        <v>4</v>
      </c>
      <c r="AZ159" s="92">
        <f t="shared" si="30"/>
        <v>8.3333333333333339</v>
      </c>
      <c r="BA159" s="92">
        <f t="shared" si="31"/>
        <v>2.3809523809523809</v>
      </c>
      <c r="BB159" s="92">
        <f t="shared" si="32"/>
        <v>3.3333333333333339</v>
      </c>
      <c r="BC159" s="10">
        <v>0</v>
      </c>
      <c r="BU159" s="33" t="e">
        <f>IF(#REF!&gt;0,(2017-YEAR(#REF!)),"")</f>
        <v>#REF!</v>
      </c>
      <c r="BV159">
        <f t="shared" si="35"/>
        <v>24.341758286340216</v>
      </c>
      <c r="BW159">
        <f>IF(A159="","",_xlfn.RANK.AVG(AH159,AH:AH))</f>
        <v>133</v>
      </c>
      <c r="BX159">
        <f>IF($A159="","",_xlfn.RANK.AVG(AZ159,AZ:AZ))</f>
        <v>166</v>
      </c>
      <c r="BY159">
        <f>IF($A159="","",_xlfn.RANK.AVG(BA159,BA:BA))</f>
        <v>168.5</v>
      </c>
      <c r="BZ159">
        <f>IF($A159="","",_xlfn.RANK.AVG(BB159,BB:BB))</f>
        <v>136</v>
      </c>
      <c r="CA159">
        <f>IF($A159="","",_xlfn.RANK.AVG(BC159,BC:BC))</f>
        <v>183.5</v>
      </c>
    </row>
    <row r="160" spans="1:79" x14ac:dyDescent="0.25">
      <c r="A160" s="2">
        <v>271</v>
      </c>
      <c r="B160" s="5" t="s">
        <v>22</v>
      </c>
      <c r="C160" s="5">
        <v>2</v>
      </c>
      <c r="D160" s="5">
        <v>2</v>
      </c>
      <c r="E160" s="5" t="s">
        <v>39</v>
      </c>
      <c r="F160" s="5">
        <v>13</v>
      </c>
      <c r="G160" s="5" t="s">
        <v>106</v>
      </c>
      <c r="H160" s="5">
        <v>3</v>
      </c>
      <c r="I160" s="5">
        <v>4</v>
      </c>
      <c r="J160" s="5">
        <v>1</v>
      </c>
      <c r="K160" s="5" t="s">
        <v>148</v>
      </c>
      <c r="L160" s="6">
        <v>20</v>
      </c>
      <c r="M160" s="6">
        <v>360</v>
      </c>
      <c r="N160" s="6"/>
      <c r="O160" s="5" t="s">
        <v>147</v>
      </c>
      <c r="P160" s="5"/>
      <c r="Q160" s="6"/>
      <c r="R160" s="5" t="s">
        <v>21</v>
      </c>
      <c r="S160" s="5" t="s">
        <v>21</v>
      </c>
      <c r="T160" s="5" t="s">
        <v>21</v>
      </c>
      <c r="U160" s="5" t="s">
        <v>21</v>
      </c>
      <c r="V160" s="5">
        <v>63</v>
      </c>
      <c r="W160" s="5">
        <v>1.7</v>
      </c>
      <c r="X160" s="7">
        <v>2</v>
      </c>
      <c r="Y160" s="7">
        <v>3</v>
      </c>
      <c r="Z160" s="7">
        <v>0</v>
      </c>
      <c r="AA160" s="7">
        <v>3</v>
      </c>
      <c r="AB160" s="7">
        <v>3</v>
      </c>
      <c r="AC160" s="7">
        <v>3</v>
      </c>
      <c r="AD160" s="7">
        <v>0</v>
      </c>
      <c r="AE160" s="7">
        <v>1</v>
      </c>
      <c r="AF160" s="7">
        <v>0</v>
      </c>
      <c r="AG160" s="7">
        <v>0</v>
      </c>
      <c r="AH160" s="7">
        <f t="shared" si="34"/>
        <v>15</v>
      </c>
      <c r="AI160" s="4">
        <v>0</v>
      </c>
      <c r="AJ160" s="4">
        <v>0</v>
      </c>
      <c r="AK160" s="4">
        <v>0</v>
      </c>
      <c r="AL160" s="4">
        <v>0</v>
      </c>
      <c r="AM160" s="4">
        <v>0</v>
      </c>
      <c r="AN160" s="4">
        <v>0</v>
      </c>
      <c r="AO160" s="4">
        <v>5</v>
      </c>
      <c r="AP160" s="4">
        <v>5</v>
      </c>
      <c r="AQ160" s="4">
        <v>6</v>
      </c>
      <c r="AR160" s="4">
        <v>6</v>
      </c>
      <c r="AS160" s="4">
        <v>6</v>
      </c>
      <c r="AT160" s="4">
        <v>6</v>
      </c>
      <c r="AU160" s="4">
        <v>6</v>
      </c>
      <c r="AV160" s="4">
        <v>0</v>
      </c>
      <c r="AW160" s="4">
        <v>6</v>
      </c>
      <c r="AX160" s="4">
        <v>6</v>
      </c>
      <c r="AY160" s="4">
        <f t="shared" si="33"/>
        <v>52</v>
      </c>
      <c r="AZ160" s="92">
        <f t="shared" si="30"/>
        <v>0</v>
      </c>
      <c r="BA160" s="92">
        <f t="shared" si="31"/>
        <v>66.666666666666671</v>
      </c>
      <c r="BB160" s="92">
        <f t="shared" si="32"/>
        <v>80</v>
      </c>
      <c r="BC160" s="10">
        <v>9</v>
      </c>
      <c r="BU160" s="33" t="e">
        <f>IF(#REF!&gt;0,(2017-YEAR(#REF!)),"")</f>
        <v>#REF!</v>
      </c>
      <c r="BV160">
        <f t="shared" si="35"/>
        <v>21.79930795847751</v>
      </c>
      <c r="BW160">
        <f>IF(A160="","",_xlfn.RANK.AVG(AH160,AH:AH))</f>
        <v>38.5</v>
      </c>
      <c r="BX160">
        <f>IF($A160="","",_xlfn.RANK.AVG(AZ160,AZ:AZ))</f>
        <v>181</v>
      </c>
      <c r="BY160">
        <f>IF($A160="","",_xlfn.RANK.AVG(BA160,BA:BA))</f>
        <v>68.5</v>
      </c>
      <c r="BZ160">
        <f>IF($A160="","",_xlfn.RANK.AVG(BB160,BB:BB))</f>
        <v>18</v>
      </c>
      <c r="CA160">
        <f>IF($A160="","",_xlfn.RANK.AVG(BC160,BC:BC))</f>
        <v>63</v>
      </c>
    </row>
    <row r="161" spans="1:79" x14ac:dyDescent="0.25">
      <c r="A161" s="2">
        <v>272</v>
      </c>
      <c r="B161" s="5" t="s">
        <v>22</v>
      </c>
      <c r="C161" s="5">
        <v>1</v>
      </c>
      <c r="D161" s="5">
        <v>1</v>
      </c>
      <c r="E161" s="5" t="s">
        <v>96</v>
      </c>
      <c r="F161" s="5">
        <v>1</v>
      </c>
      <c r="G161" s="5" t="s">
        <v>106</v>
      </c>
      <c r="H161" s="5">
        <v>5</v>
      </c>
      <c r="I161" s="5">
        <v>3</v>
      </c>
      <c r="J161" s="5">
        <v>1</v>
      </c>
      <c r="K161" s="5" t="s">
        <v>147</v>
      </c>
      <c r="L161" s="5"/>
      <c r="M161" s="5"/>
      <c r="N161" s="5"/>
      <c r="O161" s="5" t="s">
        <v>147</v>
      </c>
      <c r="P161" s="5"/>
      <c r="Q161" s="5"/>
      <c r="R161" s="5" t="s">
        <v>20</v>
      </c>
      <c r="S161" s="5" t="s">
        <v>20</v>
      </c>
      <c r="T161" s="5" t="s">
        <v>21</v>
      </c>
      <c r="U161" s="5" t="s">
        <v>21</v>
      </c>
      <c r="V161" s="5">
        <v>68</v>
      </c>
      <c r="W161" s="5">
        <v>1.68</v>
      </c>
      <c r="X161" s="9">
        <v>3</v>
      </c>
      <c r="Y161" s="9">
        <v>2</v>
      </c>
      <c r="Z161" s="9">
        <v>1</v>
      </c>
      <c r="AA161" s="9">
        <v>1</v>
      </c>
      <c r="AB161" s="9">
        <v>1</v>
      </c>
      <c r="AC161" s="9">
        <v>0</v>
      </c>
      <c r="AD161" s="9">
        <v>0</v>
      </c>
      <c r="AE161" s="9">
        <v>0</v>
      </c>
      <c r="AF161" s="9">
        <v>0</v>
      </c>
      <c r="AG161" s="9">
        <v>0</v>
      </c>
      <c r="AH161" s="59">
        <f t="shared" si="34"/>
        <v>8</v>
      </c>
      <c r="AI161" s="4">
        <v>2</v>
      </c>
      <c r="AJ161" s="4">
        <v>3</v>
      </c>
      <c r="AK161" s="4">
        <v>2</v>
      </c>
      <c r="AL161" s="4">
        <v>4</v>
      </c>
      <c r="AM161" s="4">
        <v>2</v>
      </c>
      <c r="AN161" s="4">
        <v>5</v>
      </c>
      <c r="AO161" s="4">
        <v>5</v>
      </c>
      <c r="AP161" s="4">
        <v>6</v>
      </c>
      <c r="AQ161" s="4">
        <v>6</v>
      </c>
      <c r="AR161" s="4">
        <v>6</v>
      </c>
      <c r="AS161" s="4">
        <v>4</v>
      </c>
      <c r="AT161" s="4">
        <v>3</v>
      </c>
      <c r="AU161" s="4">
        <v>3</v>
      </c>
      <c r="AV161" s="4">
        <v>1</v>
      </c>
      <c r="AW161" s="4">
        <v>1</v>
      </c>
      <c r="AX161" s="4">
        <v>2</v>
      </c>
      <c r="AY161" s="4">
        <f t="shared" si="33"/>
        <v>55</v>
      </c>
      <c r="AZ161" s="92">
        <f t="shared" si="30"/>
        <v>45.833333333333336</v>
      </c>
      <c r="BA161" s="92">
        <f t="shared" si="31"/>
        <v>80.952380952380949</v>
      </c>
      <c r="BB161" s="92">
        <f t="shared" si="32"/>
        <v>33.333333333333336</v>
      </c>
      <c r="BC161" s="10">
        <v>9</v>
      </c>
      <c r="BU161" s="33" t="e">
        <f>IF(#REF!&gt;0,(2017-YEAR(#REF!)),"")</f>
        <v>#REF!</v>
      </c>
      <c r="BV161">
        <f t="shared" si="35"/>
        <v>24.092970521541954</v>
      </c>
      <c r="BW161">
        <f>IF(A161="","",_xlfn.RANK.AVG(AH161,AH:AH))</f>
        <v>91.5</v>
      </c>
      <c r="BX161">
        <f>IF($A161="","",_xlfn.RANK.AVG(AZ161,AZ:AZ))</f>
        <v>91.5</v>
      </c>
      <c r="BY161">
        <f>IF($A161="","",_xlfn.RANK.AVG(BA161,BA:BA))</f>
        <v>36.5</v>
      </c>
      <c r="BZ161">
        <f>IF($A161="","",_xlfn.RANK.AVG(BB161,BB:BB))</f>
        <v>91.5</v>
      </c>
      <c r="CA161">
        <f>IF($A161="","",_xlfn.RANK.AVG(BC161,BC:BC))</f>
        <v>63</v>
      </c>
    </row>
    <row r="162" spans="1:79" x14ac:dyDescent="0.25">
      <c r="A162" s="2">
        <v>273</v>
      </c>
      <c r="B162" s="5" t="s">
        <v>22</v>
      </c>
      <c r="C162" s="5">
        <v>3</v>
      </c>
      <c r="D162" s="5">
        <v>1</v>
      </c>
      <c r="E162" s="5" t="s">
        <v>97</v>
      </c>
      <c r="F162" s="5">
        <v>1</v>
      </c>
      <c r="G162" s="5" t="s">
        <v>102</v>
      </c>
      <c r="H162" s="5">
        <v>3</v>
      </c>
      <c r="I162" s="5">
        <v>3</v>
      </c>
      <c r="J162" s="5">
        <v>1</v>
      </c>
      <c r="K162" s="5" t="s">
        <v>147</v>
      </c>
      <c r="L162" s="5"/>
      <c r="M162" s="5"/>
      <c r="N162" s="5"/>
      <c r="O162" s="5" t="s">
        <v>147</v>
      </c>
      <c r="P162" s="5"/>
      <c r="Q162" s="5"/>
      <c r="R162" s="5" t="s">
        <v>20</v>
      </c>
      <c r="S162" s="5" t="s">
        <v>20</v>
      </c>
      <c r="T162" s="5" t="s">
        <v>20</v>
      </c>
      <c r="U162" s="5" t="s">
        <v>20</v>
      </c>
      <c r="V162" s="5">
        <v>52</v>
      </c>
      <c r="W162" s="5">
        <v>1.6</v>
      </c>
      <c r="X162" s="9">
        <v>3</v>
      </c>
      <c r="Y162" s="9">
        <v>3</v>
      </c>
      <c r="Z162" s="9">
        <v>0</v>
      </c>
      <c r="AA162" s="9">
        <v>0</v>
      </c>
      <c r="AB162" s="9">
        <v>0</v>
      </c>
      <c r="AC162" s="9">
        <v>0</v>
      </c>
      <c r="AD162" s="9">
        <v>0</v>
      </c>
      <c r="AE162" s="9">
        <v>0</v>
      </c>
      <c r="AF162" s="9">
        <v>0</v>
      </c>
      <c r="AG162" s="9">
        <v>2</v>
      </c>
      <c r="AH162" s="59">
        <f t="shared" si="34"/>
        <v>8</v>
      </c>
      <c r="AI162" s="4">
        <v>0</v>
      </c>
      <c r="AJ162" s="4">
        <v>6</v>
      </c>
      <c r="AK162" s="4">
        <v>6</v>
      </c>
      <c r="AL162" s="4">
        <v>6</v>
      </c>
      <c r="AM162" s="4">
        <v>6</v>
      </c>
      <c r="AN162" s="4">
        <v>6</v>
      </c>
      <c r="AO162" s="4">
        <v>4</v>
      </c>
      <c r="AP162" s="4">
        <v>4</v>
      </c>
      <c r="AQ162" s="4">
        <v>5</v>
      </c>
      <c r="AR162" s="4">
        <v>5</v>
      </c>
      <c r="AS162" s="4">
        <v>4</v>
      </c>
      <c r="AT162" s="4">
        <v>3</v>
      </c>
      <c r="AU162" s="4">
        <v>3</v>
      </c>
      <c r="AV162" s="4">
        <v>4</v>
      </c>
      <c r="AW162" s="4">
        <v>3</v>
      </c>
      <c r="AX162" s="4">
        <v>3</v>
      </c>
      <c r="AY162" s="4">
        <f t="shared" si="33"/>
        <v>68</v>
      </c>
      <c r="AZ162" s="92">
        <f t="shared" si="30"/>
        <v>75</v>
      </c>
      <c r="BA162" s="92">
        <f t="shared" si="31"/>
        <v>80.952380952380949</v>
      </c>
      <c r="BB162" s="92">
        <f t="shared" si="32"/>
        <v>53.333333333333343</v>
      </c>
      <c r="BC162" s="10">
        <v>10</v>
      </c>
      <c r="BU162" s="33" t="e">
        <f>IF(#REF!&gt;0,(2017-YEAR(#REF!)),"")</f>
        <v>#REF!</v>
      </c>
      <c r="BV162">
        <f t="shared" si="35"/>
        <v>20.312499999999996</v>
      </c>
      <c r="BW162">
        <f>IF(A162="","",_xlfn.RANK.AVG(AH162,AH:AH))</f>
        <v>91.5</v>
      </c>
      <c r="BX162">
        <f>IF($A162="","",_xlfn.RANK.AVG(AZ162,AZ:AZ))</f>
        <v>25</v>
      </c>
      <c r="BY162">
        <f>IF($A162="","",_xlfn.RANK.AVG(BA162,BA:BA))</f>
        <v>36.5</v>
      </c>
      <c r="BZ162">
        <f>IF($A162="","",_xlfn.RANK.AVG(BB162,BB:BB))</f>
        <v>58</v>
      </c>
      <c r="CA162">
        <f>IF($A162="","",_xlfn.RANK.AVG(BC162,BC:BC))</f>
        <v>27</v>
      </c>
    </row>
    <row r="163" spans="1:79" x14ac:dyDescent="0.25">
      <c r="A163" s="2">
        <v>274</v>
      </c>
      <c r="B163" s="5" t="s">
        <v>22</v>
      </c>
      <c r="C163" s="5">
        <v>2</v>
      </c>
      <c r="D163" s="5">
        <v>2</v>
      </c>
      <c r="E163" s="5" t="s">
        <v>90</v>
      </c>
      <c r="F163" s="5">
        <v>3</v>
      </c>
      <c r="G163" s="5" t="s">
        <v>106</v>
      </c>
      <c r="H163" s="5">
        <v>4</v>
      </c>
      <c r="I163" s="5">
        <v>2</v>
      </c>
      <c r="J163" s="5">
        <v>3</v>
      </c>
      <c r="K163" s="5" t="s">
        <v>147</v>
      </c>
      <c r="L163" s="5"/>
      <c r="M163" s="5"/>
      <c r="N163" s="5"/>
      <c r="O163" s="5" t="s">
        <v>147</v>
      </c>
      <c r="P163" s="5"/>
      <c r="Q163" s="5"/>
      <c r="R163" s="5" t="s">
        <v>20</v>
      </c>
      <c r="S163" s="5" t="s">
        <v>20</v>
      </c>
      <c r="T163" s="5" t="s">
        <v>21</v>
      </c>
      <c r="U163" s="5" t="s">
        <v>21</v>
      </c>
      <c r="V163" s="5">
        <v>79</v>
      </c>
      <c r="W163" s="5">
        <v>1.72</v>
      </c>
      <c r="X163" s="9">
        <v>3</v>
      </c>
      <c r="Y163" s="9">
        <v>3</v>
      </c>
      <c r="Z163" s="9">
        <v>3</v>
      </c>
      <c r="AA163" s="9">
        <v>3</v>
      </c>
      <c r="AB163" s="9">
        <v>3</v>
      </c>
      <c r="AC163" s="9">
        <v>0</v>
      </c>
      <c r="AD163" s="9">
        <v>0</v>
      </c>
      <c r="AE163" s="9">
        <v>0</v>
      </c>
      <c r="AF163" s="9">
        <v>0</v>
      </c>
      <c r="AG163" s="9">
        <v>2</v>
      </c>
      <c r="AH163" s="59">
        <f t="shared" si="34"/>
        <v>17</v>
      </c>
      <c r="AI163" s="4">
        <v>2</v>
      </c>
      <c r="AJ163" s="4">
        <v>6</v>
      </c>
      <c r="AK163" s="4">
        <v>6</v>
      </c>
      <c r="AL163" s="4">
        <v>3</v>
      </c>
      <c r="AM163" s="4">
        <v>3</v>
      </c>
      <c r="AN163" s="4">
        <v>6</v>
      </c>
      <c r="AO163" s="4">
        <v>5</v>
      </c>
      <c r="AP163" s="4">
        <v>5</v>
      </c>
      <c r="AQ163" s="4">
        <v>5</v>
      </c>
      <c r="AR163" s="4">
        <v>3</v>
      </c>
      <c r="AS163" s="4">
        <v>3</v>
      </c>
      <c r="AT163" s="4">
        <v>4</v>
      </c>
      <c r="AU163" s="4">
        <v>5</v>
      </c>
      <c r="AV163" s="4">
        <v>4</v>
      </c>
      <c r="AW163" s="4">
        <v>4</v>
      </c>
      <c r="AX163" s="4">
        <v>3</v>
      </c>
      <c r="AY163" s="4">
        <f t="shared" si="33"/>
        <v>67</v>
      </c>
      <c r="AZ163" s="92">
        <f t="shared" si="30"/>
        <v>70.833333333333343</v>
      </c>
      <c r="BA163" s="92">
        <f t="shared" si="31"/>
        <v>71.428571428571431</v>
      </c>
      <c r="BB163" s="92">
        <f t="shared" si="32"/>
        <v>66.666666666666671</v>
      </c>
      <c r="BC163" s="10">
        <v>10</v>
      </c>
      <c r="BU163" s="33" t="e">
        <f>IF(#REF!&gt;0,(2017-YEAR(#REF!)),"")</f>
        <v>#REF!</v>
      </c>
      <c r="BV163">
        <f t="shared" si="35"/>
        <v>26.703623580313685</v>
      </c>
      <c r="BW163">
        <f>IF(A163="","",_xlfn.RANK.AVG(AH163,AH:AH))</f>
        <v>28</v>
      </c>
      <c r="BX163">
        <f>IF($A163="","",_xlfn.RANK.AVG(AZ163,AZ:AZ))</f>
        <v>32</v>
      </c>
      <c r="BY163">
        <f>IF($A163="","",_xlfn.RANK.AVG(BA163,BA:BA))</f>
        <v>56</v>
      </c>
      <c r="BZ163">
        <f>IF($A163="","",_xlfn.RANK.AVG(BB163,BB:BB))</f>
        <v>33.5</v>
      </c>
      <c r="CA163">
        <f>IF($A163="","",_xlfn.RANK.AVG(BC163,BC:BC))</f>
        <v>27</v>
      </c>
    </row>
    <row r="164" spans="1:79" x14ac:dyDescent="0.25">
      <c r="A164" s="2">
        <v>275</v>
      </c>
      <c r="B164" s="5" t="s">
        <v>22</v>
      </c>
      <c r="C164" s="5">
        <v>1</v>
      </c>
      <c r="D164" s="5">
        <v>1</v>
      </c>
      <c r="E164" s="5" t="s">
        <v>97</v>
      </c>
      <c r="F164" s="5">
        <v>3</v>
      </c>
      <c r="G164" s="5" t="s">
        <v>125</v>
      </c>
      <c r="H164" s="5">
        <v>5</v>
      </c>
      <c r="I164" s="5">
        <v>3</v>
      </c>
      <c r="J164" s="5">
        <v>2</v>
      </c>
      <c r="K164" s="5" t="s">
        <v>148</v>
      </c>
      <c r="L164" s="5"/>
      <c r="M164" s="5"/>
      <c r="N164" s="5"/>
      <c r="O164" s="5" t="s">
        <v>147</v>
      </c>
      <c r="P164" s="5"/>
      <c r="Q164" s="5"/>
      <c r="R164" s="5" t="s">
        <v>20</v>
      </c>
      <c r="S164" s="5" t="s">
        <v>20</v>
      </c>
      <c r="T164" s="5" t="s">
        <v>20</v>
      </c>
      <c r="U164" s="5" t="s">
        <v>20</v>
      </c>
      <c r="V164" s="5">
        <v>83</v>
      </c>
      <c r="W164" s="5">
        <v>1.62</v>
      </c>
      <c r="X164" s="9">
        <v>2</v>
      </c>
      <c r="Y164" s="9">
        <v>3</v>
      </c>
      <c r="Z164" s="9">
        <v>2</v>
      </c>
      <c r="AA164" s="9">
        <v>2</v>
      </c>
      <c r="AB164" s="9">
        <v>3</v>
      </c>
      <c r="AC164" s="9">
        <v>3</v>
      </c>
      <c r="AD164" s="9">
        <v>0</v>
      </c>
      <c r="AE164" s="9">
        <v>1</v>
      </c>
      <c r="AF164" s="9">
        <v>1</v>
      </c>
      <c r="AG164" s="9">
        <v>2</v>
      </c>
      <c r="AH164" s="59">
        <f t="shared" si="34"/>
        <v>19</v>
      </c>
      <c r="AI164" s="4">
        <v>0</v>
      </c>
      <c r="AJ164" s="4">
        <v>2</v>
      </c>
      <c r="AK164" s="4">
        <v>3</v>
      </c>
      <c r="AL164" s="4">
        <v>5</v>
      </c>
      <c r="AM164" s="4">
        <v>5</v>
      </c>
      <c r="AN164" s="4">
        <v>5</v>
      </c>
      <c r="AO164" s="4">
        <v>3</v>
      </c>
      <c r="AP164" s="4">
        <v>4</v>
      </c>
      <c r="AQ164" s="4">
        <v>3</v>
      </c>
      <c r="AR164" s="4">
        <v>3</v>
      </c>
      <c r="AS164" s="4">
        <v>4</v>
      </c>
      <c r="AT164" s="4">
        <v>4</v>
      </c>
      <c r="AU164" s="4">
        <v>5</v>
      </c>
      <c r="AV164" s="4">
        <v>3</v>
      </c>
      <c r="AW164" s="4">
        <v>5</v>
      </c>
      <c r="AX164" s="4">
        <v>4</v>
      </c>
      <c r="AY164" s="4">
        <f t="shared" si="33"/>
        <v>58</v>
      </c>
      <c r="AZ164" s="92">
        <f t="shared" si="30"/>
        <v>41.666666666666671</v>
      </c>
      <c r="BA164" s="92">
        <f t="shared" si="31"/>
        <v>64.285714285714292</v>
      </c>
      <c r="BB164" s="92">
        <f t="shared" si="32"/>
        <v>70.000000000000014</v>
      </c>
      <c r="BC164" s="10">
        <v>8</v>
      </c>
      <c r="BU164" s="33" t="e">
        <f>IF(#REF!&gt;0,(2017-YEAR(#REF!)),"")</f>
        <v>#REF!</v>
      </c>
      <c r="BV164">
        <f t="shared" si="35"/>
        <v>31.626276482243554</v>
      </c>
      <c r="BW164">
        <f>IF(A164="","",_xlfn.RANK.AVG(AH164,AH:AH))</f>
        <v>20.5</v>
      </c>
      <c r="BX164">
        <f>IF($A164="","",_xlfn.RANK.AVG(AZ164,AZ:AZ))</f>
        <v>105</v>
      </c>
      <c r="BY164">
        <f>IF($A164="","",_xlfn.RANK.AVG(BA164,BA:BA))</f>
        <v>74.5</v>
      </c>
      <c r="BZ164">
        <f>IF($A164="","",_xlfn.RANK.AVG(BB164,BB:BB))</f>
        <v>27.5</v>
      </c>
      <c r="CA164">
        <f>IF($A164="","",_xlfn.RANK.AVG(BC164,BC:BC))</f>
        <v>83.5</v>
      </c>
    </row>
    <row r="165" spans="1:79" x14ac:dyDescent="0.25">
      <c r="A165" s="2">
        <v>276</v>
      </c>
      <c r="B165" s="57" t="s">
        <v>19</v>
      </c>
      <c r="C165" s="57">
        <v>1</v>
      </c>
      <c r="D165" s="57">
        <v>2</v>
      </c>
      <c r="E165" s="57" t="s">
        <v>90</v>
      </c>
      <c r="F165" s="57">
        <v>2</v>
      </c>
      <c r="G165" s="57" t="s">
        <v>102</v>
      </c>
      <c r="H165" s="57">
        <v>3</v>
      </c>
      <c r="I165" s="57">
        <v>3</v>
      </c>
      <c r="J165" s="57">
        <v>2</v>
      </c>
      <c r="K165" s="57" t="s">
        <v>147</v>
      </c>
      <c r="L165" s="91"/>
      <c r="M165" s="91"/>
      <c r="N165" s="91"/>
      <c r="O165" s="5" t="s">
        <v>147</v>
      </c>
      <c r="P165" s="57"/>
      <c r="Q165" s="91"/>
      <c r="R165" s="57" t="s">
        <v>20</v>
      </c>
      <c r="S165" s="57" t="s">
        <v>20</v>
      </c>
      <c r="T165" s="57" t="s">
        <v>20</v>
      </c>
      <c r="U165" s="57" t="s">
        <v>20</v>
      </c>
      <c r="V165" s="57">
        <v>89</v>
      </c>
      <c r="W165" s="57">
        <v>1.75</v>
      </c>
      <c r="X165" s="9">
        <v>3</v>
      </c>
      <c r="Y165" s="9">
        <v>3</v>
      </c>
      <c r="Z165" s="9">
        <v>3</v>
      </c>
      <c r="AA165" s="9">
        <v>2</v>
      </c>
      <c r="AB165" s="9">
        <v>2</v>
      </c>
      <c r="AC165" s="9">
        <v>0</v>
      </c>
      <c r="AD165" s="9">
        <v>0</v>
      </c>
      <c r="AE165" s="9">
        <v>0</v>
      </c>
      <c r="AF165" s="9">
        <v>0</v>
      </c>
      <c r="AG165" s="9">
        <v>3</v>
      </c>
      <c r="AH165" s="59">
        <f t="shared" si="34"/>
        <v>16</v>
      </c>
      <c r="AI165" s="4">
        <v>2</v>
      </c>
      <c r="AJ165" s="4">
        <v>4</v>
      </c>
      <c r="AK165" s="4">
        <v>4</v>
      </c>
      <c r="AL165" s="4">
        <v>5</v>
      </c>
      <c r="AM165" s="4">
        <v>6</v>
      </c>
      <c r="AN165" s="4">
        <v>6</v>
      </c>
      <c r="AO165" s="4">
        <v>6</v>
      </c>
      <c r="AP165" s="4">
        <v>6</v>
      </c>
      <c r="AQ165" s="4">
        <v>6</v>
      </c>
      <c r="AR165" s="4">
        <v>6</v>
      </c>
      <c r="AS165" s="4">
        <v>5</v>
      </c>
      <c r="AT165" s="4">
        <v>5</v>
      </c>
      <c r="AU165" s="4">
        <v>4</v>
      </c>
      <c r="AV165" s="4">
        <v>4</v>
      </c>
      <c r="AW165" s="4">
        <v>4</v>
      </c>
      <c r="AX165" s="4">
        <v>4</v>
      </c>
      <c r="AY165" s="4">
        <f t="shared" si="33"/>
        <v>77</v>
      </c>
      <c r="AZ165" s="92">
        <f t="shared" si="30"/>
        <v>62.500000000000007</v>
      </c>
      <c r="BA165" s="92">
        <f t="shared" si="31"/>
        <v>97.61904761904762</v>
      </c>
      <c r="BB165" s="92">
        <f t="shared" si="32"/>
        <v>70.000000000000014</v>
      </c>
      <c r="BC165" s="10">
        <v>10</v>
      </c>
      <c r="BU165" s="33" t="e">
        <f>IF(#REF!&gt;0,(2017-YEAR(#REF!)),"")</f>
        <v>#REF!</v>
      </c>
      <c r="BV165">
        <f t="shared" si="35"/>
        <v>29.061224489795919</v>
      </c>
      <c r="BW165">
        <f>IF(A165="","",_xlfn.RANK.AVG(AH165,AH:AH))</f>
        <v>33</v>
      </c>
      <c r="BX165">
        <f>IF($A165="","",_xlfn.RANK.AVG(AZ165,AZ:AZ))</f>
        <v>45</v>
      </c>
      <c r="BY165">
        <f>IF($A165="","",_xlfn.RANK.AVG(BA165,BA:BA))</f>
        <v>12.5</v>
      </c>
      <c r="BZ165">
        <f>IF($A165="","",_xlfn.RANK.AVG(BB165,BB:BB))</f>
        <v>27.5</v>
      </c>
      <c r="CA165">
        <f>IF($A165="","",_xlfn.RANK.AVG(BC165,BC:BC))</f>
        <v>27</v>
      </c>
    </row>
    <row r="166" spans="1:79" x14ac:dyDescent="0.25">
      <c r="A166" s="2">
        <v>277</v>
      </c>
      <c r="B166" s="57" t="s">
        <v>19</v>
      </c>
      <c r="C166" s="57">
        <v>2</v>
      </c>
      <c r="D166" s="57">
        <v>2</v>
      </c>
      <c r="E166" s="57" t="s">
        <v>80</v>
      </c>
      <c r="F166" s="57">
        <v>5</v>
      </c>
      <c r="G166" s="57" t="s">
        <v>130</v>
      </c>
      <c r="H166" s="57">
        <v>4</v>
      </c>
      <c r="I166" s="57">
        <v>3</v>
      </c>
      <c r="J166" s="57">
        <v>2</v>
      </c>
      <c r="K166" s="57" t="s">
        <v>147</v>
      </c>
      <c r="L166" s="91"/>
      <c r="M166" s="91"/>
      <c r="N166" s="91"/>
      <c r="O166" s="5" t="s">
        <v>147</v>
      </c>
      <c r="P166" s="57"/>
      <c r="Q166" s="91"/>
      <c r="R166" s="57" t="s">
        <v>20</v>
      </c>
      <c r="S166" s="57" t="s">
        <v>21</v>
      </c>
      <c r="T166" s="57" t="s">
        <v>21</v>
      </c>
      <c r="U166" s="57" t="s">
        <v>21</v>
      </c>
      <c r="V166" s="57">
        <v>90</v>
      </c>
      <c r="W166" s="57">
        <v>1.82</v>
      </c>
      <c r="X166" s="9">
        <v>3</v>
      </c>
      <c r="Y166" s="9">
        <v>2</v>
      </c>
      <c r="Z166" s="9">
        <v>2</v>
      </c>
      <c r="AA166" s="9">
        <v>2</v>
      </c>
      <c r="AB166" s="9">
        <v>1</v>
      </c>
      <c r="AC166" s="9">
        <v>1</v>
      </c>
      <c r="AD166" s="9">
        <v>1</v>
      </c>
      <c r="AE166" s="9">
        <v>1</v>
      </c>
      <c r="AF166" s="9">
        <v>1</v>
      </c>
      <c r="AG166" s="9">
        <v>1</v>
      </c>
      <c r="AH166" s="59">
        <f t="shared" si="34"/>
        <v>15</v>
      </c>
      <c r="AI166" s="4">
        <v>3</v>
      </c>
      <c r="AJ166" s="4">
        <v>5</v>
      </c>
      <c r="AK166" s="4">
        <v>5</v>
      </c>
      <c r="AL166" s="4">
        <v>5</v>
      </c>
      <c r="AM166" s="4">
        <v>5</v>
      </c>
      <c r="AN166" s="4">
        <v>5</v>
      </c>
      <c r="AO166" s="4">
        <v>5</v>
      </c>
      <c r="AP166" s="4">
        <v>5</v>
      </c>
      <c r="AQ166" s="4">
        <v>5</v>
      </c>
      <c r="AR166" s="4">
        <v>5</v>
      </c>
      <c r="AS166" s="4">
        <v>5</v>
      </c>
      <c r="AT166" s="4">
        <v>3</v>
      </c>
      <c r="AU166" s="4">
        <v>3</v>
      </c>
      <c r="AV166" s="4">
        <v>2</v>
      </c>
      <c r="AW166" s="4">
        <v>3</v>
      </c>
      <c r="AX166" s="4">
        <v>5</v>
      </c>
      <c r="AY166" s="4">
        <f t="shared" si="33"/>
        <v>69</v>
      </c>
      <c r="AZ166" s="92">
        <f t="shared" si="30"/>
        <v>75</v>
      </c>
      <c r="BA166" s="92">
        <f t="shared" si="31"/>
        <v>83.333333333333343</v>
      </c>
      <c r="BB166" s="92">
        <f t="shared" si="32"/>
        <v>53.333333333333343</v>
      </c>
      <c r="BC166" s="10">
        <v>9</v>
      </c>
      <c r="BU166" s="33" t="e">
        <f>IF(#REF!&gt;0,(2017-YEAR(#REF!)),"")</f>
        <v>#REF!</v>
      </c>
      <c r="BV166">
        <f t="shared" si="35"/>
        <v>27.170631566235961</v>
      </c>
      <c r="BW166">
        <f>IF(A166="","",_xlfn.RANK.AVG(AH166,AH:AH))</f>
        <v>38.5</v>
      </c>
      <c r="BX166">
        <f>IF($A166="","",_xlfn.RANK.AVG(AZ166,AZ:AZ))</f>
        <v>25</v>
      </c>
      <c r="BY166">
        <f>IF($A166="","",_xlfn.RANK.AVG(BA166,BA:BA))</f>
        <v>31</v>
      </c>
      <c r="BZ166">
        <f>IF($A166="","",_xlfn.RANK.AVG(BB166,BB:BB))</f>
        <v>58</v>
      </c>
      <c r="CA166">
        <f>IF($A166="","",_xlfn.RANK.AVG(BC166,BC:BC))</f>
        <v>63</v>
      </c>
    </row>
    <row r="167" spans="1:79" x14ac:dyDescent="0.25">
      <c r="A167" s="2">
        <v>278</v>
      </c>
      <c r="B167" s="57" t="s">
        <v>22</v>
      </c>
      <c r="C167" s="57">
        <v>2</v>
      </c>
      <c r="D167" s="57">
        <v>1</v>
      </c>
      <c r="E167" s="57" t="s">
        <v>80</v>
      </c>
      <c r="F167" s="57">
        <v>2</v>
      </c>
      <c r="G167" s="57" t="s">
        <v>106</v>
      </c>
      <c r="H167" s="57">
        <v>3</v>
      </c>
      <c r="I167" s="57">
        <v>2</v>
      </c>
      <c r="J167" s="57">
        <v>2</v>
      </c>
      <c r="K167" s="57" t="s">
        <v>148</v>
      </c>
      <c r="L167" s="57">
        <v>10</v>
      </c>
      <c r="M167" s="57">
        <v>280</v>
      </c>
      <c r="N167" s="91"/>
      <c r="O167" s="5" t="s">
        <v>147</v>
      </c>
      <c r="P167" s="57"/>
      <c r="Q167" s="91"/>
      <c r="R167" s="57" t="s">
        <v>20</v>
      </c>
      <c r="S167" s="57" t="s">
        <v>20</v>
      </c>
      <c r="T167" s="57" t="s">
        <v>21</v>
      </c>
      <c r="U167" s="57" t="s">
        <v>21</v>
      </c>
      <c r="V167" s="57">
        <v>68</v>
      </c>
      <c r="W167" s="57">
        <v>1.6</v>
      </c>
      <c r="X167" s="9">
        <v>3</v>
      </c>
      <c r="Y167" s="9">
        <v>3</v>
      </c>
      <c r="Z167" s="9">
        <v>3</v>
      </c>
      <c r="AA167" s="9">
        <v>3</v>
      </c>
      <c r="AB167" s="9">
        <v>2</v>
      </c>
      <c r="AC167" s="9">
        <v>2</v>
      </c>
      <c r="AD167" s="9">
        <v>1</v>
      </c>
      <c r="AE167" s="9">
        <v>0</v>
      </c>
      <c r="AF167" s="9">
        <v>0</v>
      </c>
      <c r="AG167" s="9">
        <v>0</v>
      </c>
      <c r="AH167" s="59">
        <f t="shared" si="34"/>
        <v>17</v>
      </c>
      <c r="AI167" s="4">
        <v>5</v>
      </c>
      <c r="AJ167" s="4">
        <v>5</v>
      </c>
      <c r="AK167" s="4">
        <v>5</v>
      </c>
      <c r="AL167" s="4">
        <v>6</v>
      </c>
      <c r="AM167" s="4">
        <v>6</v>
      </c>
      <c r="AN167" s="4">
        <v>6</v>
      </c>
      <c r="AO167" s="4">
        <v>6</v>
      </c>
      <c r="AP167" s="4">
        <v>6</v>
      </c>
      <c r="AQ167" s="4">
        <v>6</v>
      </c>
      <c r="AR167" s="4">
        <v>6</v>
      </c>
      <c r="AS167" s="4">
        <v>6</v>
      </c>
      <c r="AT167" s="4">
        <v>4</v>
      </c>
      <c r="AU167" s="4">
        <v>4</v>
      </c>
      <c r="AV167" s="4">
        <v>3</v>
      </c>
      <c r="AW167" s="4">
        <v>2</v>
      </c>
      <c r="AX167" s="4">
        <v>3</v>
      </c>
      <c r="AY167" s="4">
        <f t="shared" si="33"/>
        <v>79</v>
      </c>
      <c r="AZ167" s="92">
        <f t="shared" si="30"/>
        <v>87.5</v>
      </c>
      <c r="BA167" s="92">
        <f t="shared" si="31"/>
        <v>100</v>
      </c>
      <c r="BB167" s="92">
        <f t="shared" si="32"/>
        <v>53.333333333333343</v>
      </c>
      <c r="BC167" s="10">
        <v>9</v>
      </c>
      <c r="BU167" s="33" t="e">
        <f>IF(#REF!&gt;0,(2017-YEAR(#REF!)),"")</f>
        <v>#REF!</v>
      </c>
      <c r="BV167">
        <f t="shared" si="35"/>
        <v>26.562499999999996</v>
      </c>
      <c r="BW167">
        <f>IF(A167="","",_xlfn.RANK.AVG(AH167,AH:AH))</f>
        <v>28</v>
      </c>
      <c r="BX167">
        <f>IF($A167="","",_xlfn.RANK.AVG(AZ167,AZ:AZ))</f>
        <v>13</v>
      </c>
      <c r="BY167">
        <f>IF($A167="","",_xlfn.RANK.AVG(BA167,BA:BA))</f>
        <v>5.5</v>
      </c>
      <c r="BZ167">
        <f>IF($A167="","",_xlfn.RANK.AVG(BB167,BB:BB))</f>
        <v>58</v>
      </c>
      <c r="CA167">
        <f>IF($A167="","",_xlfn.RANK.AVG(BC167,BC:BC))</f>
        <v>63</v>
      </c>
    </row>
    <row r="168" spans="1:79" x14ac:dyDescent="0.25">
      <c r="A168" s="2">
        <v>279</v>
      </c>
      <c r="B168" s="57" t="s">
        <v>22</v>
      </c>
      <c r="C168" s="57">
        <v>2</v>
      </c>
      <c r="D168" s="57">
        <v>2</v>
      </c>
      <c r="E168" s="57" t="s">
        <v>92</v>
      </c>
      <c r="F168" s="57">
        <v>3</v>
      </c>
      <c r="G168" s="57" t="s">
        <v>129</v>
      </c>
      <c r="H168" s="57">
        <v>5</v>
      </c>
      <c r="I168" s="57">
        <v>3</v>
      </c>
      <c r="J168" s="57">
        <v>2</v>
      </c>
      <c r="K168" s="57" t="s">
        <v>147</v>
      </c>
      <c r="L168" s="91"/>
      <c r="M168" s="91"/>
      <c r="N168" s="91"/>
      <c r="O168" s="5" t="s">
        <v>147</v>
      </c>
      <c r="P168" s="57"/>
      <c r="Q168" s="91"/>
      <c r="R168" s="57" t="s">
        <v>20</v>
      </c>
      <c r="S168" s="57" t="s">
        <v>20</v>
      </c>
      <c r="T168" s="57" t="s">
        <v>21</v>
      </c>
      <c r="U168" s="57" t="s">
        <v>20</v>
      </c>
      <c r="V168" s="57">
        <v>76</v>
      </c>
      <c r="W168" s="57">
        <v>1.58</v>
      </c>
      <c r="X168" s="9">
        <v>2</v>
      </c>
      <c r="Y168" s="9">
        <v>1</v>
      </c>
      <c r="Z168" s="9">
        <v>2</v>
      </c>
      <c r="AA168" s="9">
        <v>1</v>
      </c>
      <c r="AB168" s="9">
        <v>1</v>
      </c>
      <c r="AC168" s="9">
        <v>1</v>
      </c>
      <c r="AD168" s="9">
        <v>1</v>
      </c>
      <c r="AE168" s="9">
        <v>1</v>
      </c>
      <c r="AF168" s="9">
        <v>1</v>
      </c>
      <c r="AG168" s="9">
        <v>1</v>
      </c>
      <c r="AH168" s="59">
        <f t="shared" si="34"/>
        <v>12</v>
      </c>
      <c r="AI168" s="4">
        <v>5</v>
      </c>
      <c r="AJ168" s="4">
        <v>5</v>
      </c>
      <c r="AK168" s="4">
        <v>5</v>
      </c>
      <c r="AL168" s="4">
        <v>5</v>
      </c>
      <c r="AM168" s="4">
        <v>5</v>
      </c>
      <c r="AN168" s="4">
        <v>6</v>
      </c>
      <c r="AO168" s="4">
        <v>6</v>
      </c>
      <c r="AP168" s="4">
        <v>6</v>
      </c>
      <c r="AQ168" s="4">
        <v>6</v>
      </c>
      <c r="AR168" s="4">
        <v>6</v>
      </c>
      <c r="AS168" s="4">
        <v>6</v>
      </c>
      <c r="AT168" s="4">
        <v>6</v>
      </c>
      <c r="AU168" s="4">
        <v>6</v>
      </c>
      <c r="AV168" s="4">
        <v>6</v>
      </c>
      <c r="AW168" s="4">
        <v>3</v>
      </c>
      <c r="AX168" s="4">
        <v>3</v>
      </c>
      <c r="AY168" s="4">
        <f t="shared" si="33"/>
        <v>85</v>
      </c>
      <c r="AZ168" s="92">
        <f t="shared" si="30"/>
        <v>83.333333333333343</v>
      </c>
      <c r="BA168" s="92">
        <f t="shared" si="31"/>
        <v>97.61904761904762</v>
      </c>
      <c r="BB168" s="92">
        <f t="shared" si="32"/>
        <v>80</v>
      </c>
      <c r="BC168" s="10">
        <v>10</v>
      </c>
      <c r="BU168" s="33" t="e">
        <f>IF(#REF!&gt;0,(2017-YEAR(#REF!)),"")</f>
        <v>#REF!</v>
      </c>
      <c r="BV168">
        <f t="shared" si="35"/>
        <v>30.443839128344813</v>
      </c>
      <c r="BW168">
        <f>IF(A168="","",_xlfn.RANK.AVG(AH168,AH:AH))</f>
        <v>55</v>
      </c>
      <c r="BX168">
        <f>IF($A168="","",_xlfn.RANK.AVG(AZ168,AZ:AZ))</f>
        <v>15.5</v>
      </c>
      <c r="BY168">
        <f>IF($A168="","",_xlfn.RANK.AVG(BA168,BA:BA))</f>
        <v>12.5</v>
      </c>
      <c r="BZ168">
        <f>IF($A168="","",_xlfn.RANK.AVG(BB168,BB:BB))</f>
        <v>18</v>
      </c>
      <c r="CA168">
        <f>IF($A168="","",_xlfn.RANK.AVG(BC168,BC:BC))</f>
        <v>27</v>
      </c>
    </row>
    <row r="169" spans="1:79" x14ac:dyDescent="0.25">
      <c r="A169" s="2">
        <v>280</v>
      </c>
      <c r="B169" s="57" t="s">
        <v>19</v>
      </c>
      <c r="C169" s="57">
        <v>2</v>
      </c>
      <c r="D169" s="57">
        <v>2</v>
      </c>
      <c r="E169" s="57" t="s">
        <v>80</v>
      </c>
      <c r="F169" s="57">
        <v>2</v>
      </c>
      <c r="G169" s="57" t="s">
        <v>102</v>
      </c>
      <c r="H169" s="57">
        <v>4</v>
      </c>
      <c r="I169" s="57">
        <v>2</v>
      </c>
      <c r="J169" s="57">
        <v>2</v>
      </c>
      <c r="K169" s="57" t="s">
        <v>147</v>
      </c>
      <c r="L169" s="91"/>
      <c r="M169" s="91"/>
      <c r="N169" s="91"/>
      <c r="O169" s="5" t="s">
        <v>147</v>
      </c>
      <c r="P169" s="57"/>
      <c r="Q169" s="91"/>
      <c r="R169" s="57" t="s">
        <v>20</v>
      </c>
      <c r="S169" s="57" t="s">
        <v>20</v>
      </c>
      <c r="T169" s="57" t="s">
        <v>21</v>
      </c>
      <c r="U169" s="57" t="s">
        <v>21</v>
      </c>
      <c r="V169" s="57">
        <v>69</v>
      </c>
      <c r="W169" s="57">
        <v>1.68</v>
      </c>
      <c r="X169" s="9">
        <v>2</v>
      </c>
      <c r="Y169" s="9">
        <v>1</v>
      </c>
      <c r="Z169" s="9">
        <v>1</v>
      </c>
      <c r="AA169" s="9">
        <v>2</v>
      </c>
      <c r="AB169" s="9">
        <v>2</v>
      </c>
      <c r="AC169" s="9">
        <v>1</v>
      </c>
      <c r="AD169" s="9">
        <v>1</v>
      </c>
      <c r="AE169" s="9">
        <v>0</v>
      </c>
      <c r="AF169" s="9">
        <v>0</v>
      </c>
      <c r="AG169" s="9">
        <v>0</v>
      </c>
      <c r="AH169" s="59">
        <f t="shared" si="34"/>
        <v>10</v>
      </c>
      <c r="AI169" s="4">
        <v>4</v>
      </c>
      <c r="AJ169" s="4">
        <v>4</v>
      </c>
      <c r="AK169" s="4">
        <v>4</v>
      </c>
      <c r="AL169" s="4">
        <v>4</v>
      </c>
      <c r="AM169" s="4">
        <v>3</v>
      </c>
      <c r="AN169" s="4">
        <v>3</v>
      </c>
      <c r="AO169" s="4">
        <v>4</v>
      </c>
      <c r="AP169" s="4">
        <v>3</v>
      </c>
      <c r="AQ169" s="4">
        <v>3</v>
      </c>
      <c r="AR169" s="4">
        <v>3</v>
      </c>
      <c r="AS169" s="4">
        <v>4</v>
      </c>
      <c r="AT169" s="4">
        <v>3</v>
      </c>
      <c r="AU169" s="4">
        <v>3</v>
      </c>
      <c r="AV169" s="4">
        <v>2</v>
      </c>
      <c r="AW169" s="4">
        <v>1</v>
      </c>
      <c r="AX169" s="4">
        <v>1</v>
      </c>
      <c r="AY169" s="4">
        <f t="shared" si="33"/>
        <v>49</v>
      </c>
      <c r="AZ169" s="92">
        <f t="shared" si="30"/>
        <v>66.666666666666671</v>
      </c>
      <c r="BA169" s="92">
        <f t="shared" si="31"/>
        <v>54.761904761904766</v>
      </c>
      <c r="BB169" s="92">
        <f t="shared" si="32"/>
        <v>33.333333333333336</v>
      </c>
      <c r="BC169" s="10">
        <v>8</v>
      </c>
      <c r="BU169" s="33" t="e">
        <f>IF(#REF!&gt;0,(2017-YEAR(#REF!)),"")</f>
        <v>#REF!</v>
      </c>
      <c r="BV169">
        <f t="shared" si="35"/>
        <v>24.447278911564631</v>
      </c>
      <c r="BW169">
        <f>IF(A169="","",_xlfn.RANK.AVG(AH169,AH:AH))</f>
        <v>72</v>
      </c>
      <c r="BX169">
        <f>IF($A169="","",_xlfn.RANK.AVG(AZ169,AZ:AZ))</f>
        <v>38</v>
      </c>
      <c r="BY169">
        <f>IF($A169="","",_xlfn.RANK.AVG(BA169,BA:BA))</f>
        <v>93.5</v>
      </c>
      <c r="BZ169">
        <f>IF($A169="","",_xlfn.RANK.AVG(BB169,BB:BB))</f>
        <v>91.5</v>
      </c>
      <c r="CA169">
        <f>IF($A169="","",_xlfn.RANK.AVG(BC169,BC:BC))</f>
        <v>83.5</v>
      </c>
    </row>
    <row r="170" spans="1:79" x14ac:dyDescent="0.25">
      <c r="A170" s="2">
        <v>281</v>
      </c>
      <c r="B170" s="57" t="s">
        <v>19</v>
      </c>
      <c r="C170" s="57">
        <v>3</v>
      </c>
      <c r="D170" s="57">
        <v>2</v>
      </c>
      <c r="E170" s="57" t="s">
        <v>90</v>
      </c>
      <c r="F170" s="57">
        <v>1</v>
      </c>
      <c r="G170" s="57" t="s">
        <v>102</v>
      </c>
      <c r="H170" s="57">
        <v>2</v>
      </c>
      <c r="I170" s="57">
        <v>1</v>
      </c>
      <c r="J170" s="57">
        <v>1</v>
      </c>
      <c r="K170" s="57" t="s">
        <v>147</v>
      </c>
      <c r="L170" s="91"/>
      <c r="M170" s="91"/>
      <c r="N170" s="91"/>
      <c r="O170" s="5" t="s">
        <v>147</v>
      </c>
      <c r="P170" s="57"/>
      <c r="Q170" s="91"/>
      <c r="R170" s="57" t="s">
        <v>20</v>
      </c>
      <c r="S170" s="57" t="s">
        <v>20</v>
      </c>
      <c r="T170" s="57" t="s">
        <v>20</v>
      </c>
      <c r="U170" s="57" t="s">
        <v>20</v>
      </c>
      <c r="V170" s="57">
        <v>75</v>
      </c>
      <c r="W170" s="57">
        <v>1.75</v>
      </c>
      <c r="X170" s="9">
        <v>2</v>
      </c>
      <c r="Y170" s="9">
        <v>2</v>
      </c>
      <c r="Z170" s="9">
        <v>2</v>
      </c>
      <c r="AA170" s="9">
        <v>2</v>
      </c>
      <c r="AB170" s="9">
        <v>2</v>
      </c>
      <c r="AC170" s="9">
        <v>2</v>
      </c>
      <c r="AD170" s="9">
        <v>2</v>
      </c>
      <c r="AE170" s="9">
        <v>0</v>
      </c>
      <c r="AF170" s="9">
        <v>0</v>
      </c>
      <c r="AG170" s="9">
        <v>0</v>
      </c>
      <c r="AH170" s="59">
        <f t="shared" si="34"/>
        <v>14</v>
      </c>
      <c r="AI170" s="4">
        <v>4</v>
      </c>
      <c r="AJ170" s="4">
        <v>4</v>
      </c>
      <c r="AK170" s="4">
        <v>4</v>
      </c>
      <c r="AL170" s="4">
        <v>4</v>
      </c>
      <c r="AM170" s="4">
        <v>4</v>
      </c>
      <c r="AN170" s="4">
        <v>3</v>
      </c>
      <c r="AO170" s="4">
        <v>3</v>
      </c>
      <c r="AP170" s="4">
        <v>4</v>
      </c>
      <c r="AQ170" s="4">
        <v>4</v>
      </c>
      <c r="AR170" s="4">
        <v>3</v>
      </c>
      <c r="AS170" s="4">
        <v>3</v>
      </c>
      <c r="AT170" s="4">
        <v>4</v>
      </c>
      <c r="AU170" s="4">
        <v>5</v>
      </c>
      <c r="AV170" s="4">
        <v>5</v>
      </c>
      <c r="AW170" s="4">
        <v>4</v>
      </c>
      <c r="AX170" s="4">
        <v>5</v>
      </c>
      <c r="AY170" s="4">
        <f t="shared" si="33"/>
        <v>63</v>
      </c>
      <c r="AZ170" s="92">
        <f t="shared" si="30"/>
        <v>66.666666666666671</v>
      </c>
      <c r="BA170" s="92">
        <f t="shared" si="31"/>
        <v>57.142857142857146</v>
      </c>
      <c r="BB170" s="92">
        <f t="shared" si="32"/>
        <v>76.666666666666671</v>
      </c>
      <c r="BC170" s="10">
        <v>9</v>
      </c>
      <c r="BU170" s="33" t="e">
        <f>IF(#REF!&gt;0,(2017-YEAR(#REF!)),"")</f>
        <v>#REF!</v>
      </c>
      <c r="BV170">
        <f t="shared" si="35"/>
        <v>24.489795918367346</v>
      </c>
      <c r="BW170">
        <f>IF(A170="","",_xlfn.RANK.AVG(AH170,AH:AH))</f>
        <v>43.5</v>
      </c>
      <c r="BX170">
        <f>IF($A170="","",_xlfn.RANK.AVG(AZ170,AZ:AZ))</f>
        <v>38</v>
      </c>
      <c r="BY170">
        <f>IF($A170="","",_xlfn.RANK.AVG(BA170,BA:BA))</f>
        <v>86.5</v>
      </c>
      <c r="BZ170">
        <f>IF($A170="","",_xlfn.RANK.AVG(BB170,BB:BB))</f>
        <v>21.5</v>
      </c>
      <c r="CA170">
        <f>IF($A170="","",_xlfn.RANK.AVG(BC170,BC:BC))</f>
        <v>63</v>
      </c>
    </row>
    <row r="171" spans="1:79" x14ac:dyDescent="0.25">
      <c r="A171" s="2">
        <v>282</v>
      </c>
      <c r="B171" s="57" t="s">
        <v>19</v>
      </c>
      <c r="C171" s="57">
        <v>3</v>
      </c>
      <c r="D171" s="57">
        <v>1</v>
      </c>
      <c r="E171" s="57" t="s">
        <v>80</v>
      </c>
      <c r="F171" s="57">
        <v>5</v>
      </c>
      <c r="G171" s="57" t="s">
        <v>128</v>
      </c>
      <c r="H171" s="57">
        <v>4</v>
      </c>
      <c r="I171" s="57">
        <v>2</v>
      </c>
      <c r="J171" s="57">
        <v>5</v>
      </c>
      <c r="K171" s="57" t="s">
        <v>147</v>
      </c>
      <c r="L171" s="91"/>
      <c r="M171" s="91"/>
      <c r="N171" s="91"/>
      <c r="O171" s="5" t="s">
        <v>147</v>
      </c>
      <c r="P171" s="57"/>
      <c r="Q171" s="91"/>
      <c r="R171" s="57" t="s">
        <v>21</v>
      </c>
      <c r="S171" s="57" t="s">
        <v>20</v>
      </c>
      <c r="T171" s="57" t="s">
        <v>20</v>
      </c>
      <c r="U171" s="57" t="s">
        <v>20</v>
      </c>
      <c r="V171" s="57">
        <v>86</v>
      </c>
      <c r="W171" s="57">
        <v>1.8</v>
      </c>
      <c r="X171" s="9">
        <v>3</v>
      </c>
      <c r="Y171" s="9">
        <v>2</v>
      </c>
      <c r="Z171" s="9">
        <v>2</v>
      </c>
      <c r="AA171" s="9">
        <v>0</v>
      </c>
      <c r="AB171" s="9">
        <v>0</v>
      </c>
      <c r="AC171" s="9">
        <v>0</v>
      </c>
      <c r="AD171" s="9">
        <v>0</v>
      </c>
      <c r="AE171" s="9">
        <v>0</v>
      </c>
      <c r="AF171" s="9">
        <v>0</v>
      </c>
      <c r="AG171" s="9">
        <v>0</v>
      </c>
      <c r="AH171" s="59">
        <f t="shared" si="34"/>
        <v>7</v>
      </c>
      <c r="AI171" s="4">
        <v>3</v>
      </c>
      <c r="AJ171" s="4">
        <v>4</v>
      </c>
      <c r="AK171" s="4">
        <v>3</v>
      </c>
      <c r="AL171" s="4">
        <v>3</v>
      </c>
      <c r="AM171" s="4">
        <v>3</v>
      </c>
      <c r="AN171" s="4">
        <v>2</v>
      </c>
      <c r="AO171" s="4">
        <v>2</v>
      </c>
      <c r="AP171" s="4">
        <v>2</v>
      </c>
      <c r="AQ171" s="4">
        <v>4</v>
      </c>
      <c r="AR171" s="4">
        <v>3</v>
      </c>
      <c r="AS171" s="4">
        <v>3</v>
      </c>
      <c r="AT171" s="4">
        <v>4</v>
      </c>
      <c r="AU171" s="4">
        <v>4</v>
      </c>
      <c r="AV171" s="4">
        <v>4</v>
      </c>
      <c r="AW171" s="4">
        <v>4</v>
      </c>
      <c r="AX171" s="4">
        <v>4</v>
      </c>
      <c r="AY171" s="4">
        <f t="shared" si="33"/>
        <v>52</v>
      </c>
      <c r="AZ171" s="92">
        <f t="shared" si="30"/>
        <v>54.166666666666671</v>
      </c>
      <c r="BA171" s="92">
        <f t="shared" si="31"/>
        <v>45.238095238095241</v>
      </c>
      <c r="BB171" s="92">
        <f t="shared" si="32"/>
        <v>66.666666666666671</v>
      </c>
      <c r="BC171" s="10">
        <v>7</v>
      </c>
      <c r="BU171" s="33" t="e">
        <f>IF(#REF!&gt;0,(2017-YEAR(#REF!)),"")</f>
        <v>#REF!</v>
      </c>
      <c r="BV171">
        <f t="shared" si="35"/>
        <v>26.543209876543209</v>
      </c>
      <c r="BW171">
        <f>IF(A171="","",_xlfn.RANK.AVG(AH171,AH:AH))</f>
        <v>102</v>
      </c>
      <c r="BX171">
        <f>IF($A171="","",_xlfn.RANK.AVG(AZ171,AZ:AZ))</f>
        <v>66.5</v>
      </c>
      <c r="BY171">
        <f>IF($A171="","",_xlfn.RANK.AVG(BA171,BA:BA))</f>
        <v>107</v>
      </c>
      <c r="BZ171">
        <f>IF($A171="","",_xlfn.RANK.AVG(BB171,BB:BB))</f>
        <v>33.5</v>
      </c>
      <c r="CA171">
        <f>IF($A171="","",_xlfn.RANK.AVG(BC171,BC:BC))</f>
        <v>108</v>
      </c>
    </row>
    <row r="172" spans="1:79" x14ac:dyDescent="0.25">
      <c r="A172" s="2">
        <v>283</v>
      </c>
      <c r="B172" s="57" t="s">
        <v>19</v>
      </c>
      <c r="C172" s="57">
        <v>1</v>
      </c>
      <c r="D172" s="57">
        <v>3</v>
      </c>
      <c r="E172" s="57" t="s">
        <v>98</v>
      </c>
      <c r="F172" s="57">
        <v>1</v>
      </c>
      <c r="G172" s="57" t="s">
        <v>127</v>
      </c>
      <c r="H172" s="57">
        <v>5</v>
      </c>
      <c r="I172" s="57">
        <v>3</v>
      </c>
      <c r="J172" s="57">
        <v>1</v>
      </c>
      <c r="K172" s="57" t="s">
        <v>147</v>
      </c>
      <c r="L172" s="91"/>
      <c r="M172" s="91"/>
      <c r="N172" s="91"/>
      <c r="O172" s="5" t="s">
        <v>147</v>
      </c>
      <c r="P172" s="57"/>
      <c r="Q172" s="91"/>
      <c r="R172" s="57" t="s">
        <v>21</v>
      </c>
      <c r="S172" s="57" t="s">
        <v>21</v>
      </c>
      <c r="T172" s="57" t="s">
        <v>21</v>
      </c>
      <c r="U172" s="57" t="s">
        <v>21</v>
      </c>
      <c r="V172" s="57">
        <v>60</v>
      </c>
      <c r="W172" s="57">
        <v>1.72</v>
      </c>
      <c r="X172" s="9">
        <v>3</v>
      </c>
      <c r="Y172" s="9">
        <v>3</v>
      </c>
      <c r="Z172" s="9">
        <v>3</v>
      </c>
      <c r="AA172" s="9">
        <v>3</v>
      </c>
      <c r="AB172" s="9">
        <v>3</v>
      </c>
      <c r="AC172" s="9">
        <v>2</v>
      </c>
      <c r="AD172" s="9">
        <v>2</v>
      </c>
      <c r="AE172" s="9">
        <v>2</v>
      </c>
      <c r="AF172" s="9">
        <v>2</v>
      </c>
      <c r="AG172" s="9">
        <v>2</v>
      </c>
      <c r="AH172" s="59">
        <f t="shared" si="34"/>
        <v>25</v>
      </c>
      <c r="AI172" s="4">
        <v>3</v>
      </c>
      <c r="AJ172" s="4">
        <v>2</v>
      </c>
      <c r="AK172" s="4">
        <v>6</v>
      </c>
      <c r="AL172" s="4">
        <v>5</v>
      </c>
      <c r="AM172" s="4">
        <v>6</v>
      </c>
      <c r="AN172" s="4">
        <v>5</v>
      </c>
      <c r="AO172" s="4">
        <v>5</v>
      </c>
      <c r="AP172" s="4">
        <v>5</v>
      </c>
      <c r="AQ172" s="4">
        <v>5</v>
      </c>
      <c r="AR172" s="4">
        <v>5</v>
      </c>
      <c r="AS172" s="4">
        <v>3</v>
      </c>
      <c r="AT172" s="4">
        <v>3</v>
      </c>
      <c r="AU172" s="4">
        <v>5</v>
      </c>
      <c r="AV172" s="4">
        <v>5</v>
      </c>
      <c r="AW172" s="4">
        <v>5</v>
      </c>
      <c r="AX172" s="4">
        <v>5</v>
      </c>
      <c r="AY172" s="4">
        <f t="shared" si="33"/>
        <v>73</v>
      </c>
      <c r="AZ172" s="92">
        <f t="shared" si="30"/>
        <v>66.666666666666671</v>
      </c>
      <c r="BA172" s="92">
        <f t="shared" si="31"/>
        <v>80.952380952380949</v>
      </c>
      <c r="BB172" s="92">
        <f t="shared" si="32"/>
        <v>76.666666666666671</v>
      </c>
      <c r="BC172" s="10">
        <v>10</v>
      </c>
      <c r="BU172" s="33" t="e">
        <f>IF(#REF!&gt;0,(2017-YEAR(#REF!)),"")</f>
        <v>#REF!</v>
      </c>
      <c r="BV172">
        <f t="shared" si="35"/>
        <v>20.281233098972418</v>
      </c>
      <c r="BW172">
        <f>IF(A172="","",_xlfn.RANK.AVG(AH172,AH:AH))</f>
        <v>4.5</v>
      </c>
      <c r="BX172">
        <f>IF($A172="","",_xlfn.RANK.AVG(AZ172,AZ:AZ))</f>
        <v>38</v>
      </c>
      <c r="BY172">
        <f>IF($A172="","",_xlfn.RANK.AVG(BA172,BA:BA))</f>
        <v>36.5</v>
      </c>
      <c r="BZ172">
        <f>IF($A172="","",_xlfn.RANK.AVG(BB172,BB:BB))</f>
        <v>21.5</v>
      </c>
      <c r="CA172">
        <f>IF($A172="","",_xlfn.RANK.AVG(BC172,BC:BC))</f>
        <v>27</v>
      </c>
    </row>
    <row r="173" spans="1:79" x14ac:dyDescent="0.25">
      <c r="A173" s="2">
        <v>284</v>
      </c>
      <c r="B173" s="57" t="s">
        <v>19</v>
      </c>
      <c r="C173" s="57">
        <v>1</v>
      </c>
      <c r="D173" s="57">
        <v>2</v>
      </c>
      <c r="E173" s="57" t="s">
        <v>97</v>
      </c>
      <c r="F173" s="57">
        <v>1</v>
      </c>
      <c r="G173" s="57" t="s">
        <v>125</v>
      </c>
      <c r="H173" s="57">
        <v>5</v>
      </c>
      <c r="I173" s="57">
        <v>2</v>
      </c>
      <c r="J173" s="57">
        <v>1</v>
      </c>
      <c r="K173" s="57" t="s">
        <v>147</v>
      </c>
      <c r="L173" s="57"/>
      <c r="M173" s="6"/>
      <c r="N173" s="6"/>
      <c r="O173" s="5" t="s">
        <v>148</v>
      </c>
      <c r="P173" s="5">
        <v>8</v>
      </c>
      <c r="Q173" s="6"/>
      <c r="R173" s="5" t="s">
        <v>20</v>
      </c>
      <c r="S173" s="5" t="s">
        <v>21</v>
      </c>
      <c r="T173" s="5" t="s">
        <v>21</v>
      </c>
      <c r="U173" s="57" t="s">
        <v>21</v>
      </c>
      <c r="V173" s="57">
        <v>65</v>
      </c>
      <c r="W173" s="57">
        <v>1.7</v>
      </c>
      <c r="X173" s="9">
        <v>2</v>
      </c>
      <c r="Y173" s="9">
        <v>3</v>
      </c>
      <c r="Z173" s="9">
        <v>3</v>
      </c>
      <c r="AA173" s="9">
        <v>3</v>
      </c>
      <c r="AB173" s="9">
        <v>3</v>
      </c>
      <c r="AC173" s="9">
        <v>3</v>
      </c>
      <c r="AD173" s="9">
        <v>3</v>
      </c>
      <c r="AE173" s="9">
        <v>0</v>
      </c>
      <c r="AF173" s="9">
        <v>3</v>
      </c>
      <c r="AG173" s="9">
        <v>3</v>
      </c>
      <c r="AH173" s="59">
        <f t="shared" si="34"/>
        <v>26</v>
      </c>
      <c r="AI173" s="4">
        <v>2</v>
      </c>
      <c r="AJ173" s="4">
        <v>4</v>
      </c>
      <c r="AK173" s="4">
        <v>6</v>
      </c>
      <c r="AL173" s="4">
        <v>6</v>
      </c>
      <c r="AM173" s="4">
        <v>6</v>
      </c>
      <c r="AN173" s="4">
        <v>6</v>
      </c>
      <c r="AO173" s="4">
        <v>6</v>
      </c>
      <c r="AP173" s="4">
        <v>6</v>
      </c>
      <c r="AQ173" s="4">
        <v>6</v>
      </c>
      <c r="AR173" s="4">
        <v>6</v>
      </c>
      <c r="AS173" s="4">
        <v>6</v>
      </c>
      <c r="AT173" s="4">
        <v>6</v>
      </c>
      <c r="AU173" s="4">
        <v>6</v>
      </c>
      <c r="AV173" s="4">
        <v>4</v>
      </c>
      <c r="AW173" s="4">
        <v>4</v>
      </c>
      <c r="AX173" s="4">
        <v>4</v>
      </c>
      <c r="AY173" s="4">
        <f t="shared" si="33"/>
        <v>84</v>
      </c>
      <c r="AZ173" s="92">
        <f t="shared" si="30"/>
        <v>75</v>
      </c>
      <c r="BA173" s="92">
        <f t="shared" si="31"/>
        <v>100</v>
      </c>
      <c r="BB173" s="92">
        <f t="shared" si="32"/>
        <v>80</v>
      </c>
      <c r="BC173" s="10">
        <v>10</v>
      </c>
      <c r="BU173" s="33" t="e">
        <f>IF(#REF!&gt;0,(2017-YEAR(#REF!)),"")</f>
        <v>#REF!</v>
      </c>
      <c r="BV173">
        <f t="shared" si="35"/>
        <v>22.491349480968861</v>
      </c>
      <c r="BW173">
        <f>IF(A173="","",_xlfn.RANK.AVG(AH173,AH:AH))</f>
        <v>1.5</v>
      </c>
      <c r="BX173">
        <f>IF($A173="","",_xlfn.RANK.AVG(AZ173,AZ:AZ))</f>
        <v>25</v>
      </c>
      <c r="BY173">
        <f>IF($A173="","",_xlfn.RANK.AVG(BA173,BA:BA))</f>
        <v>5.5</v>
      </c>
      <c r="BZ173">
        <f>IF($A173="","",_xlfn.RANK.AVG(BB173,BB:BB))</f>
        <v>18</v>
      </c>
      <c r="CA173">
        <f>IF($A173="","",_xlfn.RANK.AVG(BC173,BC:BC))</f>
        <v>27</v>
      </c>
    </row>
    <row r="174" spans="1:79" x14ac:dyDescent="0.25">
      <c r="A174" s="2">
        <v>285</v>
      </c>
      <c r="B174" s="5" t="s">
        <v>22</v>
      </c>
      <c r="C174" s="57">
        <v>2</v>
      </c>
      <c r="D174" s="57">
        <v>2</v>
      </c>
      <c r="E174" s="57" t="s">
        <v>80</v>
      </c>
      <c r="F174" s="57">
        <v>2</v>
      </c>
      <c r="G174" s="57" t="s">
        <v>125</v>
      </c>
      <c r="H174" s="57">
        <v>5</v>
      </c>
      <c r="I174" s="57">
        <v>3</v>
      </c>
      <c r="J174" s="57">
        <v>2</v>
      </c>
      <c r="K174" s="57" t="s">
        <v>147</v>
      </c>
      <c r="L174" s="6"/>
      <c r="M174" s="6"/>
      <c r="N174" s="6"/>
      <c r="O174" s="5" t="s">
        <v>148</v>
      </c>
      <c r="P174" s="5">
        <v>12</v>
      </c>
      <c r="Q174" s="6"/>
      <c r="R174" s="5" t="s">
        <v>21</v>
      </c>
      <c r="S174" s="5" t="s">
        <v>21</v>
      </c>
      <c r="T174" s="5" t="s">
        <v>21</v>
      </c>
      <c r="U174" s="57" t="s">
        <v>21</v>
      </c>
      <c r="V174" s="57">
        <v>72</v>
      </c>
      <c r="W174" s="57">
        <v>1.75</v>
      </c>
      <c r="X174" s="9">
        <v>3</v>
      </c>
      <c r="Y174" s="9">
        <v>3</v>
      </c>
      <c r="Z174" s="9">
        <v>2</v>
      </c>
      <c r="AA174" s="9">
        <v>2</v>
      </c>
      <c r="AB174" s="9">
        <v>1</v>
      </c>
      <c r="AC174" s="9">
        <v>1</v>
      </c>
      <c r="AD174" s="9">
        <v>0</v>
      </c>
      <c r="AE174" s="9">
        <v>0</v>
      </c>
      <c r="AF174" s="9">
        <v>0</v>
      </c>
      <c r="AG174" s="9">
        <v>0</v>
      </c>
      <c r="AH174" s="59">
        <f t="shared" si="34"/>
        <v>12</v>
      </c>
      <c r="AI174" s="4">
        <v>3</v>
      </c>
      <c r="AJ174" s="4">
        <v>5</v>
      </c>
      <c r="AK174" s="4">
        <v>5</v>
      </c>
      <c r="AL174" s="4">
        <v>6</v>
      </c>
      <c r="AM174" s="4">
        <v>4</v>
      </c>
      <c r="AN174" s="4">
        <v>6</v>
      </c>
      <c r="AO174" s="4">
        <v>3</v>
      </c>
      <c r="AP174" s="4">
        <v>4</v>
      </c>
      <c r="AQ174" s="4">
        <v>4</v>
      </c>
      <c r="AR174" s="4">
        <v>4</v>
      </c>
      <c r="AS174" s="4">
        <v>5</v>
      </c>
      <c r="AT174" s="4">
        <v>3</v>
      </c>
      <c r="AU174" s="4">
        <v>3</v>
      </c>
      <c r="AV174" s="4">
        <v>4</v>
      </c>
      <c r="AW174" s="4">
        <v>4</v>
      </c>
      <c r="AX174" s="4">
        <v>4</v>
      </c>
      <c r="AY174" s="4">
        <f t="shared" si="33"/>
        <v>67</v>
      </c>
      <c r="AZ174" s="92">
        <f t="shared" si="30"/>
        <v>79.166666666666671</v>
      </c>
      <c r="BA174" s="92">
        <f t="shared" si="31"/>
        <v>71.428571428571431</v>
      </c>
      <c r="BB174" s="92">
        <f t="shared" si="32"/>
        <v>60.000000000000007</v>
      </c>
      <c r="BC174" s="10">
        <v>8</v>
      </c>
      <c r="BU174" s="33" t="e">
        <f>IF(#REF!&gt;0,(2017-YEAR(#REF!)),"")</f>
        <v>#REF!</v>
      </c>
      <c r="BV174">
        <f t="shared" si="35"/>
        <v>23.510204081632654</v>
      </c>
      <c r="BW174">
        <f>IF(A174="","",_xlfn.RANK.AVG(AH174,AH:AH))</f>
        <v>55</v>
      </c>
      <c r="BX174">
        <f>IF($A174="","",_xlfn.RANK.AVG(AZ174,AZ:AZ))</f>
        <v>19.5</v>
      </c>
      <c r="BY174">
        <f>IF($A174="","",_xlfn.RANK.AVG(BA174,BA:BA))</f>
        <v>56</v>
      </c>
      <c r="BZ174">
        <f>IF($A174="","",_xlfn.RANK.AVG(BB174,BB:BB))</f>
        <v>45</v>
      </c>
      <c r="CA174">
        <f>IF($A174="","",_xlfn.RANK.AVG(BC174,BC:BC))</f>
        <v>83.5</v>
      </c>
    </row>
    <row r="175" spans="1:79" x14ac:dyDescent="0.25">
      <c r="A175" s="2">
        <v>286</v>
      </c>
      <c r="B175" s="57" t="s">
        <v>19</v>
      </c>
      <c r="C175" s="57">
        <v>1</v>
      </c>
      <c r="D175" s="57">
        <v>2</v>
      </c>
      <c r="E175" s="57" t="s">
        <v>80</v>
      </c>
      <c r="F175" s="57">
        <v>1</v>
      </c>
      <c r="G175" s="5" t="s">
        <v>102</v>
      </c>
      <c r="H175" s="57">
        <v>3</v>
      </c>
      <c r="I175" s="57">
        <v>2</v>
      </c>
      <c r="J175" s="57">
        <v>1</v>
      </c>
      <c r="K175" s="57" t="s">
        <v>147</v>
      </c>
      <c r="L175" s="6"/>
      <c r="M175" s="6"/>
      <c r="N175" s="6"/>
      <c r="O175" s="5" t="s">
        <v>147</v>
      </c>
      <c r="P175" s="5"/>
      <c r="Q175" s="6"/>
      <c r="R175" s="5" t="s">
        <v>20</v>
      </c>
      <c r="S175" s="5" t="s">
        <v>20</v>
      </c>
      <c r="T175" s="5" t="s">
        <v>20</v>
      </c>
      <c r="U175" s="57" t="s">
        <v>20</v>
      </c>
      <c r="V175" s="57">
        <v>68</v>
      </c>
      <c r="W175" s="57">
        <v>1.65</v>
      </c>
      <c r="X175" s="9">
        <v>2</v>
      </c>
      <c r="Y175" s="9">
        <v>2</v>
      </c>
      <c r="Z175" s="9">
        <v>2</v>
      </c>
      <c r="AA175" s="9">
        <v>2</v>
      </c>
      <c r="AB175" s="9">
        <v>2</v>
      </c>
      <c r="AC175" s="9">
        <v>1</v>
      </c>
      <c r="AD175" s="9">
        <v>0</v>
      </c>
      <c r="AE175" s="9">
        <v>0</v>
      </c>
      <c r="AF175" s="9">
        <v>0</v>
      </c>
      <c r="AG175" s="9">
        <v>0</v>
      </c>
      <c r="AH175" s="59">
        <f t="shared" si="34"/>
        <v>11</v>
      </c>
      <c r="AI175" s="4">
        <v>4</v>
      </c>
      <c r="AJ175" s="4">
        <v>4</v>
      </c>
      <c r="AK175" s="4">
        <v>4</v>
      </c>
      <c r="AL175" s="4">
        <v>4</v>
      </c>
      <c r="AM175" s="4">
        <v>4</v>
      </c>
      <c r="AN175" s="4">
        <v>4</v>
      </c>
      <c r="AO175" s="4">
        <v>4</v>
      </c>
      <c r="AP175" s="4">
        <v>4</v>
      </c>
      <c r="AQ175" s="4">
        <v>3</v>
      </c>
      <c r="AR175" s="4">
        <v>3</v>
      </c>
      <c r="AS175" s="4">
        <v>5</v>
      </c>
      <c r="AT175" s="4">
        <v>3</v>
      </c>
      <c r="AU175" s="4">
        <v>4</v>
      </c>
      <c r="AV175" s="4">
        <v>4</v>
      </c>
      <c r="AW175" s="4">
        <v>3</v>
      </c>
      <c r="AX175" s="4">
        <v>3</v>
      </c>
      <c r="AY175" s="4">
        <f t="shared" si="33"/>
        <v>60</v>
      </c>
      <c r="AZ175" s="92">
        <f t="shared" si="30"/>
        <v>66.666666666666671</v>
      </c>
      <c r="BA175" s="92">
        <f t="shared" si="31"/>
        <v>64.285714285714292</v>
      </c>
      <c r="BB175" s="92">
        <f t="shared" si="32"/>
        <v>56.666666666666671</v>
      </c>
      <c r="BC175" s="10">
        <v>8</v>
      </c>
      <c r="BU175" s="33" t="e">
        <f>IF(#REF!&gt;0,(2017-YEAR(#REF!)),"")</f>
        <v>#REF!</v>
      </c>
      <c r="BV175">
        <f t="shared" si="35"/>
        <v>24.977043158861342</v>
      </c>
      <c r="BW175">
        <f>IF(A175="","",_xlfn.RANK.AVG(AH175,AH:AH))</f>
        <v>62.5</v>
      </c>
      <c r="BX175">
        <f>IF($A175="","",_xlfn.RANK.AVG(AZ175,AZ:AZ))</f>
        <v>38</v>
      </c>
      <c r="BY175">
        <f>IF($A175="","",_xlfn.RANK.AVG(BA175,BA:BA))</f>
        <v>74.5</v>
      </c>
      <c r="BZ175">
        <f>IF($A175="","",_xlfn.RANK.AVG(BB175,BB:BB))</f>
        <v>51</v>
      </c>
      <c r="CA175">
        <f>IF($A175="","",_xlfn.RANK.AVG(BC175,BC:BC))</f>
        <v>83.5</v>
      </c>
    </row>
    <row r="176" spans="1:79" x14ac:dyDescent="0.25">
      <c r="A176" s="2">
        <v>287</v>
      </c>
      <c r="B176" s="57" t="s">
        <v>19</v>
      </c>
      <c r="C176" s="57">
        <v>2</v>
      </c>
      <c r="D176" s="57">
        <v>1</v>
      </c>
      <c r="E176" s="57" t="s">
        <v>80</v>
      </c>
      <c r="F176" s="57">
        <v>1</v>
      </c>
      <c r="G176" s="5" t="s">
        <v>113</v>
      </c>
      <c r="H176" s="57">
        <v>5</v>
      </c>
      <c r="I176" s="57">
        <v>3</v>
      </c>
      <c r="J176" s="57">
        <v>1</v>
      </c>
      <c r="K176" s="57" t="s">
        <v>147</v>
      </c>
      <c r="L176" s="6"/>
      <c r="M176" s="6"/>
      <c r="N176" s="6"/>
      <c r="O176" s="5" t="s">
        <v>147</v>
      </c>
      <c r="P176" s="5"/>
      <c r="Q176" s="6"/>
      <c r="R176" s="5" t="s">
        <v>21</v>
      </c>
      <c r="S176" s="5" t="s">
        <v>21</v>
      </c>
      <c r="T176" s="5" t="s">
        <v>21</v>
      </c>
      <c r="U176" s="57" t="s">
        <v>21</v>
      </c>
      <c r="V176" s="57">
        <v>58</v>
      </c>
      <c r="W176" s="57">
        <v>1.7</v>
      </c>
      <c r="X176" s="9">
        <v>3</v>
      </c>
      <c r="Y176" s="9">
        <v>3</v>
      </c>
      <c r="Z176" s="9">
        <v>3</v>
      </c>
      <c r="AA176" s="9">
        <v>2</v>
      </c>
      <c r="AB176" s="9">
        <v>3</v>
      </c>
      <c r="AC176" s="9">
        <v>2</v>
      </c>
      <c r="AD176" s="9">
        <v>2</v>
      </c>
      <c r="AE176" s="9">
        <v>1</v>
      </c>
      <c r="AF176" s="9">
        <v>1</v>
      </c>
      <c r="AG176" s="9">
        <v>1</v>
      </c>
      <c r="AH176" s="59">
        <f t="shared" si="34"/>
        <v>21</v>
      </c>
      <c r="AI176" s="4">
        <v>6</v>
      </c>
      <c r="AJ176" s="4">
        <v>5</v>
      </c>
      <c r="AK176" s="4">
        <v>5</v>
      </c>
      <c r="AL176" s="4">
        <v>3</v>
      </c>
      <c r="AM176" s="4">
        <v>4</v>
      </c>
      <c r="AN176" s="4">
        <v>4</v>
      </c>
      <c r="AO176" s="4">
        <v>4</v>
      </c>
      <c r="AP176" s="4">
        <v>5</v>
      </c>
      <c r="AQ176" s="4">
        <v>2</v>
      </c>
      <c r="AR176" s="4">
        <v>3</v>
      </c>
      <c r="AS176" s="4">
        <v>5</v>
      </c>
      <c r="AT176" s="4">
        <v>5</v>
      </c>
      <c r="AU176" s="4">
        <v>5</v>
      </c>
      <c r="AV176" s="4">
        <v>5</v>
      </c>
      <c r="AW176" s="4">
        <v>5</v>
      </c>
      <c r="AX176" s="4">
        <v>4</v>
      </c>
      <c r="AY176" s="4">
        <f t="shared" si="33"/>
        <v>70</v>
      </c>
      <c r="AZ176" s="92">
        <f t="shared" si="30"/>
        <v>79.166666666666671</v>
      </c>
      <c r="BA176" s="92">
        <f t="shared" si="31"/>
        <v>64.285714285714292</v>
      </c>
      <c r="BB176" s="92">
        <f t="shared" si="32"/>
        <v>80</v>
      </c>
      <c r="BC176" s="10">
        <v>10</v>
      </c>
      <c r="BU176" s="33" t="e">
        <f>IF(#REF!&gt;0,(2017-YEAR(#REF!)),"")</f>
        <v>#REF!</v>
      </c>
      <c r="BV176">
        <f t="shared" si="35"/>
        <v>20.069204152249139</v>
      </c>
      <c r="BW176">
        <f>IF(A176="","",_xlfn.RANK.AVG(AH176,AH:AH))</f>
        <v>14</v>
      </c>
      <c r="BX176">
        <f>IF($A176="","",_xlfn.RANK.AVG(AZ176,AZ:AZ))</f>
        <v>19.5</v>
      </c>
      <c r="BY176">
        <f>IF($A176="","",_xlfn.RANK.AVG(BA176,BA:BA))</f>
        <v>74.5</v>
      </c>
      <c r="BZ176">
        <f>IF($A176="","",_xlfn.RANK.AVG(BB176,BB:BB))</f>
        <v>18</v>
      </c>
      <c r="CA176">
        <f>IF($A176="","",_xlfn.RANK.AVG(BC176,BC:BC))</f>
        <v>27</v>
      </c>
    </row>
    <row r="177" spans="1:79" x14ac:dyDescent="0.25">
      <c r="A177" s="2">
        <v>288</v>
      </c>
      <c r="B177" s="57" t="s">
        <v>22</v>
      </c>
      <c r="C177" s="57">
        <v>2</v>
      </c>
      <c r="D177" s="57">
        <v>1</v>
      </c>
      <c r="E177" s="5" t="s">
        <v>87</v>
      </c>
      <c r="F177" s="57">
        <v>3</v>
      </c>
      <c r="G177" s="5" t="s">
        <v>102</v>
      </c>
      <c r="H177" s="57">
        <v>3</v>
      </c>
      <c r="I177" s="57">
        <v>2</v>
      </c>
      <c r="J177" s="57">
        <v>1</v>
      </c>
      <c r="K177" s="57" t="s">
        <v>147</v>
      </c>
      <c r="L177" s="6"/>
      <c r="M177" s="6"/>
      <c r="N177" s="6"/>
      <c r="O177" s="5" t="s">
        <v>147</v>
      </c>
      <c r="P177" s="5"/>
      <c r="Q177" s="6"/>
      <c r="R177" s="5" t="s">
        <v>20</v>
      </c>
      <c r="S177" s="5" t="s">
        <v>20</v>
      </c>
      <c r="T177" s="5" t="s">
        <v>20</v>
      </c>
      <c r="U177" s="57" t="s">
        <v>20</v>
      </c>
      <c r="V177" s="57">
        <v>75</v>
      </c>
      <c r="W177" s="57">
        <v>1.67</v>
      </c>
      <c r="X177" s="9">
        <v>1</v>
      </c>
      <c r="Y177" s="9">
        <v>3</v>
      </c>
      <c r="Z177" s="9">
        <v>2</v>
      </c>
      <c r="AA177" s="9">
        <v>2</v>
      </c>
      <c r="AB177" s="9">
        <v>0</v>
      </c>
      <c r="AC177" s="9">
        <v>0</v>
      </c>
      <c r="AD177" s="9">
        <v>0</v>
      </c>
      <c r="AE177" s="9">
        <v>0</v>
      </c>
      <c r="AF177" s="9">
        <v>0</v>
      </c>
      <c r="AG177" s="9">
        <v>3</v>
      </c>
      <c r="AH177" s="59">
        <f t="shared" si="34"/>
        <v>11</v>
      </c>
      <c r="AI177" s="4">
        <v>2</v>
      </c>
      <c r="AJ177" s="4">
        <v>3</v>
      </c>
      <c r="AK177" s="4">
        <v>3</v>
      </c>
      <c r="AL177" s="4">
        <v>4</v>
      </c>
      <c r="AM177" s="4">
        <v>5</v>
      </c>
      <c r="AN177" s="4">
        <v>5</v>
      </c>
      <c r="AO177" s="4">
        <v>5</v>
      </c>
      <c r="AP177" s="4">
        <v>5</v>
      </c>
      <c r="AQ177" s="4">
        <v>5</v>
      </c>
      <c r="AR177" s="4">
        <v>5</v>
      </c>
      <c r="AS177" s="4">
        <v>5</v>
      </c>
      <c r="AT177" s="4">
        <v>4</v>
      </c>
      <c r="AU177" s="4">
        <v>3</v>
      </c>
      <c r="AV177" s="4">
        <v>3</v>
      </c>
      <c r="AW177" s="4">
        <v>2</v>
      </c>
      <c r="AX177" s="4">
        <v>2</v>
      </c>
      <c r="AY177" s="4">
        <f t="shared" si="33"/>
        <v>61</v>
      </c>
      <c r="AZ177" s="92">
        <f t="shared" si="30"/>
        <v>50</v>
      </c>
      <c r="BA177" s="92">
        <f t="shared" si="31"/>
        <v>83.333333333333343</v>
      </c>
      <c r="BB177" s="92">
        <f t="shared" si="32"/>
        <v>46.666666666666664</v>
      </c>
      <c r="BC177" s="10">
        <v>10</v>
      </c>
      <c r="BU177" s="33" t="e">
        <f>IF(#REF!&gt;0,(2017-YEAR(#REF!)),"")</f>
        <v>#REF!</v>
      </c>
      <c r="BV177">
        <f t="shared" si="35"/>
        <v>26.892323138154829</v>
      </c>
      <c r="BW177">
        <f>IF(A177="","",_xlfn.RANK.AVG(AH177,AH:AH))</f>
        <v>62.5</v>
      </c>
      <c r="BX177">
        <f>IF($A177="","",_xlfn.RANK.AVG(AZ177,AZ:AZ))</f>
        <v>78</v>
      </c>
      <c r="BY177">
        <f>IF($A177="","",_xlfn.RANK.AVG(BA177,BA:BA))</f>
        <v>31</v>
      </c>
      <c r="BZ177">
        <f>IF($A177="","",_xlfn.RANK.AVG(BB177,BB:BB))</f>
        <v>77</v>
      </c>
      <c r="CA177">
        <f>IF($A177="","",_xlfn.RANK.AVG(BC177,BC:BC))</f>
        <v>27</v>
      </c>
    </row>
    <row r="178" spans="1:79" x14ac:dyDescent="0.25">
      <c r="A178" s="2">
        <v>289</v>
      </c>
      <c r="B178" s="5" t="s">
        <v>22</v>
      </c>
      <c r="C178" s="57">
        <v>3</v>
      </c>
      <c r="D178" s="57">
        <v>2</v>
      </c>
      <c r="E178" s="5" t="s">
        <v>90</v>
      </c>
      <c r="F178" s="57">
        <v>2</v>
      </c>
      <c r="G178" s="5" t="s">
        <v>125</v>
      </c>
      <c r="H178" s="57">
        <v>1</v>
      </c>
      <c r="I178" s="57">
        <v>2</v>
      </c>
      <c r="J178" s="57">
        <v>1</v>
      </c>
      <c r="K178" s="5" t="s">
        <v>148</v>
      </c>
      <c r="L178" s="5">
        <v>10</v>
      </c>
      <c r="M178" s="5">
        <v>360</v>
      </c>
      <c r="N178" s="6"/>
      <c r="O178" s="5" t="s">
        <v>148</v>
      </c>
      <c r="P178" s="5">
        <v>8</v>
      </c>
      <c r="Q178" s="6"/>
      <c r="R178" s="5" t="s">
        <v>20</v>
      </c>
      <c r="S178" s="5" t="s">
        <v>20</v>
      </c>
      <c r="T178" s="5" t="s">
        <v>20</v>
      </c>
      <c r="U178" s="57" t="s">
        <v>20</v>
      </c>
      <c r="V178" s="57">
        <v>86</v>
      </c>
      <c r="W178" s="57">
        <v>1.82</v>
      </c>
      <c r="X178" s="9">
        <v>2</v>
      </c>
      <c r="Y178" s="9">
        <v>1</v>
      </c>
      <c r="Z178" s="9">
        <v>1</v>
      </c>
      <c r="AA178" s="9">
        <v>1</v>
      </c>
      <c r="AB178" s="9">
        <v>1</v>
      </c>
      <c r="AC178" s="9">
        <v>0</v>
      </c>
      <c r="AD178" s="9">
        <v>3</v>
      </c>
      <c r="AE178" s="9">
        <v>2</v>
      </c>
      <c r="AF178" s="9">
        <v>2</v>
      </c>
      <c r="AG178" s="9">
        <v>3</v>
      </c>
      <c r="AH178" s="59">
        <f t="shared" si="34"/>
        <v>16</v>
      </c>
      <c r="AI178" s="4">
        <v>2</v>
      </c>
      <c r="AJ178" s="4">
        <v>3</v>
      </c>
      <c r="AK178" s="4">
        <v>3</v>
      </c>
      <c r="AL178" s="4">
        <v>5</v>
      </c>
      <c r="AM178" s="4">
        <v>5</v>
      </c>
      <c r="AN178" s="4">
        <v>5</v>
      </c>
      <c r="AO178" s="4">
        <v>5</v>
      </c>
      <c r="AP178" s="4">
        <v>5</v>
      </c>
      <c r="AQ178" s="4">
        <v>4</v>
      </c>
      <c r="AR178" s="4">
        <v>4</v>
      </c>
      <c r="AS178" s="4">
        <v>3</v>
      </c>
      <c r="AT178" s="4">
        <v>2</v>
      </c>
      <c r="AU178" s="4">
        <v>2</v>
      </c>
      <c r="AV178" s="4">
        <v>2</v>
      </c>
      <c r="AW178" s="4">
        <v>2</v>
      </c>
      <c r="AX178" s="4">
        <v>5</v>
      </c>
      <c r="AY178" s="4">
        <f t="shared" si="33"/>
        <v>57</v>
      </c>
      <c r="AZ178" s="92">
        <f t="shared" si="30"/>
        <v>54.166666666666671</v>
      </c>
      <c r="BA178" s="92">
        <f t="shared" si="31"/>
        <v>73.809523809523824</v>
      </c>
      <c r="BB178" s="92">
        <f t="shared" si="32"/>
        <v>43.333333333333336</v>
      </c>
      <c r="BC178" s="10">
        <v>9</v>
      </c>
      <c r="BU178" s="33" t="e">
        <f>IF(#REF!&gt;0,(2017-YEAR(#REF!)),"")</f>
        <v>#REF!</v>
      </c>
      <c r="BV178">
        <f t="shared" si="35"/>
        <v>25.963047941069917</v>
      </c>
      <c r="BW178">
        <f>IF(A178="","",_xlfn.RANK.AVG(AH178,AH:AH))</f>
        <v>33</v>
      </c>
      <c r="BX178">
        <f>IF($A178="","",_xlfn.RANK.AVG(AZ178,AZ:AZ))</f>
        <v>66.5</v>
      </c>
      <c r="BY178">
        <f>IF($A178="","",_xlfn.RANK.AVG(BA178,BA:BA))</f>
        <v>48.5</v>
      </c>
      <c r="BZ178">
        <f>IF($A178="","",_xlfn.RANK.AVG(BB178,BB:BB))</f>
        <v>81.5</v>
      </c>
      <c r="CA178">
        <f>IF($A178="","",_xlfn.RANK.AVG(BC178,BC:BC))</f>
        <v>63</v>
      </c>
    </row>
    <row r="179" spans="1:79" x14ac:dyDescent="0.25">
      <c r="A179" s="2">
        <v>290</v>
      </c>
      <c r="B179" s="57" t="s">
        <v>19</v>
      </c>
      <c r="C179" s="57">
        <v>2</v>
      </c>
      <c r="D179" s="57">
        <v>2</v>
      </c>
      <c r="E179" s="5" t="s">
        <v>90</v>
      </c>
      <c r="F179" s="57">
        <v>5</v>
      </c>
      <c r="G179" s="5" t="s">
        <v>126</v>
      </c>
      <c r="H179" s="57">
        <v>5</v>
      </c>
      <c r="I179" s="57">
        <v>2</v>
      </c>
      <c r="J179" s="57">
        <v>3</v>
      </c>
      <c r="K179" s="5" t="s">
        <v>147</v>
      </c>
      <c r="L179" s="6"/>
      <c r="M179" s="6"/>
      <c r="N179" s="6"/>
      <c r="O179" s="5" t="s">
        <v>147</v>
      </c>
      <c r="P179" s="5"/>
      <c r="Q179" s="6"/>
      <c r="R179" s="5" t="s">
        <v>21</v>
      </c>
      <c r="S179" s="5" t="s">
        <v>20</v>
      </c>
      <c r="T179" s="5" t="s">
        <v>20</v>
      </c>
      <c r="U179" s="57" t="s">
        <v>20</v>
      </c>
      <c r="V179" s="57">
        <v>59</v>
      </c>
      <c r="W179" s="57">
        <v>1.6</v>
      </c>
      <c r="X179" s="9">
        <v>3</v>
      </c>
      <c r="Y179" s="9">
        <v>3</v>
      </c>
      <c r="Z179" s="9">
        <v>3</v>
      </c>
      <c r="AA179" s="9">
        <v>2</v>
      </c>
      <c r="AB179" s="9">
        <v>2</v>
      </c>
      <c r="AC179" s="9">
        <v>1</v>
      </c>
      <c r="AD179" s="9">
        <v>3</v>
      </c>
      <c r="AE179" s="9">
        <v>0</v>
      </c>
      <c r="AF179" s="9">
        <v>0</v>
      </c>
      <c r="AG179" s="9">
        <v>0</v>
      </c>
      <c r="AH179" s="59">
        <f t="shared" si="34"/>
        <v>17</v>
      </c>
      <c r="AI179" s="4">
        <v>2</v>
      </c>
      <c r="AJ179" s="4">
        <v>1</v>
      </c>
      <c r="AK179" s="4">
        <v>1</v>
      </c>
      <c r="AL179" s="4">
        <v>2</v>
      </c>
      <c r="AM179" s="4">
        <v>2</v>
      </c>
      <c r="AN179" s="4">
        <v>2</v>
      </c>
      <c r="AO179" s="4">
        <v>1</v>
      </c>
      <c r="AP179" s="4">
        <v>2</v>
      </c>
      <c r="AQ179" s="4">
        <v>2</v>
      </c>
      <c r="AR179" s="4">
        <v>2</v>
      </c>
      <c r="AS179" s="4">
        <v>2</v>
      </c>
      <c r="AT179" s="4">
        <v>1</v>
      </c>
      <c r="AU179" s="4">
        <v>2</v>
      </c>
      <c r="AV179" s="4">
        <v>1</v>
      </c>
      <c r="AW179" s="4">
        <v>2</v>
      </c>
      <c r="AX179" s="4">
        <v>3</v>
      </c>
      <c r="AY179" s="4">
        <f t="shared" si="33"/>
        <v>28</v>
      </c>
      <c r="AZ179" s="92">
        <f t="shared" si="30"/>
        <v>25</v>
      </c>
      <c r="BA179" s="92">
        <f t="shared" si="31"/>
        <v>30.952380952380956</v>
      </c>
      <c r="BB179" s="92">
        <f t="shared" si="32"/>
        <v>30.000000000000004</v>
      </c>
      <c r="BC179" s="10">
        <v>8</v>
      </c>
      <c r="BU179" s="33" t="e">
        <f>IF(#REF!&gt;0,(2017-YEAR(#REF!)),"")</f>
        <v>#REF!</v>
      </c>
      <c r="BV179">
        <f t="shared" si="35"/>
        <v>23.046874999999996</v>
      </c>
      <c r="BW179">
        <f>IF(A179="","",_xlfn.RANK.AVG(AH179,AH:AH))</f>
        <v>28</v>
      </c>
      <c r="BX179">
        <f>IF($A179="","",_xlfn.RANK.AVG(AZ179,AZ:AZ))</f>
        <v>135.5</v>
      </c>
      <c r="BY179">
        <f>IF($A179="","",_xlfn.RANK.AVG(BA179,BA:BA))</f>
        <v>129.5</v>
      </c>
      <c r="BZ179">
        <f>IF($A179="","",_xlfn.RANK.AVG(BB179,BB:BB))</f>
        <v>95.5</v>
      </c>
      <c r="CA179">
        <f>IF($A179="","",_xlfn.RANK.AVG(BC179,BC:BC))</f>
        <v>83.5</v>
      </c>
    </row>
    <row r="180" spans="1:79" x14ac:dyDescent="0.25">
      <c r="A180" s="2">
        <v>291</v>
      </c>
      <c r="B180" s="57" t="s">
        <v>19</v>
      </c>
      <c r="C180" s="57">
        <v>3</v>
      </c>
      <c r="D180" s="57">
        <v>2</v>
      </c>
      <c r="E180" s="5" t="s">
        <v>80</v>
      </c>
      <c r="F180" s="57">
        <v>1</v>
      </c>
      <c r="G180" s="5" t="s">
        <v>125</v>
      </c>
      <c r="H180" s="57">
        <v>1</v>
      </c>
      <c r="I180" s="57">
        <v>2</v>
      </c>
      <c r="J180" s="57">
        <v>1</v>
      </c>
      <c r="K180" s="5" t="s">
        <v>147</v>
      </c>
      <c r="L180" s="6"/>
      <c r="M180" s="6"/>
      <c r="N180" s="6"/>
      <c r="O180" s="5" t="s">
        <v>147</v>
      </c>
      <c r="P180" s="5"/>
      <c r="Q180" s="6"/>
      <c r="R180" s="5" t="s">
        <v>21</v>
      </c>
      <c r="S180" s="5" t="s">
        <v>21</v>
      </c>
      <c r="T180" s="5" t="s">
        <v>21</v>
      </c>
      <c r="U180" s="57" t="s">
        <v>21</v>
      </c>
      <c r="V180" s="57">
        <v>62</v>
      </c>
      <c r="W180" s="57">
        <v>1.67</v>
      </c>
      <c r="X180" s="9">
        <v>3</v>
      </c>
      <c r="Y180" s="9">
        <v>3</v>
      </c>
      <c r="Z180" s="9">
        <v>3</v>
      </c>
      <c r="AA180" s="9">
        <v>3</v>
      </c>
      <c r="AB180" s="9">
        <v>3</v>
      </c>
      <c r="AC180" s="9">
        <v>2</v>
      </c>
      <c r="AD180" s="9">
        <v>3</v>
      </c>
      <c r="AE180" s="9">
        <v>0</v>
      </c>
      <c r="AF180" s="9">
        <v>0</v>
      </c>
      <c r="AG180" s="9">
        <v>0</v>
      </c>
      <c r="AH180" s="59">
        <f t="shared" si="34"/>
        <v>20</v>
      </c>
      <c r="AI180" s="4">
        <v>5</v>
      </c>
      <c r="AJ180" s="4">
        <v>4</v>
      </c>
      <c r="AK180" s="4">
        <v>4</v>
      </c>
      <c r="AL180" s="4">
        <v>4</v>
      </c>
      <c r="AM180" s="4">
        <v>4</v>
      </c>
      <c r="AN180" s="4">
        <v>3</v>
      </c>
      <c r="AO180" s="4">
        <v>4</v>
      </c>
      <c r="AP180" s="4">
        <v>4</v>
      </c>
      <c r="AQ180" s="4">
        <v>4</v>
      </c>
      <c r="AR180" s="4">
        <v>4</v>
      </c>
      <c r="AS180" s="4">
        <v>3</v>
      </c>
      <c r="AT180" s="4">
        <v>3</v>
      </c>
      <c r="AU180" s="4">
        <v>4</v>
      </c>
      <c r="AV180" s="4">
        <v>3</v>
      </c>
      <c r="AW180" s="4">
        <v>3</v>
      </c>
      <c r="AX180" s="4">
        <v>4</v>
      </c>
      <c r="AY180" s="4">
        <f t="shared" si="33"/>
        <v>60</v>
      </c>
      <c r="AZ180" s="92">
        <f t="shared" si="30"/>
        <v>70.833333333333343</v>
      </c>
      <c r="BA180" s="92">
        <f t="shared" si="31"/>
        <v>61.904761904761912</v>
      </c>
      <c r="BB180" s="92">
        <f t="shared" si="32"/>
        <v>56.666666666666671</v>
      </c>
      <c r="BC180" s="10">
        <v>10</v>
      </c>
      <c r="BU180" s="33" t="e">
        <f>IF(#REF!&gt;0,(2017-YEAR(#REF!)),"")</f>
        <v>#REF!</v>
      </c>
      <c r="BV180">
        <f t="shared" si="35"/>
        <v>22.230987127541326</v>
      </c>
      <c r="BW180">
        <f>IF(A180="","",_xlfn.RANK.AVG(AH180,AH:AH))</f>
        <v>17.5</v>
      </c>
      <c r="BX180">
        <f>IF($A180="","",_xlfn.RANK.AVG(AZ180,AZ:AZ))</f>
        <v>32</v>
      </c>
      <c r="BY180">
        <f>IF($A180="","",_xlfn.RANK.AVG(BA180,BA:BA))</f>
        <v>79.5</v>
      </c>
      <c r="BZ180">
        <f>IF($A180="","",_xlfn.RANK.AVG(BB180,BB:BB))</f>
        <v>51</v>
      </c>
      <c r="CA180">
        <f>IF($A180="","",_xlfn.RANK.AVG(BC180,BC:BC))</f>
        <v>27</v>
      </c>
    </row>
    <row r="181" spans="1:79" x14ac:dyDescent="0.25">
      <c r="A181" s="2">
        <v>292</v>
      </c>
      <c r="B181" s="57" t="s">
        <v>19</v>
      </c>
      <c r="C181" s="57">
        <v>2</v>
      </c>
      <c r="D181" s="57">
        <v>1</v>
      </c>
      <c r="E181" s="5" t="s">
        <v>87</v>
      </c>
      <c r="F181" s="57">
        <v>1</v>
      </c>
      <c r="G181" s="5" t="s">
        <v>117</v>
      </c>
      <c r="H181" s="57">
        <v>3</v>
      </c>
      <c r="I181" s="57">
        <v>2</v>
      </c>
      <c r="J181" s="57">
        <v>1</v>
      </c>
      <c r="K181" s="5" t="s">
        <v>147</v>
      </c>
      <c r="L181" s="6"/>
      <c r="M181" s="6"/>
      <c r="N181" s="6"/>
      <c r="O181" s="5" t="s">
        <v>147</v>
      </c>
      <c r="P181" s="6"/>
      <c r="Q181" s="6"/>
      <c r="R181" s="5" t="s">
        <v>20</v>
      </c>
      <c r="S181" s="5" t="s">
        <v>20</v>
      </c>
      <c r="T181" s="5" t="s">
        <v>21</v>
      </c>
      <c r="U181" s="57" t="s">
        <v>20</v>
      </c>
      <c r="V181" s="57">
        <v>78</v>
      </c>
      <c r="W181" s="57">
        <v>1.7</v>
      </c>
      <c r="X181" s="9">
        <v>2</v>
      </c>
      <c r="Y181" s="9">
        <v>2</v>
      </c>
      <c r="Z181" s="9">
        <v>2</v>
      </c>
      <c r="AA181" s="9">
        <v>2</v>
      </c>
      <c r="AB181" s="9">
        <v>1</v>
      </c>
      <c r="AC181" s="9">
        <v>0</v>
      </c>
      <c r="AD181" s="9">
        <v>0</v>
      </c>
      <c r="AE181" s="9">
        <v>0</v>
      </c>
      <c r="AF181" s="9">
        <v>0</v>
      </c>
      <c r="AG181" s="9">
        <v>0</v>
      </c>
      <c r="AH181" s="59">
        <f t="shared" si="34"/>
        <v>9</v>
      </c>
      <c r="AI181" s="4">
        <v>3</v>
      </c>
      <c r="AJ181" s="4">
        <v>3</v>
      </c>
      <c r="AK181" s="4">
        <v>2</v>
      </c>
      <c r="AL181" s="4">
        <v>3</v>
      </c>
      <c r="AM181" s="4">
        <v>3</v>
      </c>
      <c r="AN181" s="4">
        <v>3</v>
      </c>
      <c r="AO181" s="4">
        <v>2</v>
      </c>
      <c r="AP181" s="4">
        <v>2</v>
      </c>
      <c r="AQ181" s="4">
        <v>3</v>
      </c>
      <c r="AR181" s="4">
        <v>2</v>
      </c>
      <c r="AS181" s="4">
        <v>4</v>
      </c>
      <c r="AT181" s="4">
        <v>4</v>
      </c>
      <c r="AU181" s="4">
        <v>4</v>
      </c>
      <c r="AV181" s="4">
        <v>4</v>
      </c>
      <c r="AW181" s="4">
        <v>3</v>
      </c>
      <c r="AX181" s="4">
        <v>3</v>
      </c>
      <c r="AY181" s="4">
        <f t="shared" si="33"/>
        <v>48</v>
      </c>
      <c r="AZ181" s="92">
        <f t="shared" si="30"/>
        <v>45.833333333333336</v>
      </c>
      <c r="BA181" s="92">
        <f t="shared" si="31"/>
        <v>45.238095238095241</v>
      </c>
      <c r="BB181" s="92">
        <f t="shared" si="32"/>
        <v>60.000000000000007</v>
      </c>
      <c r="BC181" s="10">
        <v>7</v>
      </c>
      <c r="BU181" s="33" t="e">
        <f>IF(#REF!&gt;0,(2017-YEAR(#REF!)),"")</f>
        <v>#REF!</v>
      </c>
      <c r="BV181">
        <f t="shared" si="35"/>
        <v>26.989619377162633</v>
      </c>
      <c r="BW181">
        <f>IF(A181="","",_xlfn.RANK.AVG(AH181,AH:AH))</f>
        <v>81</v>
      </c>
      <c r="BX181">
        <f>IF($A181="","",_xlfn.RANK.AVG(AZ181,AZ:AZ))</f>
        <v>91.5</v>
      </c>
      <c r="BY181">
        <f>IF($A181="","",_xlfn.RANK.AVG(BA181,BA:BA))</f>
        <v>107</v>
      </c>
      <c r="BZ181">
        <f>IF($A181="","",_xlfn.RANK.AVG(BB181,BB:BB))</f>
        <v>45</v>
      </c>
      <c r="CA181">
        <f>IF($A181="","",_xlfn.RANK.AVG(BC181,BC:BC))</f>
        <v>108</v>
      </c>
    </row>
    <row r="182" spans="1:79" x14ac:dyDescent="0.25">
      <c r="A182" s="2">
        <v>293</v>
      </c>
      <c r="B182" s="57" t="s">
        <v>19</v>
      </c>
      <c r="C182" s="57">
        <v>2</v>
      </c>
      <c r="D182" s="57">
        <v>1</v>
      </c>
      <c r="E182" s="5" t="s">
        <v>97</v>
      </c>
      <c r="F182" s="57">
        <v>2</v>
      </c>
      <c r="G182" s="5" t="s">
        <v>125</v>
      </c>
      <c r="H182" s="57">
        <v>3</v>
      </c>
      <c r="I182" s="57">
        <v>3</v>
      </c>
      <c r="J182" s="57">
        <v>2</v>
      </c>
      <c r="K182" s="5" t="s">
        <v>147</v>
      </c>
      <c r="L182" s="6"/>
      <c r="M182" s="6"/>
      <c r="N182" s="6"/>
      <c r="O182" s="5" t="s">
        <v>147</v>
      </c>
      <c r="P182" s="6"/>
      <c r="Q182" s="6"/>
      <c r="R182" s="5" t="s">
        <v>20</v>
      </c>
      <c r="S182" s="5" t="s">
        <v>20</v>
      </c>
      <c r="T182" s="5" t="s">
        <v>20</v>
      </c>
      <c r="U182" s="57" t="s">
        <v>20</v>
      </c>
      <c r="V182" s="57">
        <v>82</v>
      </c>
      <c r="W182" s="57">
        <v>1.69</v>
      </c>
      <c r="X182" s="9">
        <v>2</v>
      </c>
      <c r="Y182" s="9">
        <v>2</v>
      </c>
      <c r="Z182" s="9">
        <v>2</v>
      </c>
      <c r="AA182" s="9">
        <v>1</v>
      </c>
      <c r="AB182" s="9">
        <v>1</v>
      </c>
      <c r="AC182" s="9">
        <v>0</v>
      </c>
      <c r="AD182" s="9">
        <v>0</v>
      </c>
      <c r="AE182" s="9">
        <v>0</v>
      </c>
      <c r="AF182" s="9">
        <v>0</v>
      </c>
      <c r="AG182" s="9">
        <v>0</v>
      </c>
      <c r="AH182" s="59">
        <f t="shared" si="34"/>
        <v>8</v>
      </c>
      <c r="AI182" s="4">
        <v>3</v>
      </c>
      <c r="AJ182" s="4">
        <v>3</v>
      </c>
      <c r="AK182" s="4">
        <v>3</v>
      </c>
      <c r="AL182" s="4">
        <v>3</v>
      </c>
      <c r="AM182" s="4">
        <v>3</v>
      </c>
      <c r="AN182" s="4">
        <v>3</v>
      </c>
      <c r="AO182" s="4">
        <v>3</v>
      </c>
      <c r="AP182" s="4">
        <v>3</v>
      </c>
      <c r="AQ182" s="4">
        <v>3</v>
      </c>
      <c r="AR182" s="4">
        <v>2</v>
      </c>
      <c r="AS182" s="4">
        <v>5</v>
      </c>
      <c r="AT182" s="4">
        <v>5</v>
      </c>
      <c r="AU182" s="4">
        <v>5</v>
      </c>
      <c r="AV182" s="4">
        <v>5</v>
      </c>
      <c r="AW182" s="4">
        <v>4</v>
      </c>
      <c r="AX182" s="4">
        <v>3</v>
      </c>
      <c r="AY182" s="4">
        <f t="shared" si="33"/>
        <v>56</v>
      </c>
      <c r="AZ182" s="92">
        <f t="shared" si="30"/>
        <v>50</v>
      </c>
      <c r="BA182" s="92">
        <f t="shared" si="31"/>
        <v>52.380952380952387</v>
      </c>
      <c r="BB182" s="92">
        <f t="shared" si="32"/>
        <v>73.333333333333343</v>
      </c>
      <c r="BC182" s="10">
        <v>7</v>
      </c>
      <c r="BU182" s="33" t="e">
        <f>IF(#REF!&gt;0,(2017-YEAR(#REF!)),"")</f>
        <v>#REF!</v>
      </c>
      <c r="BV182">
        <f t="shared" si="35"/>
        <v>28.71047932495361</v>
      </c>
      <c r="BW182">
        <f>IF(A182="","",_xlfn.RANK.AVG(AH182,AH:AH))</f>
        <v>91.5</v>
      </c>
      <c r="BX182">
        <f>IF($A182="","",_xlfn.RANK.AVG(AZ182,AZ:AZ))</f>
        <v>78</v>
      </c>
      <c r="BY182">
        <f>IF($A182="","",_xlfn.RANK.AVG(BA182,BA:BA))</f>
        <v>99</v>
      </c>
      <c r="BZ182">
        <f>IF($A182="","",_xlfn.RANK.AVG(BB182,BB:BB))</f>
        <v>23.5</v>
      </c>
      <c r="CA182">
        <f>IF($A182="","",_xlfn.RANK.AVG(BC182,BC:BC))</f>
        <v>108</v>
      </c>
    </row>
    <row r="183" spans="1:79" x14ac:dyDescent="0.25">
      <c r="A183" s="2">
        <v>294</v>
      </c>
      <c r="B183" s="57" t="s">
        <v>22</v>
      </c>
      <c r="C183" s="57">
        <v>2</v>
      </c>
      <c r="D183" s="57">
        <v>2</v>
      </c>
      <c r="E183" s="5" t="s">
        <v>87</v>
      </c>
      <c r="F183" s="57">
        <v>3</v>
      </c>
      <c r="G183" s="5" t="s">
        <v>125</v>
      </c>
      <c r="H183" s="57">
        <v>5</v>
      </c>
      <c r="I183" s="57">
        <v>3</v>
      </c>
      <c r="J183" s="57">
        <v>1</v>
      </c>
      <c r="K183" s="5" t="s">
        <v>147</v>
      </c>
      <c r="L183" s="6"/>
      <c r="M183" s="6"/>
      <c r="N183" s="6"/>
      <c r="O183" s="5" t="s">
        <v>148</v>
      </c>
      <c r="P183" s="5">
        <v>8</v>
      </c>
      <c r="Q183" s="6"/>
      <c r="R183" s="5" t="s">
        <v>20</v>
      </c>
      <c r="S183" s="5" t="s">
        <v>20</v>
      </c>
      <c r="T183" s="5" t="s">
        <v>21</v>
      </c>
      <c r="U183" s="57" t="s">
        <v>21</v>
      </c>
      <c r="V183" s="57">
        <v>86</v>
      </c>
      <c r="W183" s="57">
        <v>1.72</v>
      </c>
      <c r="X183" s="9">
        <v>2</v>
      </c>
      <c r="Y183" s="9">
        <v>2</v>
      </c>
      <c r="Z183" s="9">
        <v>2</v>
      </c>
      <c r="AA183" s="9">
        <v>1</v>
      </c>
      <c r="AB183" s="9">
        <v>0</v>
      </c>
      <c r="AC183" s="9">
        <v>0</v>
      </c>
      <c r="AD183" s="9">
        <v>0</v>
      </c>
      <c r="AE183" s="9">
        <v>0</v>
      </c>
      <c r="AF183" s="9">
        <v>0</v>
      </c>
      <c r="AG183" s="9">
        <v>2</v>
      </c>
      <c r="AH183" s="59">
        <f t="shared" si="34"/>
        <v>9</v>
      </c>
      <c r="AI183" s="4">
        <v>2</v>
      </c>
      <c r="AJ183" s="4">
        <v>3</v>
      </c>
      <c r="AK183" s="4">
        <v>3</v>
      </c>
      <c r="AL183" s="4">
        <v>3</v>
      </c>
      <c r="AM183" s="4">
        <v>3</v>
      </c>
      <c r="AN183" s="4">
        <v>3</v>
      </c>
      <c r="AO183" s="4">
        <v>5</v>
      </c>
      <c r="AP183" s="4">
        <v>5</v>
      </c>
      <c r="AQ183" s="4">
        <v>4</v>
      </c>
      <c r="AR183" s="4">
        <v>4</v>
      </c>
      <c r="AS183" s="4">
        <v>3</v>
      </c>
      <c r="AT183" s="4">
        <v>3</v>
      </c>
      <c r="AU183" s="4">
        <v>3</v>
      </c>
      <c r="AV183" s="4">
        <v>3</v>
      </c>
      <c r="AW183" s="4">
        <v>3</v>
      </c>
      <c r="AX183" s="4">
        <v>3</v>
      </c>
      <c r="AY183" s="4">
        <f t="shared" si="33"/>
        <v>53</v>
      </c>
      <c r="AZ183" s="92">
        <f t="shared" si="30"/>
        <v>45.833333333333336</v>
      </c>
      <c r="BA183" s="92">
        <f t="shared" si="31"/>
        <v>64.285714285714292</v>
      </c>
      <c r="BB183" s="92">
        <f t="shared" si="32"/>
        <v>50</v>
      </c>
      <c r="BC183" s="10">
        <v>8</v>
      </c>
      <c r="BU183" s="33" t="e">
        <f>IF(#REF!&gt;0,(2017-YEAR(#REF!)),"")</f>
        <v>#REF!</v>
      </c>
      <c r="BV183">
        <f t="shared" si="35"/>
        <v>29.069767441860467</v>
      </c>
      <c r="BW183">
        <f>IF(A183="","",_xlfn.RANK.AVG(AH183,AH:AH))</f>
        <v>81</v>
      </c>
      <c r="BX183">
        <f>IF($A183="","",_xlfn.RANK.AVG(AZ183,AZ:AZ))</f>
        <v>91.5</v>
      </c>
      <c r="BY183">
        <f>IF($A183="","",_xlfn.RANK.AVG(BA183,BA:BA))</f>
        <v>74.5</v>
      </c>
      <c r="BZ183">
        <f>IF($A183="","",_xlfn.RANK.AVG(BB183,BB:BB))</f>
        <v>68.5</v>
      </c>
      <c r="CA183">
        <f>IF($A183="","",_xlfn.RANK.AVG(BC183,BC:BC))</f>
        <v>83.5</v>
      </c>
    </row>
    <row r="184" spans="1:79" x14ac:dyDescent="0.25">
      <c r="A184" s="2">
        <v>295</v>
      </c>
      <c r="B184" s="57" t="s">
        <v>22</v>
      </c>
      <c r="C184" s="57">
        <v>2</v>
      </c>
      <c r="D184" s="57">
        <v>1</v>
      </c>
      <c r="E184" s="5" t="s">
        <v>90</v>
      </c>
      <c r="F184" s="57">
        <v>7</v>
      </c>
      <c r="G184" s="5" t="s">
        <v>125</v>
      </c>
      <c r="H184" s="57">
        <v>4</v>
      </c>
      <c r="I184" s="57">
        <v>2</v>
      </c>
      <c r="J184" s="57">
        <v>3</v>
      </c>
      <c r="K184" s="5" t="s">
        <v>147</v>
      </c>
      <c r="L184" s="6"/>
      <c r="M184" s="6"/>
      <c r="N184" s="6"/>
      <c r="O184" s="5" t="s">
        <v>147</v>
      </c>
      <c r="P184" s="6"/>
      <c r="Q184" s="6"/>
      <c r="R184" s="5" t="s">
        <v>20</v>
      </c>
      <c r="S184" s="5" t="s">
        <v>20</v>
      </c>
      <c r="T184" s="5" t="s">
        <v>20</v>
      </c>
      <c r="U184" s="57" t="s">
        <v>20</v>
      </c>
      <c r="V184" s="57">
        <v>78</v>
      </c>
      <c r="W184" s="57">
        <v>1.67</v>
      </c>
      <c r="X184" s="9">
        <v>2</v>
      </c>
      <c r="Y184" s="9">
        <v>3</v>
      </c>
      <c r="Z184" s="9">
        <v>3</v>
      </c>
      <c r="AA184" s="9">
        <v>3</v>
      </c>
      <c r="AB184" s="9">
        <v>3</v>
      </c>
      <c r="AC184" s="9">
        <v>1</v>
      </c>
      <c r="AD184" s="9">
        <v>0</v>
      </c>
      <c r="AE184" s="9">
        <v>2</v>
      </c>
      <c r="AF184" s="9">
        <v>2</v>
      </c>
      <c r="AG184" s="9">
        <v>2</v>
      </c>
      <c r="AH184" s="59">
        <f t="shared" si="34"/>
        <v>21</v>
      </c>
      <c r="AI184" s="4">
        <v>3</v>
      </c>
      <c r="AJ184" s="4">
        <v>3</v>
      </c>
      <c r="AK184" s="4">
        <v>3</v>
      </c>
      <c r="AL184" s="4">
        <v>3</v>
      </c>
      <c r="AM184" s="4">
        <v>4</v>
      </c>
      <c r="AN184" s="4">
        <v>3</v>
      </c>
      <c r="AO184" s="4">
        <v>3</v>
      </c>
      <c r="AP184" s="4">
        <v>6</v>
      </c>
      <c r="AQ184" s="4">
        <v>5</v>
      </c>
      <c r="AR184" s="4">
        <v>5</v>
      </c>
      <c r="AS184" s="4">
        <v>3</v>
      </c>
      <c r="AT184" s="4">
        <v>3</v>
      </c>
      <c r="AU184" s="4">
        <v>3</v>
      </c>
      <c r="AV184" s="4">
        <v>3</v>
      </c>
      <c r="AW184" s="4">
        <v>2</v>
      </c>
      <c r="AX184" s="4">
        <v>3</v>
      </c>
      <c r="AY184" s="4">
        <f t="shared" si="33"/>
        <v>55</v>
      </c>
      <c r="AZ184" s="92">
        <f t="shared" si="30"/>
        <v>50</v>
      </c>
      <c r="BA184" s="92">
        <f t="shared" si="31"/>
        <v>69.047619047619065</v>
      </c>
      <c r="BB184" s="92">
        <f t="shared" si="32"/>
        <v>46.666666666666664</v>
      </c>
      <c r="BC184" s="10">
        <v>9</v>
      </c>
      <c r="BU184" s="33" t="e">
        <f>IF(#REF!&gt;0,(2017-YEAR(#REF!)),"")</f>
        <v>#REF!</v>
      </c>
      <c r="BV184">
        <f t="shared" si="35"/>
        <v>27.968016063681024</v>
      </c>
      <c r="BW184">
        <f>IF(A184="","",_xlfn.RANK.AVG(AH184,AH:AH))</f>
        <v>14</v>
      </c>
      <c r="BX184">
        <f>IF($A184="","",_xlfn.RANK.AVG(AZ184,AZ:AZ))</f>
        <v>78</v>
      </c>
      <c r="BY184">
        <f>IF($A184="","",_xlfn.RANK.AVG(BA184,BA:BA))</f>
        <v>63.5</v>
      </c>
      <c r="BZ184">
        <f>IF($A184="","",_xlfn.RANK.AVG(BB184,BB:BB))</f>
        <v>77</v>
      </c>
      <c r="CA184">
        <f>IF($A184="","",_xlfn.RANK.AVG(BC184,BC:BC))</f>
        <v>63</v>
      </c>
    </row>
    <row r="185" spans="1:79" x14ac:dyDescent="0.25">
      <c r="A185" s="2">
        <v>296</v>
      </c>
      <c r="B185" s="57" t="s">
        <v>19</v>
      </c>
      <c r="C185" s="57">
        <v>3</v>
      </c>
      <c r="D185" s="57">
        <v>2</v>
      </c>
      <c r="E185" s="5" t="s">
        <v>90</v>
      </c>
      <c r="F185" s="57">
        <v>2</v>
      </c>
      <c r="G185" s="5" t="s">
        <v>124</v>
      </c>
      <c r="H185" s="57">
        <v>4</v>
      </c>
      <c r="I185" s="57">
        <v>3</v>
      </c>
      <c r="J185" s="57">
        <v>2</v>
      </c>
      <c r="K185" s="5" t="s">
        <v>148</v>
      </c>
      <c r="L185" s="5">
        <v>10</v>
      </c>
      <c r="M185" s="6"/>
      <c r="N185" s="6"/>
      <c r="O185" s="5" t="s">
        <v>147</v>
      </c>
      <c r="P185" s="6"/>
      <c r="Q185" s="6"/>
      <c r="R185" s="5" t="s">
        <v>20</v>
      </c>
      <c r="S185" s="5" t="s">
        <v>20</v>
      </c>
      <c r="T185" s="5" t="s">
        <v>21</v>
      </c>
      <c r="U185" s="57" t="s">
        <v>21</v>
      </c>
      <c r="V185" s="57">
        <v>69</v>
      </c>
      <c r="W185" s="57">
        <v>1.7</v>
      </c>
      <c r="X185" s="9">
        <v>2</v>
      </c>
      <c r="Y185" s="9">
        <v>3</v>
      </c>
      <c r="Z185" s="9">
        <v>3</v>
      </c>
      <c r="AA185" s="9">
        <v>2</v>
      </c>
      <c r="AB185" s="9">
        <v>3</v>
      </c>
      <c r="AC185" s="9">
        <v>3</v>
      </c>
      <c r="AD185" s="9">
        <v>3</v>
      </c>
      <c r="AE185" s="9">
        <v>0</v>
      </c>
      <c r="AF185" s="9">
        <v>1</v>
      </c>
      <c r="AG185" s="9">
        <v>2</v>
      </c>
      <c r="AH185" s="59">
        <f t="shared" si="34"/>
        <v>22</v>
      </c>
      <c r="AI185" s="4">
        <v>2</v>
      </c>
      <c r="AJ185" s="4">
        <v>4</v>
      </c>
      <c r="AK185" s="4">
        <v>4</v>
      </c>
      <c r="AL185" s="4">
        <v>5</v>
      </c>
      <c r="AM185" s="4">
        <v>6</v>
      </c>
      <c r="AN185" s="4">
        <v>6</v>
      </c>
      <c r="AO185" s="4">
        <v>5</v>
      </c>
      <c r="AP185" s="4">
        <v>4</v>
      </c>
      <c r="AQ185" s="4">
        <v>4</v>
      </c>
      <c r="AR185" s="4">
        <v>4</v>
      </c>
      <c r="AS185" s="4">
        <v>3</v>
      </c>
      <c r="AT185" s="4">
        <v>3</v>
      </c>
      <c r="AU185" s="4">
        <v>2</v>
      </c>
      <c r="AV185" s="4">
        <v>3</v>
      </c>
      <c r="AW185" s="4">
        <v>3</v>
      </c>
      <c r="AX185" s="4">
        <v>3</v>
      </c>
      <c r="AY185" s="4">
        <f t="shared" si="33"/>
        <v>61</v>
      </c>
      <c r="AZ185" s="92">
        <f t="shared" si="30"/>
        <v>62.500000000000007</v>
      </c>
      <c r="BA185" s="92">
        <f t="shared" si="31"/>
        <v>76.19047619047619</v>
      </c>
      <c r="BB185" s="92">
        <f t="shared" si="32"/>
        <v>46.666666666666664</v>
      </c>
      <c r="BC185" s="10">
        <v>10</v>
      </c>
      <c r="BU185" s="33" t="e">
        <f>IF(#REF!&gt;0,(2017-YEAR(#REF!)),"")</f>
        <v>#REF!</v>
      </c>
      <c r="BV185">
        <f t="shared" si="35"/>
        <v>23.87543252595156</v>
      </c>
      <c r="BW185">
        <f>IF(A185="","",_xlfn.RANK.AVG(AH185,AH:AH))</f>
        <v>10</v>
      </c>
      <c r="BX185">
        <f>IF($A185="","",_xlfn.RANK.AVG(AZ185,AZ:AZ))</f>
        <v>45</v>
      </c>
      <c r="BY185">
        <f>IF($A185="","",_xlfn.RANK.AVG(BA185,BA:BA))</f>
        <v>43.5</v>
      </c>
      <c r="BZ185">
        <f>IF($A185="","",_xlfn.RANK.AVG(BB185,BB:BB))</f>
        <v>77</v>
      </c>
      <c r="CA185">
        <f>IF($A185="","",_xlfn.RANK.AVG(BC185,BC:BC))</f>
        <v>27</v>
      </c>
    </row>
    <row r="186" spans="1:79" x14ac:dyDescent="0.25">
      <c r="A186" s="2">
        <v>297</v>
      </c>
      <c r="B186" s="57" t="s">
        <v>19</v>
      </c>
      <c r="C186" s="57">
        <v>3</v>
      </c>
      <c r="D186" s="57">
        <v>1</v>
      </c>
      <c r="E186" s="5" t="s">
        <v>90</v>
      </c>
      <c r="F186" s="57">
        <v>7</v>
      </c>
      <c r="G186" s="5" t="s">
        <v>102</v>
      </c>
      <c r="H186" s="57">
        <v>1</v>
      </c>
      <c r="I186" s="57">
        <v>2</v>
      </c>
      <c r="J186" s="57">
        <v>5</v>
      </c>
      <c r="K186" s="5" t="s">
        <v>147</v>
      </c>
      <c r="L186" s="6"/>
      <c r="M186" s="6"/>
      <c r="N186" s="6"/>
      <c r="O186" s="5" t="s">
        <v>147</v>
      </c>
      <c r="P186" s="6"/>
      <c r="Q186" s="6"/>
      <c r="R186" s="5" t="s">
        <v>20</v>
      </c>
      <c r="S186" s="5" t="s">
        <v>20</v>
      </c>
      <c r="T186" s="5" t="s">
        <v>21</v>
      </c>
      <c r="U186" s="57" t="s">
        <v>21</v>
      </c>
      <c r="V186" s="57">
        <v>62</v>
      </c>
      <c r="W186" s="57">
        <v>1.65</v>
      </c>
      <c r="X186" s="9">
        <v>2</v>
      </c>
      <c r="Y186" s="9">
        <v>2</v>
      </c>
      <c r="Z186" s="9">
        <v>2</v>
      </c>
      <c r="AA186" s="9">
        <v>2</v>
      </c>
      <c r="AB186" s="9">
        <v>2</v>
      </c>
      <c r="AC186" s="9">
        <v>2</v>
      </c>
      <c r="AD186" s="9">
        <v>0</v>
      </c>
      <c r="AE186" s="9">
        <v>0</v>
      </c>
      <c r="AF186" s="9">
        <v>0</v>
      </c>
      <c r="AG186" s="9">
        <v>2</v>
      </c>
      <c r="AH186" s="59">
        <f t="shared" si="34"/>
        <v>14</v>
      </c>
      <c r="AI186" s="4">
        <v>3</v>
      </c>
      <c r="AJ186" s="4">
        <v>4</v>
      </c>
      <c r="AK186" s="4">
        <v>4</v>
      </c>
      <c r="AL186" s="4">
        <v>4</v>
      </c>
      <c r="AM186" s="4">
        <v>4</v>
      </c>
      <c r="AN186" s="4">
        <v>5</v>
      </c>
      <c r="AO186" s="4">
        <v>5</v>
      </c>
      <c r="AP186" s="4">
        <v>4</v>
      </c>
      <c r="AQ186" s="4">
        <v>4</v>
      </c>
      <c r="AR186" s="4">
        <v>3</v>
      </c>
      <c r="AS186" s="4">
        <v>3</v>
      </c>
      <c r="AT186" s="4">
        <v>4</v>
      </c>
      <c r="AU186" s="4">
        <v>3</v>
      </c>
      <c r="AV186" s="4">
        <v>3</v>
      </c>
      <c r="AW186" s="4">
        <v>3</v>
      </c>
      <c r="AX186" s="4">
        <v>3</v>
      </c>
      <c r="AY186" s="4">
        <f t="shared" si="33"/>
        <v>59</v>
      </c>
      <c r="AZ186" s="92">
        <f t="shared" si="30"/>
        <v>62.500000000000007</v>
      </c>
      <c r="BA186" s="92">
        <f t="shared" si="31"/>
        <v>66.666666666666671</v>
      </c>
      <c r="BB186" s="92">
        <f t="shared" si="32"/>
        <v>53.333333333333343</v>
      </c>
      <c r="BC186" s="10">
        <v>9</v>
      </c>
      <c r="BU186" s="33" t="e">
        <f>IF(#REF!&gt;0,(2017-YEAR(#REF!)),"")</f>
        <v>#REF!</v>
      </c>
      <c r="BV186">
        <f t="shared" si="35"/>
        <v>22.77318640955005</v>
      </c>
      <c r="BW186">
        <f>IF(A186="","",_xlfn.RANK.AVG(AH186,AH:AH))</f>
        <v>43.5</v>
      </c>
      <c r="BX186">
        <f>IF($A186="","",_xlfn.RANK.AVG(AZ186,AZ:AZ))</f>
        <v>45</v>
      </c>
      <c r="BY186">
        <f>IF($A186="","",_xlfn.RANK.AVG(BA186,BA:BA))</f>
        <v>68.5</v>
      </c>
      <c r="BZ186">
        <f>IF($A186="","",_xlfn.RANK.AVG(BB186,BB:BB))</f>
        <v>58</v>
      </c>
      <c r="CA186">
        <f>IF($A186="","",_xlfn.RANK.AVG(BC186,BC:BC))</f>
        <v>63</v>
      </c>
    </row>
    <row r="187" spans="1:79" x14ac:dyDescent="0.25">
      <c r="A187" s="2">
        <v>298</v>
      </c>
      <c r="B187" s="57" t="s">
        <v>22</v>
      </c>
      <c r="C187" s="57">
        <v>2</v>
      </c>
      <c r="D187" s="57">
        <v>2</v>
      </c>
      <c r="E187" s="5" t="s">
        <v>82</v>
      </c>
      <c r="F187" s="57">
        <v>1</v>
      </c>
      <c r="G187" s="5" t="s">
        <v>102</v>
      </c>
      <c r="H187" s="57">
        <v>5</v>
      </c>
      <c r="I187" s="57">
        <v>2</v>
      </c>
      <c r="J187" s="57">
        <v>1</v>
      </c>
      <c r="K187" s="5" t="s">
        <v>147</v>
      </c>
      <c r="L187" s="6"/>
      <c r="M187" s="6"/>
      <c r="N187" s="6"/>
      <c r="O187" s="5" t="s">
        <v>147</v>
      </c>
      <c r="P187" s="6"/>
      <c r="Q187" s="6"/>
      <c r="R187" s="5" t="s">
        <v>20</v>
      </c>
      <c r="S187" s="5" t="s">
        <v>21</v>
      </c>
      <c r="T187" s="5" t="s">
        <v>21</v>
      </c>
      <c r="U187" s="57" t="s">
        <v>21</v>
      </c>
      <c r="V187" s="57">
        <v>58</v>
      </c>
      <c r="W187" s="57">
        <v>1.58</v>
      </c>
      <c r="X187" s="9">
        <v>3</v>
      </c>
      <c r="Y187" s="9">
        <v>3</v>
      </c>
      <c r="Z187" s="9">
        <v>2</v>
      </c>
      <c r="AA187" s="9">
        <v>2</v>
      </c>
      <c r="AB187" s="9">
        <v>2</v>
      </c>
      <c r="AC187" s="9">
        <v>2</v>
      </c>
      <c r="AD187" s="9">
        <v>0</v>
      </c>
      <c r="AE187" s="9">
        <v>1</v>
      </c>
      <c r="AF187" s="9">
        <v>1</v>
      </c>
      <c r="AG187" s="9">
        <v>2</v>
      </c>
      <c r="AH187" s="59">
        <f t="shared" si="34"/>
        <v>18</v>
      </c>
      <c r="AI187" s="4">
        <v>2</v>
      </c>
      <c r="AJ187" s="4">
        <v>4</v>
      </c>
      <c r="AK187" s="4">
        <v>4</v>
      </c>
      <c r="AL187" s="4">
        <v>4</v>
      </c>
      <c r="AM187" s="4">
        <v>4</v>
      </c>
      <c r="AN187" s="4">
        <v>4</v>
      </c>
      <c r="AO187" s="4">
        <v>5</v>
      </c>
      <c r="AP187" s="4">
        <v>5</v>
      </c>
      <c r="AQ187" s="4">
        <v>5</v>
      </c>
      <c r="AR187" s="4">
        <v>4</v>
      </c>
      <c r="AS187" s="4">
        <v>4</v>
      </c>
      <c r="AT187" s="4">
        <v>3</v>
      </c>
      <c r="AU187" s="4">
        <v>3</v>
      </c>
      <c r="AV187" s="4">
        <v>2</v>
      </c>
      <c r="AW187" s="4">
        <v>4</v>
      </c>
      <c r="AX187" s="4">
        <v>4</v>
      </c>
      <c r="AY187" s="4">
        <f t="shared" si="33"/>
        <v>61</v>
      </c>
      <c r="AZ187" s="92">
        <f t="shared" si="30"/>
        <v>58.333333333333336</v>
      </c>
      <c r="BA187" s="92">
        <f t="shared" si="31"/>
        <v>73.809523809523824</v>
      </c>
      <c r="BB187" s="92">
        <f t="shared" si="32"/>
        <v>53.333333333333343</v>
      </c>
      <c r="BC187" s="10">
        <v>10</v>
      </c>
      <c r="BU187" s="33" t="e">
        <f>IF(#REF!&gt;0,(2017-YEAR(#REF!)),"")</f>
        <v>#REF!</v>
      </c>
      <c r="BV187">
        <f t="shared" si="35"/>
        <v>23.233456176894723</v>
      </c>
      <c r="BW187">
        <f>IF(A187="","",_xlfn.RANK.AVG(AH187,AH:AH))</f>
        <v>24</v>
      </c>
      <c r="BX187">
        <f>IF($A187="","",_xlfn.RANK.AVG(AZ187,AZ:AZ))</f>
        <v>55</v>
      </c>
      <c r="BY187">
        <f>IF($A187="","",_xlfn.RANK.AVG(BA187,BA:BA))</f>
        <v>48.5</v>
      </c>
      <c r="BZ187">
        <f>IF($A187="","",_xlfn.RANK.AVG(BB187,BB:BB))</f>
        <v>58</v>
      </c>
      <c r="CA187">
        <f>IF($A187="","",_xlfn.RANK.AVG(BC187,BC:BC))</f>
        <v>27</v>
      </c>
    </row>
    <row r="188" spans="1:79" x14ac:dyDescent="0.25">
      <c r="A188" s="2">
        <v>299</v>
      </c>
      <c r="B188" s="57" t="s">
        <v>19</v>
      </c>
      <c r="C188" s="57">
        <v>3</v>
      </c>
      <c r="D188" s="57">
        <v>2</v>
      </c>
      <c r="E188" s="5" t="s">
        <v>99</v>
      </c>
      <c r="F188" s="57">
        <v>1</v>
      </c>
      <c r="G188" s="5" t="s">
        <v>102</v>
      </c>
      <c r="H188" s="57">
        <v>3</v>
      </c>
      <c r="I188" s="57">
        <v>3</v>
      </c>
      <c r="J188" s="57">
        <v>1</v>
      </c>
      <c r="K188" s="5" t="s">
        <v>147</v>
      </c>
      <c r="L188" s="6"/>
      <c r="M188" s="6"/>
      <c r="N188" s="6"/>
      <c r="O188" s="5" t="s">
        <v>147</v>
      </c>
      <c r="P188" s="6"/>
      <c r="Q188" s="6"/>
      <c r="R188" s="5" t="s">
        <v>20</v>
      </c>
      <c r="S188" s="5" t="s">
        <v>21</v>
      </c>
      <c r="T188" s="5" t="s">
        <v>21</v>
      </c>
      <c r="U188" s="57" t="s">
        <v>21</v>
      </c>
      <c r="V188" s="57">
        <v>62</v>
      </c>
      <c r="W188" s="57">
        <v>1.65</v>
      </c>
      <c r="X188" s="9">
        <v>3</v>
      </c>
      <c r="Y188" s="9">
        <v>3</v>
      </c>
      <c r="Z188" s="9">
        <v>3</v>
      </c>
      <c r="AA188" s="9">
        <v>3</v>
      </c>
      <c r="AB188" s="9">
        <v>3</v>
      </c>
      <c r="AC188" s="9">
        <v>3</v>
      </c>
      <c r="AD188" s="9">
        <v>0</v>
      </c>
      <c r="AE188" s="9">
        <v>3</v>
      </c>
      <c r="AF188" s="9">
        <v>0</v>
      </c>
      <c r="AG188" s="9">
        <v>3</v>
      </c>
      <c r="AH188" s="59">
        <f t="shared" si="34"/>
        <v>24</v>
      </c>
      <c r="AI188" s="4">
        <v>0</v>
      </c>
      <c r="AJ188" s="4">
        <v>4</v>
      </c>
      <c r="AK188" s="4">
        <v>4</v>
      </c>
      <c r="AL188" s="4">
        <v>4</v>
      </c>
      <c r="AM188" s="4">
        <v>4</v>
      </c>
      <c r="AN188" s="4">
        <v>4</v>
      </c>
      <c r="AO188" s="4">
        <v>5</v>
      </c>
      <c r="AP188" s="4">
        <v>6</v>
      </c>
      <c r="AQ188" s="4">
        <v>6</v>
      </c>
      <c r="AR188" s="4">
        <v>6</v>
      </c>
      <c r="AS188" s="4">
        <v>6</v>
      </c>
      <c r="AT188" s="4">
        <v>4</v>
      </c>
      <c r="AU188" s="4">
        <v>4</v>
      </c>
      <c r="AV188" s="4">
        <v>4</v>
      </c>
      <c r="AW188" s="4">
        <v>4</v>
      </c>
      <c r="AX188" s="4">
        <v>3</v>
      </c>
      <c r="AY188" s="4">
        <f t="shared" si="33"/>
        <v>68</v>
      </c>
      <c r="AZ188" s="92">
        <f t="shared" si="30"/>
        <v>50</v>
      </c>
      <c r="BA188" s="92">
        <f t="shared" si="31"/>
        <v>88.095238095238102</v>
      </c>
      <c r="BB188" s="92">
        <f t="shared" si="32"/>
        <v>63.333333333333336</v>
      </c>
      <c r="BC188" s="10">
        <v>10</v>
      </c>
      <c r="BU188" s="33" t="e">
        <f>IF(#REF!&gt;0,(2017-YEAR(#REF!)),"")</f>
        <v>#REF!</v>
      </c>
      <c r="BV188">
        <f t="shared" si="35"/>
        <v>22.77318640955005</v>
      </c>
      <c r="BW188">
        <f>IF(A188="","",_xlfn.RANK.AVG(AH188,AH:AH))</f>
        <v>7</v>
      </c>
      <c r="BX188">
        <f>IF($A188="","",_xlfn.RANK.AVG(AZ188,AZ:AZ))</f>
        <v>78</v>
      </c>
      <c r="BY188">
        <f>IF($A188="","",_xlfn.RANK.AVG(BA188,BA:BA))</f>
        <v>25</v>
      </c>
      <c r="BZ188">
        <f>IF($A188="","",_xlfn.RANK.AVG(BB188,BB:BB))</f>
        <v>39</v>
      </c>
      <c r="CA188">
        <f>IF($A188="","",_xlfn.RANK.AVG(BC188,BC:BC))</f>
        <v>27</v>
      </c>
    </row>
    <row r="189" spans="1:79" x14ac:dyDescent="0.25">
      <c r="A189" s="2">
        <v>300</v>
      </c>
      <c r="B189" s="57" t="s">
        <v>22</v>
      </c>
      <c r="C189" s="57">
        <v>1</v>
      </c>
      <c r="D189" s="57">
        <v>1</v>
      </c>
      <c r="E189" s="5" t="s">
        <v>100</v>
      </c>
      <c r="F189" s="57">
        <v>1</v>
      </c>
      <c r="G189" s="5" t="s">
        <v>102</v>
      </c>
      <c r="H189" s="57">
        <v>5</v>
      </c>
      <c r="I189" s="57">
        <v>3</v>
      </c>
      <c r="J189" s="57">
        <v>1</v>
      </c>
      <c r="K189" s="5" t="s">
        <v>147</v>
      </c>
      <c r="L189" s="6"/>
      <c r="M189" s="6"/>
      <c r="N189" s="6"/>
      <c r="O189" s="5" t="s">
        <v>147</v>
      </c>
      <c r="P189" s="6"/>
      <c r="Q189" s="6"/>
      <c r="R189" s="5" t="s">
        <v>20</v>
      </c>
      <c r="S189" s="5" t="s">
        <v>20</v>
      </c>
      <c r="T189" s="5" t="s">
        <v>20</v>
      </c>
      <c r="U189" s="57" t="s">
        <v>20</v>
      </c>
      <c r="V189" s="57">
        <v>60</v>
      </c>
      <c r="W189" s="57">
        <v>1.6</v>
      </c>
      <c r="X189" s="9">
        <v>3</v>
      </c>
      <c r="Y189" s="9">
        <v>2</v>
      </c>
      <c r="Z189" s="9">
        <v>0</v>
      </c>
      <c r="AA189" s="9">
        <v>0</v>
      </c>
      <c r="AB189" s="9">
        <v>0</v>
      </c>
      <c r="AC189" s="9">
        <v>0</v>
      </c>
      <c r="AD189" s="9">
        <v>0</v>
      </c>
      <c r="AE189" s="9">
        <v>0</v>
      </c>
      <c r="AF189" s="9">
        <v>0</v>
      </c>
      <c r="AG189" s="9">
        <v>0</v>
      </c>
      <c r="AH189" s="59">
        <f t="shared" si="34"/>
        <v>5</v>
      </c>
      <c r="AI189" s="4">
        <v>0</v>
      </c>
      <c r="AJ189" s="4">
        <v>2</v>
      </c>
      <c r="AK189" s="4">
        <v>4</v>
      </c>
      <c r="AL189" s="4">
        <v>4</v>
      </c>
      <c r="AM189" s="4">
        <v>4</v>
      </c>
      <c r="AN189" s="4">
        <v>5</v>
      </c>
      <c r="AO189" s="4">
        <v>3</v>
      </c>
      <c r="AP189" s="4">
        <v>5</v>
      </c>
      <c r="AQ189" s="4">
        <v>2</v>
      </c>
      <c r="AR189" s="4">
        <v>5</v>
      </c>
      <c r="AS189" s="4">
        <v>5</v>
      </c>
      <c r="AT189" s="4">
        <v>1</v>
      </c>
      <c r="AU189" s="4">
        <v>1</v>
      </c>
      <c r="AV189" s="4">
        <v>0</v>
      </c>
      <c r="AW189" s="4">
        <v>3</v>
      </c>
      <c r="AX189" s="4">
        <v>2</v>
      </c>
      <c r="AY189" s="4">
        <f t="shared" si="33"/>
        <v>46</v>
      </c>
      <c r="AZ189" s="92">
        <f t="shared" si="30"/>
        <v>41.666666666666671</v>
      </c>
      <c r="BA189" s="92">
        <f t="shared" si="31"/>
        <v>69.047619047619065</v>
      </c>
      <c r="BB189" s="92">
        <f t="shared" si="32"/>
        <v>23.333333333333332</v>
      </c>
      <c r="BC189" s="10">
        <v>7</v>
      </c>
      <c r="BU189" s="33" t="e">
        <f>IF(#REF!&gt;0,(2017-YEAR(#REF!)),"")</f>
        <v>#REF!</v>
      </c>
      <c r="BV189">
        <f t="shared" si="35"/>
        <v>23.437499999999996</v>
      </c>
      <c r="BW189">
        <f>IF(A189="","",_xlfn.RANK.AVG(AH189,AH:AH))</f>
        <v>122.5</v>
      </c>
      <c r="BX189">
        <f>IF($A189="","",_xlfn.RANK.AVG(AZ189,AZ:AZ))</f>
        <v>105</v>
      </c>
      <c r="BY189">
        <f>IF($A189="","",_xlfn.RANK.AVG(BA189,BA:BA))</f>
        <v>63.5</v>
      </c>
      <c r="BZ189">
        <f>IF($A189="","",_xlfn.RANK.AVG(BB189,BB:BB))</f>
        <v>111</v>
      </c>
      <c r="CA189">
        <f>IF($A189="","",_xlfn.RANK.AVG(BC189,BC:BC))</f>
        <v>108</v>
      </c>
    </row>
    <row r="190" spans="1:79" x14ac:dyDescent="0.25">
      <c r="BU190" s="33" t="e">
        <f>IF(#REF!&gt;0,(2017-YEAR(#REF!)),"")</f>
        <v>#REF!</v>
      </c>
      <c r="BV190" t="str">
        <f t="shared" si="35"/>
        <v/>
      </c>
      <c r="BW190" t="str">
        <f>IF(A190="","",_xlfn.RANK.AVG(AH190,AH:AH))</f>
        <v/>
      </c>
      <c r="BX190" t="str">
        <f>IF($A190="","",_xlfn.RANK.AVG(AZ190,AZ:AZ))</f>
        <v/>
      </c>
      <c r="BY190" t="str">
        <f>IF($A190="","",_xlfn.RANK.AVG(BA190,BA:BA))</f>
        <v/>
      </c>
      <c r="BZ190" t="str">
        <f>IF($A190="","",_xlfn.RANK.AVG(BB190,BB:BB))</f>
        <v/>
      </c>
      <c r="CA190" t="str">
        <f>IF($A190="","",_xlfn.RANK.AVG(BC190,BC:BC))</f>
        <v/>
      </c>
    </row>
    <row r="191" spans="1:79" x14ac:dyDescent="0.25">
      <c r="BU191" s="33" t="e">
        <f>IF(#REF!&gt;0,(2017-YEAR(#REF!)),"")</f>
        <v>#REF!</v>
      </c>
      <c r="BV191" t="str">
        <f t="shared" si="35"/>
        <v/>
      </c>
      <c r="BW191" t="str">
        <f>IF(A191="","",_xlfn.RANK.AVG(AH191,AH:AH))</f>
        <v/>
      </c>
      <c r="BX191" t="str">
        <f>IF($A191="","",_xlfn.RANK.AVG(AZ191,AZ:AZ))</f>
        <v/>
      </c>
      <c r="BY191" t="str">
        <f>IF($A191="","",_xlfn.RANK.AVG(BA191,BA:BA))</f>
        <v/>
      </c>
      <c r="BZ191" t="str">
        <f>IF($A191="","",_xlfn.RANK.AVG(BB191,BB:BB))</f>
        <v/>
      </c>
      <c r="CA191" t="str">
        <f>IF($A191="","",_xlfn.RANK.AVG(BC191,BC:BC))</f>
        <v/>
      </c>
    </row>
    <row r="192" spans="1:79" x14ac:dyDescent="0.25">
      <c r="BU192" s="33" t="e">
        <f>IF(#REF!&gt;0,(2017-YEAR(#REF!)),"")</f>
        <v>#REF!</v>
      </c>
      <c r="BV192" t="str">
        <f t="shared" si="35"/>
        <v/>
      </c>
      <c r="BW192" t="str">
        <f>IF(A192="","",_xlfn.RANK.AVG(AH192,AH:AH))</f>
        <v/>
      </c>
      <c r="BX192" t="str">
        <f>IF($A192="","",_xlfn.RANK.AVG(AZ192,AZ:AZ))</f>
        <v/>
      </c>
      <c r="BY192" t="str">
        <f>IF($A192="","",_xlfn.RANK.AVG(BA192,BA:BA))</f>
        <v/>
      </c>
      <c r="BZ192" t="str">
        <f>IF($A192="","",_xlfn.RANK.AVG(BB192,BB:BB))</f>
        <v/>
      </c>
      <c r="CA192" t="str">
        <f>IF($A192="","",_xlfn.RANK.AVG(BC192,BC:BC))</f>
        <v/>
      </c>
    </row>
    <row r="193" spans="73:79" x14ac:dyDescent="0.25">
      <c r="BU193" s="33" t="e">
        <f>IF(#REF!&gt;0,(2017-YEAR(#REF!)),"")</f>
        <v>#REF!</v>
      </c>
      <c r="BV193" t="str">
        <f t="shared" si="35"/>
        <v/>
      </c>
      <c r="BW193" t="str">
        <f>IF(A193="","",_xlfn.RANK.AVG(AH193,AH:AH))</f>
        <v/>
      </c>
      <c r="BX193" t="str">
        <f>IF($A193="","",_xlfn.RANK.AVG(AZ193,AZ:AZ))</f>
        <v/>
      </c>
      <c r="BY193" t="str">
        <f>IF($A193="","",_xlfn.RANK.AVG(BA193,BA:BA))</f>
        <v/>
      </c>
      <c r="BZ193" t="str">
        <f>IF($A193="","",_xlfn.RANK.AVG(BB193,BB:BB))</f>
        <v/>
      </c>
      <c r="CA193" t="str">
        <f>IF($A193="","",_xlfn.RANK.AVG(BC193,BC:BC))</f>
        <v/>
      </c>
    </row>
    <row r="194" spans="73:79" x14ac:dyDescent="0.25">
      <c r="BU194" s="33" t="e">
        <f>IF(#REF!&gt;0,(2017-YEAR(#REF!)),"")</f>
        <v>#REF!</v>
      </c>
      <c r="BV194" t="str">
        <f t="shared" si="35"/>
        <v/>
      </c>
      <c r="BW194" t="str">
        <f>IF(A194="","",_xlfn.RANK.AVG(AH194,AH:AH))</f>
        <v/>
      </c>
      <c r="BX194" t="str">
        <f>IF($A194="","",_xlfn.RANK.AVG(AZ194,AZ:AZ))</f>
        <v/>
      </c>
      <c r="BY194" t="str">
        <f>IF($A194="","",_xlfn.RANK.AVG(BA194,BA:BA))</f>
        <v/>
      </c>
      <c r="BZ194" t="str">
        <f>IF($A194="","",_xlfn.RANK.AVG(BB194,BB:BB))</f>
        <v/>
      </c>
      <c r="CA194" t="str">
        <f>IF($A194="","",_xlfn.RANK.AVG(BC194,BC:BC))</f>
        <v/>
      </c>
    </row>
    <row r="195" spans="73:79" x14ac:dyDescent="0.25">
      <c r="BU195" s="33" t="e">
        <f>IF(#REF!&gt;0,(2017-YEAR(#REF!)),"")</f>
        <v>#REF!</v>
      </c>
      <c r="BV195" t="str">
        <f t="shared" si="35"/>
        <v/>
      </c>
      <c r="BW195" t="str">
        <f>IF(A195="","",_xlfn.RANK.AVG(AH195,AH:AH))</f>
        <v/>
      </c>
      <c r="BX195" t="str">
        <f>IF($A195="","",_xlfn.RANK.AVG(AZ195,AZ:AZ))</f>
        <v/>
      </c>
      <c r="BY195" t="str">
        <f>IF($A195="","",_xlfn.RANK.AVG(BA195,BA:BA))</f>
        <v/>
      </c>
      <c r="BZ195" t="str">
        <f>IF($A195="","",_xlfn.RANK.AVG(BB195,BB:BB))</f>
        <v/>
      </c>
      <c r="CA195" t="str">
        <f>IF($A195="","",_xlfn.RANK.AVG(BC195,BC:BC))</f>
        <v/>
      </c>
    </row>
    <row r="196" spans="73:79" x14ac:dyDescent="0.25">
      <c r="BU196" s="33" t="e">
        <f>IF(#REF!&gt;0,(2017-YEAR(#REF!)),"")</f>
        <v>#REF!</v>
      </c>
      <c r="BV196" t="str">
        <f t="shared" si="35"/>
        <v/>
      </c>
      <c r="BW196" t="str">
        <f>IF(A196="","",_xlfn.RANK.AVG(AH196,AH:AH))</f>
        <v/>
      </c>
      <c r="BX196" t="str">
        <f>IF($A196="","",_xlfn.RANK.AVG(AZ196,AZ:AZ))</f>
        <v/>
      </c>
      <c r="BY196" t="str">
        <f>IF($A196="","",_xlfn.RANK.AVG(BA196,BA:BA))</f>
        <v/>
      </c>
      <c r="BZ196" t="str">
        <f>IF($A196="","",_xlfn.RANK.AVG(BB196,BB:BB))</f>
        <v/>
      </c>
      <c r="CA196" t="str">
        <f>IF($A196="","",_xlfn.RANK.AVG(BC196,BC:BC))</f>
        <v/>
      </c>
    </row>
    <row r="197" spans="73:79" x14ac:dyDescent="0.25">
      <c r="BU197" s="33" t="e">
        <f>IF(#REF!&gt;0,(2017-YEAR(#REF!)),"")</f>
        <v>#REF!</v>
      </c>
      <c r="BV197" t="str">
        <f t="shared" si="35"/>
        <v/>
      </c>
      <c r="BW197" t="str">
        <f>IF(A197="","",_xlfn.RANK.AVG(AH197,AH:AH))</f>
        <v/>
      </c>
      <c r="BX197" t="str">
        <f>IF($A197="","",_xlfn.RANK.AVG(AZ197,AZ:AZ))</f>
        <v/>
      </c>
      <c r="BY197" t="str">
        <f>IF($A197="","",_xlfn.RANK.AVG(BA197,BA:BA))</f>
        <v/>
      </c>
      <c r="BZ197" t="str">
        <f>IF($A197="","",_xlfn.RANK.AVG(BB197,BB:BB))</f>
        <v/>
      </c>
      <c r="CA197" t="str">
        <f>IF($A197="","",_xlfn.RANK.AVG(BC197,BC:BC))</f>
        <v/>
      </c>
    </row>
    <row r="198" spans="73:79" x14ac:dyDescent="0.25">
      <c r="BU198" s="33" t="e">
        <f>IF(#REF!&gt;0,(2017-YEAR(#REF!)),"")</f>
        <v>#REF!</v>
      </c>
      <c r="BV198" t="str">
        <f t="shared" si="35"/>
        <v/>
      </c>
      <c r="BW198" t="str">
        <f>IF(A198="","",_xlfn.RANK.AVG(AH198,AH:AH))</f>
        <v/>
      </c>
      <c r="BX198" t="str">
        <f>IF($A198="","",_xlfn.RANK.AVG(AZ198,AZ:AZ))</f>
        <v/>
      </c>
      <c r="BY198" t="str">
        <f>IF($A198="","",_xlfn.RANK.AVG(BA198,BA:BA))</f>
        <v/>
      </c>
      <c r="BZ198" t="str">
        <f>IF($A198="","",_xlfn.RANK.AVG(BB198,BB:BB))</f>
        <v/>
      </c>
      <c r="CA198" t="str">
        <f>IF($A198="","",_xlfn.RANK.AVG(BC198,BC:BC))</f>
        <v/>
      </c>
    </row>
    <row r="199" spans="73:79" x14ac:dyDescent="0.25">
      <c r="BU199" s="33" t="e">
        <f>IF(#REF!&gt;0,(2017-YEAR(#REF!)),"")</f>
        <v>#REF!</v>
      </c>
      <c r="BV199" t="str">
        <f t="shared" si="35"/>
        <v/>
      </c>
      <c r="BW199" t="str">
        <f>IF(A199="","",_xlfn.RANK.AVG(AH199,AH:AH))</f>
        <v/>
      </c>
      <c r="BX199" t="str">
        <f>IF($A199="","",_xlfn.RANK.AVG(AZ199,AZ:AZ))</f>
        <v/>
      </c>
      <c r="BY199" t="str">
        <f>IF($A199="","",_xlfn.RANK.AVG(BA199,BA:BA))</f>
        <v/>
      </c>
      <c r="BZ199" t="str">
        <f>IF($A199="","",_xlfn.RANK.AVG(BB199,BB:BB))</f>
        <v/>
      </c>
      <c r="CA199" t="str">
        <f>IF($A199="","",_xlfn.RANK.AVG(BC199,BC:BC))</f>
        <v/>
      </c>
    </row>
    <row r="200" spans="73:79" x14ac:dyDescent="0.25">
      <c r="BU200" s="33" t="e">
        <f>IF(#REF!&gt;0,(2017-YEAR(#REF!)),"")</f>
        <v>#REF!</v>
      </c>
      <c r="BV200" t="str">
        <f t="shared" si="35"/>
        <v/>
      </c>
      <c r="BW200" t="str">
        <f>IF(A200="","",_xlfn.RANK.AVG(AH200,AH:AH))</f>
        <v/>
      </c>
      <c r="BX200" t="str">
        <f>IF($A200="","",_xlfn.RANK.AVG(AZ200,AZ:AZ))</f>
        <v/>
      </c>
      <c r="BY200" t="str">
        <f>IF($A200="","",_xlfn.RANK.AVG(BA200,BA:BA))</f>
        <v/>
      </c>
      <c r="BZ200" t="str">
        <f>IF($A200="","",_xlfn.RANK.AVG(BB200,BB:BB))</f>
        <v/>
      </c>
      <c r="CA200" t="str">
        <f>IF($A200="","",_xlfn.RANK.AVG(BC200,BC:BC))</f>
        <v/>
      </c>
    </row>
    <row r="201" spans="73:79" x14ac:dyDescent="0.25">
      <c r="BU201" s="33" t="e">
        <f>IF(#REF!&gt;0,(2017-YEAR(#REF!)),"")</f>
        <v>#REF!</v>
      </c>
      <c r="BV201" t="str">
        <f t="shared" si="35"/>
        <v/>
      </c>
      <c r="BW201" t="str">
        <f>IF(A201="","",_xlfn.RANK.AVG(AH201,AH:AH))</f>
        <v/>
      </c>
      <c r="BX201" t="str">
        <f>IF($A201="","",_xlfn.RANK.AVG(AZ201,AZ:AZ))</f>
        <v/>
      </c>
      <c r="BY201" t="str">
        <f>IF($A201="","",_xlfn.RANK.AVG(BA201,BA:BA))</f>
        <v/>
      </c>
      <c r="BZ201" t="str">
        <f>IF($A201="","",_xlfn.RANK.AVG(BB201,BB:BB))</f>
        <v/>
      </c>
      <c r="CA201" t="str">
        <f>IF($A201="","",_xlfn.RANK.AVG(BC201,BC:BC))</f>
        <v/>
      </c>
    </row>
    <row r="202" spans="73:79" x14ac:dyDescent="0.25">
      <c r="BU202" s="33" t="e">
        <f>IF(#REF!&gt;0,(2017-YEAR(#REF!)),"")</f>
        <v>#REF!</v>
      </c>
      <c r="BV202" t="str">
        <f t="shared" si="35"/>
        <v/>
      </c>
      <c r="BW202" t="str">
        <f>IF(A202="","",_xlfn.RANK.AVG(AH202,AH:AH))</f>
        <v/>
      </c>
      <c r="BX202" t="str">
        <f>IF($A202="","",_xlfn.RANK.AVG(AZ202,AZ:AZ))</f>
        <v/>
      </c>
      <c r="BY202" t="str">
        <f>IF($A202="","",_xlfn.RANK.AVG(BA202,BA:BA))</f>
        <v/>
      </c>
      <c r="BZ202" t="str">
        <f>IF($A202="","",_xlfn.RANK.AVG(BB202,BB:BB))</f>
        <v/>
      </c>
      <c r="CA202" t="str">
        <f>IF($A202="","",_xlfn.RANK.AVG(BC202,BC:BC))</f>
        <v/>
      </c>
    </row>
    <row r="203" spans="73:79" x14ac:dyDescent="0.25">
      <c r="BU203" s="33" t="e">
        <f>IF(#REF!&gt;0,(2017-YEAR(#REF!)),"")</f>
        <v>#REF!</v>
      </c>
      <c r="BV203" t="str">
        <f t="shared" si="35"/>
        <v/>
      </c>
      <c r="BW203" t="str">
        <f>IF(A203="","",_xlfn.RANK.AVG(AH203,AH:AH))</f>
        <v/>
      </c>
      <c r="BX203" t="str">
        <f>IF($A203="","",_xlfn.RANK.AVG(AZ203,AZ:AZ))</f>
        <v/>
      </c>
      <c r="BY203" t="str">
        <f>IF($A203="","",_xlfn.RANK.AVG(BA203,BA:BA))</f>
        <v/>
      </c>
      <c r="BZ203" t="str">
        <f>IF($A203="","",_xlfn.RANK.AVG(BB203,BB:BB))</f>
        <v/>
      </c>
      <c r="CA203" t="str">
        <f>IF($A203="","",_xlfn.RANK.AVG(BC203,BC:BC))</f>
        <v/>
      </c>
    </row>
    <row r="204" spans="73:79" x14ac:dyDescent="0.25">
      <c r="BU204" s="33" t="e">
        <f>IF(#REF!&gt;0,(2017-YEAR(#REF!)),"")</f>
        <v>#REF!</v>
      </c>
      <c r="BV204" t="str">
        <f t="shared" si="35"/>
        <v/>
      </c>
      <c r="BW204" t="str">
        <f>IF(A204="","",_xlfn.RANK.AVG(AH204,AH:AH))</f>
        <v/>
      </c>
      <c r="BX204" t="str">
        <f>IF($A204="","",_xlfn.RANK.AVG(AZ204,AZ:AZ))</f>
        <v/>
      </c>
      <c r="BY204" t="str">
        <f>IF($A204="","",_xlfn.RANK.AVG(BA204,BA:BA))</f>
        <v/>
      </c>
      <c r="BZ204" t="str">
        <f>IF($A204="","",_xlfn.RANK.AVG(BB204,BB:BB))</f>
        <v/>
      </c>
      <c r="CA204" t="str">
        <f>IF($A204="","",_xlfn.RANK.AVG(BC204,BC:BC))</f>
        <v/>
      </c>
    </row>
    <row r="205" spans="73:79" x14ac:dyDescent="0.25">
      <c r="BU205" s="33" t="e">
        <f>IF(#REF!&gt;0,(2017-YEAR(#REF!)),"")</f>
        <v>#REF!</v>
      </c>
      <c r="BV205" t="str">
        <f t="shared" si="35"/>
        <v/>
      </c>
      <c r="BW205" t="str">
        <f>IF(A205="","",_xlfn.RANK.AVG(AH205,AH:AH))</f>
        <v/>
      </c>
      <c r="BX205" t="str">
        <f>IF($A205="","",_xlfn.RANK.AVG(AZ205,AZ:AZ))</f>
        <v/>
      </c>
      <c r="BY205" t="str">
        <f>IF($A205="","",_xlfn.RANK.AVG(BA205,BA:BA))</f>
        <v/>
      </c>
      <c r="BZ205" t="str">
        <f>IF($A205="","",_xlfn.RANK.AVG(BB205,BB:BB))</f>
        <v/>
      </c>
      <c r="CA205" t="str">
        <f>IF($A205="","",_xlfn.RANK.AVG(BC205,BC:BC))</f>
        <v/>
      </c>
    </row>
    <row r="206" spans="73:79" x14ac:dyDescent="0.25">
      <c r="BU206" s="33" t="e">
        <f>IF(#REF!&gt;0,(2017-YEAR(#REF!)),"")</f>
        <v>#REF!</v>
      </c>
      <c r="BV206" t="str">
        <f t="shared" si="35"/>
        <v/>
      </c>
      <c r="BW206" t="str">
        <f>IF(A206="","",_xlfn.RANK.AVG(AH206,AH:AH))</f>
        <v/>
      </c>
      <c r="BX206" t="str">
        <f>IF($A206="","",_xlfn.RANK.AVG(AZ206,AZ:AZ))</f>
        <v/>
      </c>
      <c r="BY206" t="str">
        <f>IF($A206="","",_xlfn.RANK.AVG(BA206,BA:BA))</f>
        <v/>
      </c>
      <c r="BZ206" t="str">
        <f>IF($A206="","",_xlfn.RANK.AVG(BB206,BB:BB))</f>
        <v/>
      </c>
      <c r="CA206" t="str">
        <f>IF($A206="","",_xlfn.RANK.AVG(BC206,BC:BC))</f>
        <v/>
      </c>
    </row>
    <row r="207" spans="73:79" x14ac:dyDescent="0.25">
      <c r="BU207" s="33" t="e">
        <f>IF(#REF!&gt;0,(2017-YEAR(#REF!)),"")</f>
        <v>#REF!</v>
      </c>
      <c r="BV207" t="str">
        <f t="shared" si="35"/>
        <v/>
      </c>
      <c r="BW207" t="str">
        <f>IF(A207="","",_xlfn.RANK.AVG(AH207,AH:AH))</f>
        <v/>
      </c>
      <c r="BX207" t="str">
        <f>IF($A207="","",_xlfn.RANK.AVG(AZ207,AZ:AZ))</f>
        <v/>
      </c>
      <c r="BY207" t="str">
        <f>IF($A207="","",_xlfn.RANK.AVG(BA207,BA:BA))</f>
        <v/>
      </c>
      <c r="BZ207" t="str">
        <f>IF($A207="","",_xlfn.RANK.AVG(BB207,BB:BB))</f>
        <v/>
      </c>
      <c r="CA207" t="str">
        <f>IF($A207="","",_xlfn.RANK.AVG(BC207,BC:BC))</f>
        <v/>
      </c>
    </row>
    <row r="208" spans="73:79" x14ac:dyDescent="0.25">
      <c r="BU208" s="33" t="e">
        <f>IF(#REF!&gt;0,(2017-YEAR(#REF!)),"")</f>
        <v>#REF!</v>
      </c>
      <c r="BV208" t="str">
        <f t="shared" si="35"/>
        <v/>
      </c>
      <c r="BW208" t="str">
        <f>IF(A208="","",_xlfn.RANK.AVG(AH208,AH:AH))</f>
        <v/>
      </c>
      <c r="BX208" t="str">
        <f>IF($A208="","",_xlfn.RANK.AVG(AZ208,AZ:AZ))</f>
        <v/>
      </c>
      <c r="BY208" t="str">
        <f>IF($A208="","",_xlfn.RANK.AVG(BA208,BA:BA))</f>
        <v/>
      </c>
      <c r="BZ208" t="str">
        <f>IF($A208="","",_xlfn.RANK.AVG(BB208,BB:BB))</f>
        <v/>
      </c>
      <c r="CA208" t="str">
        <f>IF($A208="","",_xlfn.RANK.AVG(BC208,BC:BC))</f>
        <v/>
      </c>
    </row>
    <row r="209" spans="73:79" x14ac:dyDescent="0.25">
      <c r="BU209" s="33" t="e">
        <f>IF(#REF!&gt;0,(2017-YEAR(#REF!)),"")</f>
        <v>#REF!</v>
      </c>
      <c r="BV209" t="str">
        <f t="shared" si="35"/>
        <v/>
      </c>
      <c r="BW209" t="str">
        <f>IF(A209="","",_xlfn.RANK.AVG(AH209,AH:AH))</f>
        <v/>
      </c>
      <c r="BX209" t="str">
        <f>IF($A209="","",_xlfn.RANK.AVG(AZ209,AZ:AZ))</f>
        <v/>
      </c>
      <c r="BY209" t="str">
        <f>IF($A209="","",_xlfn.RANK.AVG(BA209,BA:BA))</f>
        <v/>
      </c>
      <c r="BZ209" t="str">
        <f>IF($A209="","",_xlfn.RANK.AVG(BB209,BB:BB))</f>
        <v/>
      </c>
      <c r="CA209" t="str">
        <f>IF($A209="","",_xlfn.RANK.AVG(BC209,BC:BC))</f>
        <v/>
      </c>
    </row>
    <row r="210" spans="73:79" x14ac:dyDescent="0.25">
      <c r="BU210" s="33" t="e">
        <f>IF(#REF!&gt;0,(2017-YEAR(#REF!)),"")</f>
        <v>#REF!</v>
      </c>
      <c r="BV210" t="str">
        <f t="shared" si="35"/>
        <v/>
      </c>
      <c r="BW210" t="str">
        <f>IF(A210="","",_xlfn.RANK.AVG(AH210,AH:AH))</f>
        <v/>
      </c>
      <c r="BX210" t="str">
        <f>IF($A210="","",_xlfn.RANK.AVG(AZ210,AZ:AZ))</f>
        <v/>
      </c>
      <c r="BY210" t="str">
        <f>IF($A210="","",_xlfn.RANK.AVG(BA210,BA:BA))</f>
        <v/>
      </c>
      <c r="BZ210" t="str">
        <f>IF($A210="","",_xlfn.RANK.AVG(BB210,BB:BB))</f>
        <v/>
      </c>
      <c r="CA210" t="str">
        <f>IF($A210="","",_xlfn.RANK.AVG(BC210,BC:BC))</f>
        <v/>
      </c>
    </row>
    <row r="211" spans="73:79" x14ac:dyDescent="0.25">
      <c r="BU211" s="33" t="e">
        <f>IF(#REF!&gt;0,(2017-YEAR(#REF!)),"")</f>
        <v>#REF!</v>
      </c>
      <c r="BV211" t="str">
        <f t="shared" si="35"/>
        <v/>
      </c>
      <c r="BW211" t="str">
        <f>IF(A211="","",_xlfn.RANK.AVG(AH211,AH:AH))</f>
        <v/>
      </c>
      <c r="BX211" t="str">
        <f>IF($A211="","",_xlfn.RANK.AVG(AZ211,AZ:AZ))</f>
        <v/>
      </c>
      <c r="BY211" t="str">
        <f>IF($A211="","",_xlfn.RANK.AVG(BA211,BA:BA))</f>
        <v/>
      </c>
      <c r="BZ211" t="str">
        <f>IF($A211="","",_xlfn.RANK.AVG(BB211,BB:BB))</f>
        <v/>
      </c>
      <c r="CA211" t="str">
        <f>IF($A211="","",_xlfn.RANK.AVG(BC211,BC:BC))</f>
        <v/>
      </c>
    </row>
    <row r="212" spans="73:79" x14ac:dyDescent="0.25">
      <c r="BU212" s="33" t="e">
        <f>IF(#REF!&gt;0,(2017-YEAR(#REF!)),"")</f>
        <v>#REF!</v>
      </c>
      <c r="BV212" t="str">
        <f t="shared" si="35"/>
        <v/>
      </c>
      <c r="BW212" t="str">
        <f>IF(A212="","",_xlfn.RANK.AVG(AH212,AH:AH))</f>
        <v/>
      </c>
      <c r="BX212" t="str">
        <f>IF($A212="","",_xlfn.RANK.AVG(AZ212,AZ:AZ))</f>
        <v/>
      </c>
      <c r="BY212" t="str">
        <f>IF($A212="","",_xlfn.RANK.AVG(BA212,BA:BA))</f>
        <v/>
      </c>
      <c r="BZ212" t="str">
        <f>IF($A212="","",_xlfn.RANK.AVG(BB212,BB:BB))</f>
        <v/>
      </c>
      <c r="CA212" t="str">
        <f>IF($A212="","",_xlfn.RANK.AVG(BC212,BC:BC))</f>
        <v/>
      </c>
    </row>
    <row r="213" spans="73:79" x14ac:dyDescent="0.25">
      <c r="BU213" s="33" t="e">
        <f>IF(#REF!&gt;0,(2017-YEAR(#REF!)),"")</f>
        <v>#REF!</v>
      </c>
      <c r="BV213" t="str">
        <f t="shared" ref="BV213:BV276" si="36">IF(V213="","",V213/(W213^2))</f>
        <v/>
      </c>
      <c r="BW213" t="str">
        <f>IF(A213="","",_xlfn.RANK.AVG(AH213,AH:AH))</f>
        <v/>
      </c>
      <c r="BX213" t="str">
        <f>IF($A213="","",_xlfn.RANK.AVG(AZ213,AZ:AZ))</f>
        <v/>
      </c>
      <c r="BY213" t="str">
        <f>IF($A213="","",_xlfn.RANK.AVG(BA213,BA:BA))</f>
        <v/>
      </c>
      <c r="BZ213" t="str">
        <f>IF($A213="","",_xlfn.RANK.AVG(BB213,BB:BB))</f>
        <v/>
      </c>
      <c r="CA213" t="str">
        <f>IF($A213="","",_xlfn.RANK.AVG(BC213,BC:BC))</f>
        <v/>
      </c>
    </row>
    <row r="214" spans="73:79" x14ac:dyDescent="0.25">
      <c r="BU214" s="33" t="e">
        <f>IF(#REF!&gt;0,(2017-YEAR(#REF!)),"")</f>
        <v>#REF!</v>
      </c>
      <c r="BV214" t="str">
        <f t="shared" si="36"/>
        <v/>
      </c>
      <c r="BW214" t="str">
        <f>IF(A214="","",_xlfn.RANK.AVG(AH214,AH:AH))</f>
        <v/>
      </c>
      <c r="BX214" t="str">
        <f>IF($A214="","",_xlfn.RANK.AVG(AZ214,AZ:AZ))</f>
        <v/>
      </c>
      <c r="BY214" t="str">
        <f>IF($A214="","",_xlfn.RANK.AVG(BA214,BA:BA))</f>
        <v/>
      </c>
      <c r="BZ214" t="str">
        <f>IF($A214="","",_xlfn.RANK.AVG(BB214,BB:BB))</f>
        <v/>
      </c>
      <c r="CA214" t="str">
        <f>IF($A214="","",_xlfn.RANK.AVG(BC214,BC:BC))</f>
        <v/>
      </c>
    </row>
    <row r="215" spans="73:79" x14ac:dyDescent="0.25">
      <c r="BU215" s="33" t="e">
        <f>IF(#REF!&gt;0,(2017-YEAR(#REF!)),"")</f>
        <v>#REF!</v>
      </c>
      <c r="BV215" t="str">
        <f t="shared" si="36"/>
        <v/>
      </c>
      <c r="BW215" t="str">
        <f>IF(A215="","",_xlfn.RANK.AVG(AH215,AH:AH))</f>
        <v/>
      </c>
      <c r="BX215" t="str">
        <f>IF($A215="","",_xlfn.RANK.AVG(AZ215,AZ:AZ))</f>
        <v/>
      </c>
      <c r="BY215" t="str">
        <f>IF($A215="","",_xlfn.RANK.AVG(BA215,BA:BA))</f>
        <v/>
      </c>
      <c r="BZ215" t="str">
        <f>IF($A215="","",_xlfn.RANK.AVG(BB215,BB:BB))</f>
        <v/>
      </c>
      <c r="CA215" t="str">
        <f>IF($A215="","",_xlfn.RANK.AVG(BC215,BC:BC))</f>
        <v/>
      </c>
    </row>
    <row r="216" spans="73:79" x14ac:dyDescent="0.25">
      <c r="BU216" s="33" t="e">
        <f>IF(#REF!&gt;0,(2017-YEAR(#REF!)),"")</f>
        <v>#REF!</v>
      </c>
      <c r="BV216" t="str">
        <f t="shared" si="36"/>
        <v/>
      </c>
      <c r="BW216" t="str">
        <f>IF(A216="","",_xlfn.RANK.AVG(AH216,AH:AH))</f>
        <v/>
      </c>
      <c r="BX216" t="str">
        <f>IF($A216="","",_xlfn.RANK.AVG(AZ216,AZ:AZ))</f>
        <v/>
      </c>
      <c r="BY216" t="str">
        <f>IF($A216="","",_xlfn.RANK.AVG(BA216,BA:BA))</f>
        <v/>
      </c>
      <c r="BZ216" t="str">
        <f>IF($A216="","",_xlfn.RANK.AVG(BB216,BB:BB))</f>
        <v/>
      </c>
      <c r="CA216" t="str">
        <f>IF($A216="","",_xlfn.RANK.AVG(BC216,BC:BC))</f>
        <v/>
      </c>
    </row>
    <row r="217" spans="73:79" x14ac:dyDescent="0.25">
      <c r="BU217" s="33" t="e">
        <f>IF(#REF!&gt;0,(2017-YEAR(#REF!)),"")</f>
        <v>#REF!</v>
      </c>
      <c r="BV217" t="str">
        <f t="shared" si="36"/>
        <v/>
      </c>
      <c r="BW217" t="str">
        <f>IF(A217="","",_xlfn.RANK.AVG(AH217,AH:AH))</f>
        <v/>
      </c>
      <c r="BX217" t="str">
        <f>IF($A217="","",_xlfn.RANK.AVG(AZ217,AZ:AZ))</f>
        <v/>
      </c>
      <c r="BY217" t="str">
        <f>IF($A217="","",_xlfn.RANK.AVG(BA217,BA:BA))</f>
        <v/>
      </c>
      <c r="BZ217" t="str">
        <f>IF($A217="","",_xlfn.RANK.AVG(BB217,BB:BB))</f>
        <v/>
      </c>
      <c r="CA217" t="str">
        <f>IF($A217="","",_xlfn.RANK.AVG(BC217,BC:BC))</f>
        <v/>
      </c>
    </row>
    <row r="218" spans="73:79" x14ac:dyDescent="0.25">
      <c r="BU218" s="33" t="e">
        <f>IF(#REF!&gt;0,(2017-YEAR(#REF!)),"")</f>
        <v>#REF!</v>
      </c>
      <c r="BV218" t="str">
        <f t="shared" si="36"/>
        <v/>
      </c>
      <c r="BW218" t="str">
        <f>IF(A218="","",_xlfn.RANK.AVG(AH218,AH:AH))</f>
        <v/>
      </c>
      <c r="BX218" t="str">
        <f>IF($A218="","",_xlfn.RANK.AVG(AZ218,AZ:AZ))</f>
        <v/>
      </c>
      <c r="BY218" t="str">
        <f>IF($A218="","",_xlfn.RANK.AVG(BA218,BA:BA))</f>
        <v/>
      </c>
      <c r="BZ218" t="str">
        <f>IF($A218="","",_xlfn.RANK.AVG(BB218,BB:BB))</f>
        <v/>
      </c>
      <c r="CA218" t="str">
        <f>IF($A218="","",_xlfn.RANK.AVG(BC218,BC:BC))</f>
        <v/>
      </c>
    </row>
    <row r="219" spans="73:79" x14ac:dyDescent="0.25">
      <c r="BU219" s="33" t="e">
        <f>IF(#REF!&gt;0,(2017-YEAR(#REF!)),"")</f>
        <v>#REF!</v>
      </c>
      <c r="BV219" t="str">
        <f t="shared" si="36"/>
        <v/>
      </c>
      <c r="BW219" t="str">
        <f>IF(A219="","",_xlfn.RANK.AVG(AH219,AH:AH))</f>
        <v/>
      </c>
      <c r="BX219" t="str">
        <f>IF($A219="","",_xlfn.RANK.AVG(AZ219,AZ:AZ))</f>
        <v/>
      </c>
      <c r="BY219" t="str">
        <f>IF($A219="","",_xlfn.RANK.AVG(BA219,BA:BA))</f>
        <v/>
      </c>
      <c r="BZ219" t="str">
        <f>IF($A219="","",_xlfn.RANK.AVG(BB219,BB:BB))</f>
        <v/>
      </c>
      <c r="CA219" t="str">
        <f>IF($A219="","",_xlfn.RANK.AVG(BC219,BC:BC))</f>
        <v/>
      </c>
    </row>
    <row r="220" spans="73:79" x14ac:dyDescent="0.25">
      <c r="BU220" s="33" t="e">
        <f>IF(#REF!&gt;0,(2017-YEAR(#REF!)),"")</f>
        <v>#REF!</v>
      </c>
      <c r="BV220" t="str">
        <f t="shared" si="36"/>
        <v/>
      </c>
      <c r="BW220" t="str">
        <f>IF(A220="","",_xlfn.RANK.AVG(AH220,AH:AH))</f>
        <v/>
      </c>
      <c r="BX220" t="str">
        <f>IF($A220="","",_xlfn.RANK.AVG(AZ220,AZ:AZ))</f>
        <v/>
      </c>
      <c r="BY220" t="str">
        <f>IF($A220="","",_xlfn.RANK.AVG(BA220,BA:BA))</f>
        <v/>
      </c>
      <c r="BZ220" t="str">
        <f>IF($A220="","",_xlfn.RANK.AVG(BB220,BB:BB))</f>
        <v/>
      </c>
      <c r="CA220" t="str">
        <f>IF($A220="","",_xlfn.RANK.AVG(BC220,BC:BC))</f>
        <v/>
      </c>
    </row>
    <row r="221" spans="73:79" x14ac:dyDescent="0.25">
      <c r="BU221" s="33" t="e">
        <f>IF(#REF!&gt;0,(2017-YEAR(#REF!)),"")</f>
        <v>#REF!</v>
      </c>
      <c r="BV221" t="str">
        <f t="shared" si="36"/>
        <v/>
      </c>
      <c r="BW221" t="str">
        <f>IF(A221="","",_xlfn.RANK.AVG(AH221,AH:AH))</f>
        <v/>
      </c>
      <c r="BX221" t="str">
        <f>IF($A221="","",_xlfn.RANK.AVG(AZ221,AZ:AZ))</f>
        <v/>
      </c>
      <c r="BY221" t="str">
        <f>IF($A221="","",_xlfn.RANK.AVG(BA221,BA:BA))</f>
        <v/>
      </c>
      <c r="BZ221" t="str">
        <f>IF($A221="","",_xlfn.RANK.AVG(BB221,BB:BB))</f>
        <v/>
      </c>
      <c r="CA221" t="str">
        <f>IF($A221="","",_xlfn.RANK.AVG(BC221,BC:BC))</f>
        <v/>
      </c>
    </row>
    <row r="222" spans="73:79" x14ac:dyDescent="0.25">
      <c r="BU222" s="33" t="e">
        <f>IF(#REF!&gt;0,(2017-YEAR(#REF!)),"")</f>
        <v>#REF!</v>
      </c>
      <c r="BV222" t="str">
        <f t="shared" si="36"/>
        <v/>
      </c>
      <c r="BW222" t="str">
        <f>IF(A222="","",_xlfn.RANK.AVG(AH222,AH:AH))</f>
        <v/>
      </c>
      <c r="BX222" t="str">
        <f>IF($A222="","",_xlfn.RANK.AVG(AZ222,AZ:AZ))</f>
        <v/>
      </c>
      <c r="BY222" t="str">
        <f>IF($A222="","",_xlfn.RANK.AVG(BA222,BA:BA))</f>
        <v/>
      </c>
      <c r="BZ222" t="str">
        <f>IF($A222="","",_xlfn.RANK.AVG(BB222,BB:BB))</f>
        <v/>
      </c>
      <c r="CA222" t="str">
        <f>IF($A222="","",_xlfn.RANK.AVG(BC222,BC:BC))</f>
        <v/>
      </c>
    </row>
    <row r="223" spans="73:79" x14ac:dyDescent="0.25">
      <c r="BU223" s="33" t="e">
        <f>IF(#REF!&gt;0,(2017-YEAR(#REF!)),"")</f>
        <v>#REF!</v>
      </c>
      <c r="BV223" t="str">
        <f t="shared" si="36"/>
        <v/>
      </c>
      <c r="BW223" t="str">
        <f>IF(A223="","",_xlfn.RANK.AVG(AH223,AH:AH))</f>
        <v/>
      </c>
      <c r="BX223" t="str">
        <f>IF($A223="","",_xlfn.RANK.AVG(AZ223,AZ:AZ))</f>
        <v/>
      </c>
      <c r="BY223" t="str">
        <f>IF($A223="","",_xlfn.RANK.AVG(BA223,BA:BA))</f>
        <v/>
      </c>
      <c r="BZ223" t="str">
        <f>IF($A223="","",_xlfn.RANK.AVG(BB223,BB:BB))</f>
        <v/>
      </c>
      <c r="CA223" t="str">
        <f>IF($A223="","",_xlfn.RANK.AVG(BC223,BC:BC))</f>
        <v/>
      </c>
    </row>
    <row r="224" spans="73:79" x14ac:dyDescent="0.25">
      <c r="BU224" s="33" t="e">
        <f>IF(#REF!&gt;0,(2017-YEAR(#REF!)),"")</f>
        <v>#REF!</v>
      </c>
      <c r="BV224" t="str">
        <f t="shared" si="36"/>
        <v/>
      </c>
      <c r="BW224" t="str">
        <f>IF(A224="","",_xlfn.RANK.AVG(AH224,AH:AH))</f>
        <v/>
      </c>
      <c r="BX224" t="str">
        <f>IF($A224="","",_xlfn.RANK.AVG(AZ224,AZ:AZ))</f>
        <v/>
      </c>
      <c r="BY224" t="str">
        <f>IF($A224="","",_xlfn.RANK.AVG(BA224,BA:BA))</f>
        <v/>
      </c>
      <c r="BZ224" t="str">
        <f>IF($A224="","",_xlfn.RANK.AVG(BB224,BB:BB))</f>
        <v/>
      </c>
      <c r="CA224" t="str">
        <f>IF($A224="","",_xlfn.RANK.AVG(BC224,BC:BC))</f>
        <v/>
      </c>
    </row>
    <row r="225" spans="73:79" x14ac:dyDescent="0.25">
      <c r="BU225" s="33" t="e">
        <f>IF(#REF!&gt;0,(2017-YEAR(#REF!)),"")</f>
        <v>#REF!</v>
      </c>
      <c r="BV225" t="str">
        <f t="shared" si="36"/>
        <v/>
      </c>
      <c r="BW225" t="str">
        <f>IF(A225="","",_xlfn.RANK.AVG(AH225,AH:AH))</f>
        <v/>
      </c>
      <c r="BX225" t="str">
        <f>IF($A225="","",_xlfn.RANK.AVG(AZ225,AZ:AZ))</f>
        <v/>
      </c>
      <c r="BY225" t="str">
        <f>IF($A225="","",_xlfn.RANK.AVG(BA225,BA:BA))</f>
        <v/>
      </c>
      <c r="BZ225" t="str">
        <f>IF($A225="","",_xlfn.RANK.AVG(BB225,BB:BB))</f>
        <v/>
      </c>
      <c r="CA225" t="str">
        <f>IF($A225="","",_xlfn.RANK.AVG(BC225,BC:BC))</f>
        <v/>
      </c>
    </row>
    <row r="226" spans="73:79" x14ac:dyDescent="0.25">
      <c r="BU226" s="33" t="e">
        <f>IF(#REF!&gt;0,(2017-YEAR(#REF!)),"")</f>
        <v>#REF!</v>
      </c>
      <c r="BV226" t="str">
        <f t="shared" si="36"/>
        <v/>
      </c>
      <c r="BW226" t="str">
        <f>IF(A226="","",_xlfn.RANK.AVG(AH226,AH:AH))</f>
        <v/>
      </c>
      <c r="BX226" t="str">
        <f>IF($A226="","",_xlfn.RANK.AVG(AZ226,AZ:AZ))</f>
        <v/>
      </c>
      <c r="BY226" t="str">
        <f>IF($A226="","",_xlfn.RANK.AVG(BA226,BA:BA))</f>
        <v/>
      </c>
      <c r="BZ226" t="str">
        <f>IF($A226="","",_xlfn.RANK.AVG(BB226,BB:BB))</f>
        <v/>
      </c>
      <c r="CA226" t="str">
        <f>IF($A226="","",_xlfn.RANK.AVG(BC226,BC:BC))</f>
        <v/>
      </c>
    </row>
    <row r="227" spans="73:79" x14ac:dyDescent="0.25">
      <c r="BU227" s="33" t="e">
        <f>IF(#REF!&gt;0,(2017-YEAR(#REF!)),"")</f>
        <v>#REF!</v>
      </c>
      <c r="BV227" t="str">
        <f t="shared" si="36"/>
        <v/>
      </c>
      <c r="BW227" t="str">
        <f>IF(A227="","",_xlfn.RANK.AVG(AH227,AH:AH))</f>
        <v/>
      </c>
      <c r="BX227" t="str">
        <f>IF($A227="","",_xlfn.RANK.AVG(AZ227,AZ:AZ))</f>
        <v/>
      </c>
      <c r="BY227" t="str">
        <f>IF($A227="","",_xlfn.RANK.AVG(BA227,BA:BA))</f>
        <v/>
      </c>
      <c r="BZ227" t="str">
        <f>IF($A227="","",_xlfn.RANK.AVG(BB227,BB:BB))</f>
        <v/>
      </c>
      <c r="CA227" t="str">
        <f>IF($A227="","",_xlfn.RANK.AVG(BC227,BC:BC))</f>
        <v/>
      </c>
    </row>
    <row r="228" spans="73:79" x14ac:dyDescent="0.25">
      <c r="BU228" s="33" t="e">
        <f>IF(#REF!&gt;0,(2017-YEAR(#REF!)),"")</f>
        <v>#REF!</v>
      </c>
      <c r="BV228" t="str">
        <f t="shared" si="36"/>
        <v/>
      </c>
      <c r="BW228" t="str">
        <f>IF(A228="","",_xlfn.RANK.AVG(AH228,AH:AH))</f>
        <v/>
      </c>
      <c r="BX228" t="str">
        <f>IF($A228="","",_xlfn.RANK.AVG(AZ228,AZ:AZ))</f>
        <v/>
      </c>
      <c r="BY228" t="str">
        <f>IF($A228="","",_xlfn.RANK.AVG(BA228,BA:BA))</f>
        <v/>
      </c>
      <c r="BZ228" t="str">
        <f>IF($A228="","",_xlfn.RANK.AVG(BB228,BB:BB))</f>
        <v/>
      </c>
      <c r="CA228" t="str">
        <f>IF($A228="","",_xlfn.RANK.AVG(BC228,BC:BC))</f>
        <v/>
      </c>
    </row>
    <row r="229" spans="73:79" x14ac:dyDescent="0.25">
      <c r="BU229" s="33" t="e">
        <f>IF(#REF!&gt;0,(2017-YEAR(#REF!)),"")</f>
        <v>#REF!</v>
      </c>
      <c r="BV229" t="str">
        <f t="shared" si="36"/>
        <v/>
      </c>
      <c r="BW229" t="str">
        <f>IF(A229="","",_xlfn.RANK.AVG(AH229,AH:AH))</f>
        <v/>
      </c>
      <c r="BX229" t="str">
        <f>IF($A229="","",_xlfn.RANK.AVG(AZ229,AZ:AZ))</f>
        <v/>
      </c>
      <c r="BY229" t="str">
        <f>IF($A229="","",_xlfn.RANK.AVG(BA229,BA:BA))</f>
        <v/>
      </c>
      <c r="BZ229" t="str">
        <f>IF($A229="","",_xlfn.RANK.AVG(BB229,BB:BB))</f>
        <v/>
      </c>
      <c r="CA229" t="str">
        <f>IF($A229="","",_xlfn.RANK.AVG(BC229,BC:BC))</f>
        <v/>
      </c>
    </row>
    <row r="230" spans="73:79" x14ac:dyDescent="0.25">
      <c r="BU230" s="33" t="e">
        <f>IF(#REF!&gt;0,(2017-YEAR(#REF!)),"")</f>
        <v>#REF!</v>
      </c>
      <c r="BV230" t="str">
        <f t="shared" si="36"/>
        <v/>
      </c>
      <c r="BW230" t="str">
        <f>IF(A230="","",_xlfn.RANK.AVG(AH230,AH:AH))</f>
        <v/>
      </c>
      <c r="BX230" t="str">
        <f>IF($A230="","",_xlfn.RANK.AVG(AZ230,AZ:AZ))</f>
        <v/>
      </c>
      <c r="BY230" t="str">
        <f>IF($A230="","",_xlfn.RANK.AVG(BA230,BA:BA))</f>
        <v/>
      </c>
      <c r="BZ230" t="str">
        <f>IF($A230="","",_xlfn.RANK.AVG(BB230,BB:BB))</f>
        <v/>
      </c>
      <c r="CA230" t="str">
        <f>IF($A230="","",_xlfn.RANK.AVG(BC230,BC:BC))</f>
        <v/>
      </c>
    </row>
    <row r="231" spans="73:79" x14ac:dyDescent="0.25">
      <c r="BU231" s="33" t="e">
        <f>IF(#REF!&gt;0,(2017-YEAR(#REF!)),"")</f>
        <v>#REF!</v>
      </c>
      <c r="BV231" t="str">
        <f t="shared" si="36"/>
        <v/>
      </c>
      <c r="BW231" t="str">
        <f>IF(A231="","",_xlfn.RANK.AVG(AH231,AH:AH))</f>
        <v/>
      </c>
      <c r="BX231" t="str">
        <f>IF($A231="","",_xlfn.RANK.AVG(AZ231,AZ:AZ))</f>
        <v/>
      </c>
      <c r="BY231" t="str">
        <f>IF($A231="","",_xlfn.RANK.AVG(BA231,BA:BA))</f>
        <v/>
      </c>
      <c r="BZ231" t="str">
        <f>IF($A231="","",_xlfn.RANK.AVG(BB231,BB:BB))</f>
        <v/>
      </c>
      <c r="CA231" t="str">
        <f>IF($A231="","",_xlfn.RANK.AVG(BC231,BC:BC))</f>
        <v/>
      </c>
    </row>
    <row r="232" spans="73:79" x14ac:dyDescent="0.25">
      <c r="BU232" s="33" t="e">
        <f>IF(#REF!&gt;0,(2017-YEAR(#REF!)),"")</f>
        <v>#REF!</v>
      </c>
      <c r="BV232" t="str">
        <f t="shared" si="36"/>
        <v/>
      </c>
      <c r="BW232" t="str">
        <f>IF(A232="","",_xlfn.RANK.AVG(AH232,AH:AH))</f>
        <v/>
      </c>
      <c r="BX232" t="str">
        <f>IF($A232="","",_xlfn.RANK.AVG(AZ232,AZ:AZ))</f>
        <v/>
      </c>
      <c r="BY232" t="str">
        <f>IF($A232="","",_xlfn.RANK.AVG(BA232,BA:BA))</f>
        <v/>
      </c>
      <c r="BZ232" t="str">
        <f>IF($A232="","",_xlfn.RANK.AVG(BB232,BB:BB))</f>
        <v/>
      </c>
      <c r="CA232" t="str">
        <f>IF($A232="","",_xlfn.RANK.AVG(BC232,BC:BC))</f>
        <v/>
      </c>
    </row>
    <row r="233" spans="73:79" x14ac:dyDescent="0.25">
      <c r="BU233" s="33" t="e">
        <f>IF(#REF!&gt;0,(2017-YEAR(#REF!)),"")</f>
        <v>#REF!</v>
      </c>
      <c r="BV233" t="str">
        <f t="shared" si="36"/>
        <v/>
      </c>
      <c r="BW233" t="str">
        <f>IF(A233="","",_xlfn.RANK.AVG(AH233,AH:AH))</f>
        <v/>
      </c>
      <c r="BX233" t="str">
        <f>IF($A233="","",_xlfn.RANK.AVG(AZ233,AZ:AZ))</f>
        <v/>
      </c>
      <c r="BY233" t="str">
        <f>IF($A233="","",_xlfn.RANK.AVG(BA233,BA:BA))</f>
        <v/>
      </c>
      <c r="BZ233" t="str">
        <f>IF($A233="","",_xlfn.RANK.AVG(BB233,BB:BB))</f>
        <v/>
      </c>
      <c r="CA233" t="str">
        <f>IF($A233="","",_xlfn.RANK.AVG(BC233,BC:BC))</f>
        <v/>
      </c>
    </row>
    <row r="234" spans="73:79" x14ac:dyDescent="0.25">
      <c r="BU234" s="33" t="e">
        <f>IF(#REF!&gt;0,(2017-YEAR(#REF!)),"")</f>
        <v>#REF!</v>
      </c>
      <c r="BV234" t="str">
        <f t="shared" si="36"/>
        <v/>
      </c>
      <c r="BW234" t="str">
        <f>IF(A234="","",_xlfn.RANK.AVG(AH234,AH:AH))</f>
        <v/>
      </c>
      <c r="BX234" t="str">
        <f>IF($A234="","",_xlfn.RANK.AVG(AZ234,AZ:AZ))</f>
        <v/>
      </c>
      <c r="BY234" t="str">
        <f>IF($A234="","",_xlfn.RANK.AVG(BA234,BA:BA))</f>
        <v/>
      </c>
      <c r="BZ234" t="str">
        <f>IF($A234="","",_xlfn.RANK.AVG(BB234,BB:BB))</f>
        <v/>
      </c>
      <c r="CA234" t="str">
        <f>IF($A234="","",_xlfn.RANK.AVG(BC234,BC:BC))</f>
        <v/>
      </c>
    </row>
    <row r="235" spans="73:79" x14ac:dyDescent="0.25">
      <c r="BU235" s="33" t="e">
        <f>IF(#REF!&gt;0,(2017-YEAR(#REF!)),"")</f>
        <v>#REF!</v>
      </c>
      <c r="BV235" t="str">
        <f t="shared" si="36"/>
        <v/>
      </c>
      <c r="BW235" t="str">
        <f>IF(A235="","",_xlfn.RANK.AVG(AH235,AH:AH))</f>
        <v/>
      </c>
      <c r="BX235" t="str">
        <f>IF($A235="","",_xlfn.RANK.AVG(AZ235,AZ:AZ))</f>
        <v/>
      </c>
      <c r="BY235" t="str">
        <f>IF($A235="","",_xlfn.RANK.AVG(BA235,BA:BA))</f>
        <v/>
      </c>
      <c r="BZ235" t="str">
        <f>IF($A235="","",_xlfn.RANK.AVG(BB235,BB:BB))</f>
        <v/>
      </c>
      <c r="CA235" t="str">
        <f>IF($A235="","",_xlfn.RANK.AVG(BC235,BC:BC))</f>
        <v/>
      </c>
    </row>
    <row r="236" spans="73:79" x14ac:dyDescent="0.25">
      <c r="BU236" s="33" t="e">
        <f>IF(#REF!&gt;0,(2017-YEAR(#REF!)),"")</f>
        <v>#REF!</v>
      </c>
      <c r="BV236" t="str">
        <f t="shared" si="36"/>
        <v/>
      </c>
      <c r="BW236" t="str">
        <f>IF(A236="","",_xlfn.RANK.AVG(AH236,AH:AH))</f>
        <v/>
      </c>
      <c r="BX236" t="str">
        <f>IF($A236="","",_xlfn.RANK.AVG(AZ236,AZ:AZ))</f>
        <v/>
      </c>
      <c r="BY236" t="str">
        <f>IF($A236="","",_xlfn.RANK.AVG(BA236,BA:BA))</f>
        <v/>
      </c>
      <c r="BZ236" t="str">
        <f>IF($A236="","",_xlfn.RANK.AVG(BB236,BB:BB))</f>
        <v/>
      </c>
      <c r="CA236" t="str">
        <f>IF($A236="","",_xlfn.RANK.AVG(BC236,BC:BC))</f>
        <v/>
      </c>
    </row>
    <row r="237" spans="73:79" x14ac:dyDescent="0.25">
      <c r="BU237" s="33" t="e">
        <f>IF(#REF!&gt;0,(2017-YEAR(#REF!)),"")</f>
        <v>#REF!</v>
      </c>
      <c r="BV237" t="str">
        <f t="shared" si="36"/>
        <v/>
      </c>
      <c r="BW237" t="str">
        <f>IF(A237="","",_xlfn.RANK.AVG(AH237,AH:AH))</f>
        <v/>
      </c>
      <c r="BX237" t="str">
        <f>IF($A237="","",_xlfn.RANK.AVG(AZ237,AZ:AZ))</f>
        <v/>
      </c>
      <c r="BY237" t="str">
        <f>IF($A237="","",_xlfn.RANK.AVG(BA237,BA:BA))</f>
        <v/>
      </c>
      <c r="BZ237" t="str">
        <f>IF($A237="","",_xlfn.RANK.AVG(BB237,BB:BB))</f>
        <v/>
      </c>
      <c r="CA237" t="str">
        <f>IF($A237="","",_xlfn.RANK.AVG(BC237,BC:BC))</f>
        <v/>
      </c>
    </row>
    <row r="238" spans="73:79" x14ac:dyDescent="0.25">
      <c r="BU238" s="33" t="e">
        <f>IF(#REF!&gt;0,(2017-YEAR(#REF!)),"")</f>
        <v>#REF!</v>
      </c>
      <c r="BV238" t="str">
        <f t="shared" si="36"/>
        <v/>
      </c>
      <c r="BW238" t="str">
        <f>IF(A238="","",_xlfn.RANK.AVG(AH238,AH:AH))</f>
        <v/>
      </c>
      <c r="BX238" t="str">
        <f>IF($A238="","",_xlfn.RANK.AVG(AZ238,AZ:AZ))</f>
        <v/>
      </c>
      <c r="BY238" t="str">
        <f>IF($A238="","",_xlfn.RANK.AVG(BA238,BA:BA))</f>
        <v/>
      </c>
      <c r="BZ238" t="str">
        <f>IF($A238="","",_xlfn.RANK.AVG(BB238,BB:BB))</f>
        <v/>
      </c>
      <c r="CA238" t="str">
        <f>IF($A238="","",_xlfn.RANK.AVG(BC238,BC:BC))</f>
        <v/>
      </c>
    </row>
    <row r="239" spans="73:79" x14ac:dyDescent="0.25">
      <c r="BU239" s="33" t="e">
        <f>IF(#REF!&gt;0,(2017-YEAR(#REF!)),"")</f>
        <v>#REF!</v>
      </c>
      <c r="BV239" t="str">
        <f t="shared" si="36"/>
        <v/>
      </c>
      <c r="BW239" t="str">
        <f>IF(A239="","",_xlfn.RANK.AVG(AH239,AH:AH))</f>
        <v/>
      </c>
      <c r="BX239" t="str">
        <f>IF($A239="","",_xlfn.RANK.AVG(AZ239,AZ:AZ))</f>
        <v/>
      </c>
      <c r="BY239" t="str">
        <f>IF($A239="","",_xlfn.RANK.AVG(BA239,BA:BA))</f>
        <v/>
      </c>
      <c r="BZ239" t="str">
        <f>IF($A239="","",_xlfn.RANK.AVG(BB239,BB:BB))</f>
        <v/>
      </c>
      <c r="CA239" t="str">
        <f>IF($A239="","",_xlfn.RANK.AVG(BC239,BC:BC))</f>
        <v/>
      </c>
    </row>
    <row r="240" spans="73:79" x14ac:dyDescent="0.25">
      <c r="BU240" s="33" t="e">
        <f>IF(#REF!&gt;0,(2017-YEAR(#REF!)),"")</f>
        <v>#REF!</v>
      </c>
      <c r="BV240" t="str">
        <f t="shared" si="36"/>
        <v/>
      </c>
      <c r="BW240" t="str">
        <f>IF(A240="","",_xlfn.RANK.AVG(AH240,AH:AH))</f>
        <v/>
      </c>
      <c r="BX240" t="str">
        <f>IF($A240="","",_xlfn.RANK.AVG(AZ240,AZ:AZ))</f>
        <v/>
      </c>
      <c r="BY240" t="str">
        <f>IF($A240="","",_xlfn.RANK.AVG(BA240,BA:BA))</f>
        <v/>
      </c>
      <c r="BZ240" t="str">
        <f>IF($A240="","",_xlfn.RANK.AVG(BB240,BB:BB))</f>
        <v/>
      </c>
      <c r="CA240" t="str">
        <f>IF($A240="","",_xlfn.RANK.AVG(BC240,BC:BC))</f>
        <v/>
      </c>
    </row>
    <row r="241" spans="73:79" x14ac:dyDescent="0.25">
      <c r="BU241" s="33" t="e">
        <f>IF(#REF!&gt;0,(2017-YEAR(#REF!)),"")</f>
        <v>#REF!</v>
      </c>
      <c r="BV241" t="str">
        <f t="shared" si="36"/>
        <v/>
      </c>
      <c r="BW241" t="str">
        <f>IF(A241="","",_xlfn.RANK.AVG(AH241,AH:AH))</f>
        <v/>
      </c>
      <c r="BX241" t="str">
        <f>IF($A241="","",_xlfn.RANK.AVG(AZ241,AZ:AZ))</f>
        <v/>
      </c>
      <c r="BY241" t="str">
        <f>IF($A241="","",_xlfn.RANK.AVG(BA241,BA:BA))</f>
        <v/>
      </c>
      <c r="BZ241" t="str">
        <f>IF($A241="","",_xlfn.RANK.AVG(BB241,BB:BB))</f>
        <v/>
      </c>
      <c r="CA241" t="str">
        <f>IF($A241="","",_xlfn.RANK.AVG(BC241,BC:BC))</f>
        <v/>
      </c>
    </row>
    <row r="242" spans="73:79" x14ac:dyDescent="0.25">
      <c r="BU242" s="33" t="e">
        <f>IF(#REF!&gt;0,(2017-YEAR(#REF!)),"")</f>
        <v>#REF!</v>
      </c>
      <c r="BV242" t="str">
        <f t="shared" si="36"/>
        <v/>
      </c>
      <c r="BW242" t="str">
        <f>IF(A242="","",_xlfn.RANK.AVG(AH242,AH:AH))</f>
        <v/>
      </c>
      <c r="BX242" t="str">
        <f>IF($A242="","",_xlfn.RANK.AVG(AZ242,AZ:AZ))</f>
        <v/>
      </c>
      <c r="BY242" t="str">
        <f>IF($A242="","",_xlfn.RANK.AVG(BA242,BA:BA))</f>
        <v/>
      </c>
      <c r="BZ242" t="str">
        <f>IF($A242="","",_xlfn.RANK.AVG(BB242,BB:BB))</f>
        <v/>
      </c>
      <c r="CA242" t="str">
        <f>IF($A242="","",_xlfn.RANK.AVG(BC242,BC:BC))</f>
        <v/>
      </c>
    </row>
    <row r="243" spans="73:79" x14ac:dyDescent="0.25">
      <c r="BU243" s="33" t="e">
        <f>IF(#REF!&gt;0,(2017-YEAR(#REF!)),"")</f>
        <v>#REF!</v>
      </c>
      <c r="BV243" t="str">
        <f t="shared" si="36"/>
        <v/>
      </c>
      <c r="BW243" t="str">
        <f>IF(A243="","",_xlfn.RANK.AVG(AH243,AH:AH))</f>
        <v/>
      </c>
      <c r="BX243" t="str">
        <f>IF($A243="","",_xlfn.RANK.AVG(AZ243,AZ:AZ))</f>
        <v/>
      </c>
      <c r="BY243" t="str">
        <f>IF($A243="","",_xlfn.RANK.AVG(BA243,BA:BA))</f>
        <v/>
      </c>
      <c r="BZ243" t="str">
        <f>IF($A243="","",_xlfn.RANK.AVG(BB243,BB:BB))</f>
        <v/>
      </c>
      <c r="CA243" t="str">
        <f>IF($A243="","",_xlfn.RANK.AVG(BC243,BC:BC))</f>
        <v/>
      </c>
    </row>
    <row r="244" spans="73:79" x14ac:dyDescent="0.25">
      <c r="BU244" s="33" t="e">
        <f>IF(#REF!&gt;0,(2017-YEAR(#REF!)),"")</f>
        <v>#REF!</v>
      </c>
      <c r="BV244" t="str">
        <f t="shared" si="36"/>
        <v/>
      </c>
      <c r="BW244" t="str">
        <f>IF(A244="","",_xlfn.RANK.AVG(AH244,AH:AH))</f>
        <v/>
      </c>
      <c r="BX244" t="str">
        <f>IF($A244="","",_xlfn.RANK.AVG(AZ244,AZ:AZ))</f>
        <v/>
      </c>
      <c r="BY244" t="str">
        <f>IF($A244="","",_xlfn.RANK.AVG(BA244,BA:BA))</f>
        <v/>
      </c>
      <c r="BZ244" t="str">
        <f>IF($A244="","",_xlfn.RANK.AVG(BB244,BB:BB))</f>
        <v/>
      </c>
      <c r="CA244" t="str">
        <f>IF($A244="","",_xlfn.RANK.AVG(BC244,BC:BC))</f>
        <v/>
      </c>
    </row>
    <row r="245" spans="73:79" x14ac:dyDescent="0.25">
      <c r="BU245" s="33" t="e">
        <f>IF(#REF!&gt;0,(2017-YEAR(#REF!)),"")</f>
        <v>#REF!</v>
      </c>
      <c r="BV245" t="str">
        <f t="shared" si="36"/>
        <v/>
      </c>
      <c r="BW245" t="str">
        <f>IF(A245="","",_xlfn.RANK.AVG(AH245,AH:AH))</f>
        <v/>
      </c>
      <c r="BX245" t="str">
        <f>IF($A245="","",_xlfn.RANK.AVG(AZ245,AZ:AZ))</f>
        <v/>
      </c>
      <c r="BY245" t="str">
        <f>IF($A245="","",_xlfn.RANK.AVG(BA245,BA:BA))</f>
        <v/>
      </c>
      <c r="BZ245" t="str">
        <f>IF($A245="","",_xlfn.RANK.AVG(BB245,BB:BB))</f>
        <v/>
      </c>
      <c r="CA245" t="str">
        <f>IF($A245="","",_xlfn.RANK.AVG(BC245,BC:BC))</f>
        <v/>
      </c>
    </row>
    <row r="246" spans="73:79" x14ac:dyDescent="0.25">
      <c r="BU246" s="33" t="e">
        <f>IF(#REF!&gt;0,(2017-YEAR(#REF!)),"")</f>
        <v>#REF!</v>
      </c>
      <c r="BV246" t="str">
        <f t="shared" si="36"/>
        <v/>
      </c>
      <c r="BW246" t="str">
        <f>IF(A246="","",_xlfn.RANK.AVG(AH246,AH:AH))</f>
        <v/>
      </c>
      <c r="BX246" t="str">
        <f>IF($A246="","",_xlfn.RANK.AVG(AZ246,AZ:AZ))</f>
        <v/>
      </c>
      <c r="BY246" t="str">
        <f>IF($A246="","",_xlfn.RANK.AVG(BA246,BA:BA))</f>
        <v/>
      </c>
      <c r="BZ246" t="str">
        <f>IF($A246="","",_xlfn.RANK.AVG(BB246,BB:BB))</f>
        <v/>
      </c>
      <c r="CA246" t="str">
        <f>IF($A246="","",_xlfn.RANK.AVG(BC246,BC:BC))</f>
        <v/>
      </c>
    </row>
    <row r="247" spans="73:79" x14ac:dyDescent="0.25">
      <c r="BU247" s="33" t="e">
        <f>IF(#REF!&gt;0,(2017-YEAR(#REF!)),"")</f>
        <v>#REF!</v>
      </c>
      <c r="BV247" t="str">
        <f t="shared" si="36"/>
        <v/>
      </c>
      <c r="BW247" t="str">
        <f>IF(A247="","",_xlfn.RANK.AVG(AH247,AH:AH))</f>
        <v/>
      </c>
      <c r="BX247" t="str">
        <f>IF($A247="","",_xlfn.RANK.AVG(AZ247,AZ:AZ))</f>
        <v/>
      </c>
      <c r="BY247" t="str">
        <f>IF($A247="","",_xlfn.RANK.AVG(BA247,BA:BA))</f>
        <v/>
      </c>
      <c r="BZ247" t="str">
        <f>IF($A247="","",_xlfn.RANK.AVG(BB247,BB:BB))</f>
        <v/>
      </c>
      <c r="CA247" t="str">
        <f>IF($A247="","",_xlfn.RANK.AVG(BC247,BC:BC))</f>
        <v/>
      </c>
    </row>
    <row r="248" spans="73:79" x14ac:dyDescent="0.25">
      <c r="BU248" s="33" t="e">
        <f>IF(#REF!&gt;0,(2017-YEAR(#REF!)),"")</f>
        <v>#REF!</v>
      </c>
      <c r="BV248" t="str">
        <f t="shared" si="36"/>
        <v/>
      </c>
      <c r="BW248" t="str">
        <f>IF(A248="","",_xlfn.RANK.AVG(AH248,AH:AH))</f>
        <v/>
      </c>
      <c r="BX248" t="str">
        <f>IF($A248="","",_xlfn.RANK.AVG(AZ248,AZ:AZ))</f>
        <v/>
      </c>
      <c r="BY248" t="str">
        <f>IF($A248="","",_xlfn.RANK.AVG(BA248,BA:BA))</f>
        <v/>
      </c>
      <c r="BZ248" t="str">
        <f>IF($A248="","",_xlfn.RANK.AVG(BB248,BB:BB))</f>
        <v/>
      </c>
      <c r="CA248" t="str">
        <f>IF($A248="","",_xlfn.RANK.AVG(BC248,BC:BC))</f>
        <v/>
      </c>
    </row>
    <row r="249" spans="73:79" x14ac:dyDescent="0.25">
      <c r="BU249" s="33" t="e">
        <f>IF(#REF!&gt;0,(2017-YEAR(#REF!)),"")</f>
        <v>#REF!</v>
      </c>
      <c r="BV249" t="str">
        <f t="shared" si="36"/>
        <v/>
      </c>
      <c r="BW249" t="str">
        <f>IF(A249="","",_xlfn.RANK.AVG(AH249,AH:AH))</f>
        <v/>
      </c>
      <c r="BX249" t="str">
        <f>IF($A249="","",_xlfn.RANK.AVG(AZ249,AZ:AZ))</f>
        <v/>
      </c>
      <c r="BY249" t="str">
        <f>IF($A249="","",_xlfn.RANK.AVG(BA249,BA:BA))</f>
        <v/>
      </c>
      <c r="BZ249" t="str">
        <f>IF($A249="","",_xlfn.RANK.AVG(BB249,BB:BB))</f>
        <v/>
      </c>
      <c r="CA249" t="str">
        <f>IF($A249="","",_xlfn.RANK.AVG(BC249,BC:BC))</f>
        <v/>
      </c>
    </row>
    <row r="250" spans="73:79" x14ac:dyDescent="0.25">
      <c r="BU250" s="33" t="e">
        <f>IF(#REF!&gt;0,(2017-YEAR(#REF!)),"")</f>
        <v>#REF!</v>
      </c>
      <c r="BV250" t="str">
        <f t="shared" si="36"/>
        <v/>
      </c>
      <c r="BW250" t="str">
        <f>IF(A250="","",_xlfn.RANK.AVG(AH250,AH:AH))</f>
        <v/>
      </c>
      <c r="BX250" t="str">
        <f>IF($A250="","",_xlfn.RANK.AVG(AZ250,AZ:AZ))</f>
        <v/>
      </c>
      <c r="BY250" t="str">
        <f>IF($A250="","",_xlfn.RANK.AVG(BA250,BA:BA))</f>
        <v/>
      </c>
      <c r="BZ250" t="str">
        <f>IF($A250="","",_xlfn.RANK.AVG(BB250,BB:BB))</f>
        <v/>
      </c>
      <c r="CA250" t="str">
        <f>IF($A250="","",_xlfn.RANK.AVG(BC250,BC:BC))</f>
        <v/>
      </c>
    </row>
    <row r="251" spans="73:79" x14ac:dyDescent="0.25">
      <c r="BU251" s="33" t="e">
        <f>IF(#REF!&gt;0,(2017-YEAR(#REF!)),"")</f>
        <v>#REF!</v>
      </c>
      <c r="BV251" t="str">
        <f t="shared" si="36"/>
        <v/>
      </c>
      <c r="BW251" t="str">
        <f>IF(A251="","",_xlfn.RANK.AVG(AH251,AH:AH))</f>
        <v/>
      </c>
      <c r="BX251" t="str">
        <f>IF($A251="","",_xlfn.RANK.AVG(AZ251,AZ:AZ))</f>
        <v/>
      </c>
      <c r="BY251" t="str">
        <f>IF($A251="","",_xlfn.RANK.AVG(BA251,BA:BA))</f>
        <v/>
      </c>
      <c r="BZ251" t="str">
        <f>IF($A251="","",_xlfn.RANK.AVG(BB251,BB:BB))</f>
        <v/>
      </c>
      <c r="CA251" t="str">
        <f>IF($A251="","",_xlfn.RANK.AVG(BC251,BC:BC))</f>
        <v/>
      </c>
    </row>
    <row r="252" spans="73:79" x14ac:dyDescent="0.25">
      <c r="BU252" s="33" t="e">
        <f>IF(#REF!&gt;0,(2017-YEAR(#REF!)),"")</f>
        <v>#REF!</v>
      </c>
      <c r="BV252" t="str">
        <f t="shared" si="36"/>
        <v/>
      </c>
      <c r="BW252" t="str">
        <f>IF(A252="","",_xlfn.RANK.AVG(AH252,AH:AH))</f>
        <v/>
      </c>
      <c r="BX252" t="str">
        <f>IF($A252="","",_xlfn.RANK.AVG(AZ252,AZ:AZ))</f>
        <v/>
      </c>
      <c r="BY252" t="str">
        <f>IF($A252="","",_xlfn.RANK.AVG(BA252,BA:BA))</f>
        <v/>
      </c>
      <c r="BZ252" t="str">
        <f>IF($A252="","",_xlfn.RANK.AVG(BB252,BB:BB))</f>
        <v/>
      </c>
      <c r="CA252" t="str">
        <f>IF($A252="","",_xlfn.RANK.AVG(BC252,BC:BC))</f>
        <v/>
      </c>
    </row>
    <row r="253" spans="73:79" x14ac:dyDescent="0.25">
      <c r="BU253" s="33" t="e">
        <f>IF(#REF!&gt;0,(2017-YEAR(#REF!)),"")</f>
        <v>#REF!</v>
      </c>
      <c r="BV253" t="str">
        <f t="shared" si="36"/>
        <v/>
      </c>
      <c r="BW253" t="str">
        <f>IF(A253="","",_xlfn.RANK.AVG(AH253,AH:AH))</f>
        <v/>
      </c>
      <c r="BX253" t="str">
        <f>IF($A253="","",_xlfn.RANK.AVG(AZ253,AZ:AZ))</f>
        <v/>
      </c>
      <c r="BY253" t="str">
        <f>IF($A253="","",_xlfn.RANK.AVG(BA253,BA:BA))</f>
        <v/>
      </c>
      <c r="BZ253" t="str">
        <f>IF($A253="","",_xlfn.RANK.AVG(BB253,BB:BB))</f>
        <v/>
      </c>
      <c r="CA253" t="str">
        <f>IF($A253="","",_xlfn.RANK.AVG(BC253,BC:BC))</f>
        <v/>
      </c>
    </row>
    <row r="254" spans="73:79" x14ac:dyDescent="0.25">
      <c r="BU254" s="33" t="e">
        <f>IF(#REF!&gt;0,(2017-YEAR(#REF!)),"")</f>
        <v>#REF!</v>
      </c>
      <c r="BV254" t="str">
        <f t="shared" si="36"/>
        <v/>
      </c>
      <c r="BW254" t="str">
        <f>IF(A254="","",_xlfn.RANK.AVG(AH254,AH:AH))</f>
        <v/>
      </c>
      <c r="BX254" t="str">
        <f>IF($A254="","",_xlfn.RANK.AVG(AZ254,AZ:AZ))</f>
        <v/>
      </c>
      <c r="BY254" t="str">
        <f>IF($A254="","",_xlfn.RANK.AVG(BA254,BA:BA))</f>
        <v/>
      </c>
      <c r="BZ254" t="str">
        <f>IF($A254="","",_xlfn.RANK.AVG(BB254,BB:BB))</f>
        <v/>
      </c>
      <c r="CA254" t="str">
        <f>IF($A254="","",_xlfn.RANK.AVG(BC254,BC:BC))</f>
        <v/>
      </c>
    </row>
    <row r="255" spans="73:79" x14ac:dyDescent="0.25">
      <c r="BU255" s="33" t="e">
        <f>IF(#REF!&gt;0,(2017-YEAR(#REF!)),"")</f>
        <v>#REF!</v>
      </c>
      <c r="BV255" t="str">
        <f t="shared" si="36"/>
        <v/>
      </c>
      <c r="BW255" t="str">
        <f>IF(A255="","",_xlfn.RANK.AVG(AH255,AH:AH))</f>
        <v/>
      </c>
      <c r="BX255" t="str">
        <f>IF($A255="","",_xlfn.RANK.AVG(AZ255,AZ:AZ))</f>
        <v/>
      </c>
      <c r="BY255" t="str">
        <f>IF($A255="","",_xlfn.RANK.AVG(BA255,BA:BA))</f>
        <v/>
      </c>
      <c r="BZ255" t="str">
        <f>IF($A255="","",_xlfn.RANK.AVG(BB255,BB:BB))</f>
        <v/>
      </c>
      <c r="CA255" t="str">
        <f>IF($A255="","",_xlfn.RANK.AVG(BC255,BC:BC))</f>
        <v/>
      </c>
    </row>
    <row r="256" spans="73:79" x14ac:dyDescent="0.25">
      <c r="BU256" s="33" t="e">
        <f>IF(#REF!&gt;0,(2017-YEAR(#REF!)),"")</f>
        <v>#REF!</v>
      </c>
      <c r="BV256" t="str">
        <f t="shared" si="36"/>
        <v/>
      </c>
      <c r="BW256" t="str">
        <f>IF(A256="","",_xlfn.RANK.AVG(AH256,AH:AH))</f>
        <v/>
      </c>
      <c r="BX256" t="str">
        <f>IF($A256="","",_xlfn.RANK.AVG(AZ256,AZ:AZ))</f>
        <v/>
      </c>
      <c r="BY256" t="str">
        <f>IF($A256="","",_xlfn.RANK.AVG(BA256,BA:BA))</f>
        <v/>
      </c>
      <c r="BZ256" t="str">
        <f>IF($A256="","",_xlfn.RANK.AVG(BB256,BB:BB))</f>
        <v/>
      </c>
      <c r="CA256" t="str">
        <f>IF($A256="","",_xlfn.RANK.AVG(BC256,BC:BC))</f>
        <v/>
      </c>
    </row>
    <row r="257" spans="73:79" x14ac:dyDescent="0.25">
      <c r="BU257" s="33" t="e">
        <f>IF(#REF!&gt;0,(2017-YEAR(#REF!)),"")</f>
        <v>#REF!</v>
      </c>
      <c r="BV257" t="str">
        <f t="shared" si="36"/>
        <v/>
      </c>
      <c r="BW257" t="str">
        <f>IF(A257="","",_xlfn.RANK.AVG(AH257,AH:AH))</f>
        <v/>
      </c>
      <c r="BX257" t="str">
        <f>IF($A257="","",_xlfn.RANK.AVG(AZ257,AZ:AZ))</f>
        <v/>
      </c>
      <c r="BY257" t="str">
        <f>IF($A257="","",_xlfn.RANK.AVG(BA257,BA:BA))</f>
        <v/>
      </c>
      <c r="BZ257" t="str">
        <f>IF($A257="","",_xlfn.RANK.AVG(BB257,BB:BB))</f>
        <v/>
      </c>
      <c r="CA257" t="str">
        <f>IF($A257="","",_xlfn.RANK.AVG(BC257,BC:BC))</f>
        <v/>
      </c>
    </row>
    <row r="258" spans="73:79" x14ac:dyDescent="0.25">
      <c r="BU258" s="33" t="e">
        <f>IF(#REF!&gt;0,(2017-YEAR(#REF!)),"")</f>
        <v>#REF!</v>
      </c>
      <c r="BV258" t="str">
        <f t="shared" si="36"/>
        <v/>
      </c>
      <c r="BW258" t="str">
        <f>IF(A258="","",_xlfn.RANK.AVG(AH258,AH:AH))</f>
        <v/>
      </c>
      <c r="BX258" t="str">
        <f>IF($A258="","",_xlfn.RANK.AVG(AZ258,AZ:AZ))</f>
        <v/>
      </c>
      <c r="BY258" t="str">
        <f>IF($A258="","",_xlfn.RANK.AVG(BA258,BA:BA))</f>
        <v/>
      </c>
      <c r="BZ258" t="str">
        <f>IF($A258="","",_xlfn.RANK.AVG(BB258,BB:BB))</f>
        <v/>
      </c>
      <c r="CA258" t="str">
        <f>IF($A258="","",_xlfn.RANK.AVG(BC258,BC:BC))</f>
        <v/>
      </c>
    </row>
    <row r="259" spans="73:79" x14ac:dyDescent="0.25">
      <c r="BU259" s="33" t="e">
        <f>IF(#REF!&gt;0,(2017-YEAR(#REF!)),"")</f>
        <v>#REF!</v>
      </c>
      <c r="BV259" t="str">
        <f t="shared" si="36"/>
        <v/>
      </c>
      <c r="BW259" t="str">
        <f>IF(A259="","",_xlfn.RANK.AVG(AH259,AH:AH))</f>
        <v/>
      </c>
      <c r="BX259" t="str">
        <f>IF($A259="","",_xlfn.RANK.AVG(AZ259,AZ:AZ))</f>
        <v/>
      </c>
      <c r="BY259" t="str">
        <f>IF($A259="","",_xlfn.RANK.AVG(BA259,BA:BA))</f>
        <v/>
      </c>
      <c r="BZ259" t="str">
        <f>IF($A259="","",_xlfn.RANK.AVG(BB259,BB:BB))</f>
        <v/>
      </c>
      <c r="CA259" t="str">
        <f>IF($A259="","",_xlfn.RANK.AVG(BC259,BC:BC))</f>
        <v/>
      </c>
    </row>
    <row r="260" spans="73:79" x14ac:dyDescent="0.25">
      <c r="BU260" s="33" t="e">
        <f>IF(#REF!&gt;0,(2017-YEAR(#REF!)),"")</f>
        <v>#REF!</v>
      </c>
      <c r="BV260" t="str">
        <f t="shared" si="36"/>
        <v/>
      </c>
      <c r="BW260" t="str">
        <f>IF(A260="","",_xlfn.RANK.AVG(AH260,AH:AH))</f>
        <v/>
      </c>
      <c r="BX260" t="str">
        <f>IF($A260="","",_xlfn.RANK.AVG(AZ260,AZ:AZ))</f>
        <v/>
      </c>
      <c r="BY260" t="str">
        <f>IF($A260="","",_xlfn.RANK.AVG(BA260,BA:BA))</f>
        <v/>
      </c>
      <c r="BZ260" t="str">
        <f>IF($A260="","",_xlfn.RANK.AVG(BB260,BB:BB))</f>
        <v/>
      </c>
      <c r="CA260" t="str">
        <f>IF($A260="","",_xlfn.RANK.AVG(BC260,BC:BC))</f>
        <v/>
      </c>
    </row>
    <row r="261" spans="73:79" x14ac:dyDescent="0.25">
      <c r="BU261" s="33" t="e">
        <f>IF(#REF!&gt;0,(2017-YEAR(#REF!)),"")</f>
        <v>#REF!</v>
      </c>
      <c r="BV261" t="str">
        <f t="shared" si="36"/>
        <v/>
      </c>
      <c r="BW261" t="str">
        <f>IF(A261="","",_xlfn.RANK.AVG(AH261,AH:AH))</f>
        <v/>
      </c>
      <c r="BX261" t="str">
        <f>IF($A261="","",_xlfn.RANK.AVG(AZ261,AZ:AZ))</f>
        <v/>
      </c>
      <c r="BY261" t="str">
        <f>IF($A261="","",_xlfn.RANK.AVG(BA261,BA:BA))</f>
        <v/>
      </c>
      <c r="BZ261" t="str">
        <f>IF($A261="","",_xlfn.RANK.AVG(BB261,BB:BB))</f>
        <v/>
      </c>
      <c r="CA261" t="str">
        <f>IF($A261="","",_xlfn.RANK.AVG(BC261,BC:BC))</f>
        <v/>
      </c>
    </row>
    <row r="262" spans="73:79" x14ac:dyDescent="0.25">
      <c r="BU262" s="33" t="e">
        <f>IF(#REF!&gt;0,(2017-YEAR(#REF!)),"")</f>
        <v>#REF!</v>
      </c>
      <c r="BV262" t="str">
        <f t="shared" si="36"/>
        <v/>
      </c>
      <c r="BW262" t="str">
        <f>IF(A262="","",_xlfn.RANK.AVG(AH262,AH:AH))</f>
        <v/>
      </c>
      <c r="BX262" t="str">
        <f>IF($A262="","",_xlfn.RANK.AVG(AZ262,AZ:AZ))</f>
        <v/>
      </c>
      <c r="BY262" t="str">
        <f>IF($A262="","",_xlfn.RANK.AVG(BA262,BA:BA))</f>
        <v/>
      </c>
      <c r="BZ262" t="str">
        <f>IF($A262="","",_xlfn.RANK.AVG(BB262,BB:BB))</f>
        <v/>
      </c>
      <c r="CA262" t="str">
        <f>IF($A262="","",_xlfn.RANK.AVG(BC262,BC:BC))</f>
        <v/>
      </c>
    </row>
    <row r="263" spans="73:79" x14ac:dyDescent="0.25">
      <c r="BU263" s="33" t="e">
        <f>IF(#REF!&gt;0,(2017-YEAR(#REF!)),"")</f>
        <v>#REF!</v>
      </c>
      <c r="BV263" t="str">
        <f t="shared" si="36"/>
        <v/>
      </c>
      <c r="BW263" t="str">
        <f>IF(A263="","",_xlfn.RANK.AVG(AH263,AH:AH))</f>
        <v/>
      </c>
      <c r="BX263" t="str">
        <f>IF($A263="","",_xlfn.RANK.AVG(AZ263,AZ:AZ))</f>
        <v/>
      </c>
      <c r="BY263" t="str">
        <f>IF($A263="","",_xlfn.RANK.AVG(BA263,BA:BA))</f>
        <v/>
      </c>
      <c r="BZ263" t="str">
        <f>IF($A263="","",_xlfn.RANK.AVG(BB263,BB:BB))</f>
        <v/>
      </c>
      <c r="CA263" t="str">
        <f>IF($A263="","",_xlfn.RANK.AVG(BC263,BC:BC))</f>
        <v/>
      </c>
    </row>
    <row r="264" spans="73:79" x14ac:dyDescent="0.25">
      <c r="BU264" s="33" t="e">
        <f>IF(#REF!&gt;0,(2017-YEAR(#REF!)),"")</f>
        <v>#REF!</v>
      </c>
      <c r="BV264" t="str">
        <f t="shared" si="36"/>
        <v/>
      </c>
      <c r="BW264" t="str">
        <f>IF(A264="","",_xlfn.RANK.AVG(AH264,AH:AH))</f>
        <v/>
      </c>
      <c r="BX264" t="str">
        <f>IF($A264="","",_xlfn.RANK.AVG(AZ264,AZ:AZ))</f>
        <v/>
      </c>
      <c r="BY264" t="str">
        <f>IF($A264="","",_xlfn.RANK.AVG(BA264,BA:BA))</f>
        <v/>
      </c>
      <c r="BZ264" t="str">
        <f>IF($A264="","",_xlfn.RANK.AVG(BB264,BB:BB))</f>
        <v/>
      </c>
      <c r="CA264" t="str">
        <f>IF($A264="","",_xlfn.RANK.AVG(BC264,BC:BC))</f>
        <v/>
      </c>
    </row>
    <row r="265" spans="73:79" x14ac:dyDescent="0.25">
      <c r="BU265" s="33" t="e">
        <f>IF(#REF!&gt;0,(2017-YEAR(#REF!)),"")</f>
        <v>#REF!</v>
      </c>
      <c r="BV265" t="str">
        <f t="shared" si="36"/>
        <v/>
      </c>
      <c r="BW265" t="str">
        <f>IF(A265="","",_xlfn.RANK.AVG(AH265,AH:AH))</f>
        <v/>
      </c>
      <c r="BX265" t="str">
        <f>IF($A265="","",_xlfn.RANK.AVG(AZ265,AZ:AZ))</f>
        <v/>
      </c>
      <c r="BY265" t="str">
        <f>IF($A265="","",_xlfn.RANK.AVG(BA265,BA:BA))</f>
        <v/>
      </c>
      <c r="BZ265" t="str">
        <f>IF($A265="","",_xlfn.RANK.AVG(BB265,BB:BB))</f>
        <v/>
      </c>
      <c r="CA265" t="str">
        <f>IF($A265="","",_xlfn.RANK.AVG(BC265,BC:BC))</f>
        <v/>
      </c>
    </row>
    <row r="266" spans="73:79" x14ac:dyDescent="0.25">
      <c r="BU266" s="33" t="e">
        <f>IF(#REF!&gt;0,(2017-YEAR(#REF!)),"")</f>
        <v>#REF!</v>
      </c>
      <c r="BV266" t="str">
        <f t="shared" si="36"/>
        <v/>
      </c>
      <c r="BW266" t="str">
        <f>IF(A266="","",_xlfn.RANK.AVG(AH266,AH:AH))</f>
        <v/>
      </c>
      <c r="BX266" t="str">
        <f>IF($A266="","",_xlfn.RANK.AVG(AZ266,AZ:AZ))</f>
        <v/>
      </c>
      <c r="BY266" t="str">
        <f>IF($A266="","",_xlfn.RANK.AVG(BA266,BA:BA))</f>
        <v/>
      </c>
      <c r="BZ266" t="str">
        <f>IF($A266="","",_xlfn.RANK.AVG(BB266,BB:BB))</f>
        <v/>
      </c>
      <c r="CA266" t="str">
        <f>IF($A266="","",_xlfn.RANK.AVG(BC266,BC:BC))</f>
        <v/>
      </c>
    </row>
    <row r="267" spans="73:79" x14ac:dyDescent="0.25">
      <c r="BU267" s="33" t="e">
        <f>IF(#REF!&gt;0,(2017-YEAR(#REF!)),"")</f>
        <v>#REF!</v>
      </c>
      <c r="BV267" t="str">
        <f t="shared" si="36"/>
        <v/>
      </c>
      <c r="BW267" t="str">
        <f>IF(A267="","",_xlfn.RANK.AVG(AH267,AH:AH))</f>
        <v/>
      </c>
      <c r="BX267" t="str">
        <f>IF($A267="","",_xlfn.RANK.AVG(AZ267,AZ:AZ))</f>
        <v/>
      </c>
      <c r="BY267" t="str">
        <f>IF($A267="","",_xlfn.RANK.AVG(BA267,BA:BA))</f>
        <v/>
      </c>
      <c r="BZ267" t="str">
        <f>IF($A267="","",_xlfn.RANK.AVG(BB267,BB:BB))</f>
        <v/>
      </c>
      <c r="CA267" t="str">
        <f>IF($A267="","",_xlfn.RANK.AVG(BC267,BC:BC))</f>
        <v/>
      </c>
    </row>
    <row r="268" spans="73:79" x14ac:dyDescent="0.25">
      <c r="BU268" s="33" t="e">
        <f>IF(#REF!&gt;0,(2017-YEAR(#REF!)),"")</f>
        <v>#REF!</v>
      </c>
      <c r="BV268" t="str">
        <f t="shared" si="36"/>
        <v/>
      </c>
      <c r="BW268" t="str">
        <f>IF(A268="","",_xlfn.RANK.AVG(AH268,AH:AH))</f>
        <v/>
      </c>
      <c r="BX268" t="str">
        <f>IF($A268="","",_xlfn.RANK.AVG(AZ268,AZ:AZ))</f>
        <v/>
      </c>
      <c r="BY268" t="str">
        <f>IF($A268="","",_xlfn.RANK.AVG(BA268,BA:BA))</f>
        <v/>
      </c>
      <c r="BZ268" t="str">
        <f>IF($A268="","",_xlfn.RANK.AVG(BB268,BB:BB))</f>
        <v/>
      </c>
      <c r="CA268" t="str">
        <f>IF($A268="","",_xlfn.RANK.AVG(BC268,BC:BC))</f>
        <v/>
      </c>
    </row>
    <row r="269" spans="73:79" x14ac:dyDescent="0.25">
      <c r="BU269" s="33" t="e">
        <f>IF(#REF!&gt;0,(2017-YEAR(#REF!)),"")</f>
        <v>#REF!</v>
      </c>
      <c r="BV269" t="str">
        <f t="shared" si="36"/>
        <v/>
      </c>
      <c r="BW269" t="str">
        <f>IF(A269="","",_xlfn.RANK.AVG(AH269,AH:AH))</f>
        <v/>
      </c>
      <c r="BX269" t="str">
        <f>IF($A269="","",_xlfn.RANK.AVG(AZ269,AZ:AZ))</f>
        <v/>
      </c>
      <c r="BY269" t="str">
        <f>IF($A269="","",_xlfn.RANK.AVG(BA269,BA:BA))</f>
        <v/>
      </c>
      <c r="BZ269" t="str">
        <f>IF($A269="","",_xlfn.RANK.AVG(BB269,BB:BB))</f>
        <v/>
      </c>
      <c r="CA269" t="str">
        <f>IF($A269="","",_xlfn.RANK.AVG(BC269,BC:BC))</f>
        <v/>
      </c>
    </row>
    <row r="270" spans="73:79" x14ac:dyDescent="0.25">
      <c r="BU270" s="33" t="e">
        <f>IF(#REF!&gt;0,(2017-YEAR(#REF!)),"")</f>
        <v>#REF!</v>
      </c>
      <c r="BV270" t="str">
        <f t="shared" si="36"/>
        <v/>
      </c>
      <c r="BW270" t="str">
        <f>IF(A270="","",_xlfn.RANK.AVG(AH270,AH:AH))</f>
        <v/>
      </c>
      <c r="BX270" t="str">
        <f>IF($A270="","",_xlfn.RANK.AVG(AZ270,AZ:AZ))</f>
        <v/>
      </c>
      <c r="BY270" t="str">
        <f>IF($A270="","",_xlfn.RANK.AVG(BA270,BA:BA))</f>
        <v/>
      </c>
      <c r="BZ270" t="str">
        <f>IF($A270="","",_xlfn.RANK.AVG(BB270,BB:BB))</f>
        <v/>
      </c>
      <c r="CA270" t="str">
        <f>IF($A270="","",_xlfn.RANK.AVG(BC270,BC:BC))</f>
        <v/>
      </c>
    </row>
    <row r="271" spans="73:79" x14ac:dyDescent="0.25">
      <c r="BU271" s="33" t="e">
        <f>IF(#REF!&gt;0,(2017-YEAR(#REF!)),"")</f>
        <v>#REF!</v>
      </c>
      <c r="BV271" t="str">
        <f t="shared" si="36"/>
        <v/>
      </c>
      <c r="BW271" t="str">
        <f>IF(A271="","",_xlfn.RANK.AVG(AH271,AH:AH))</f>
        <v/>
      </c>
      <c r="BX271" t="str">
        <f>IF($A271="","",_xlfn.RANK.AVG(AZ271,AZ:AZ))</f>
        <v/>
      </c>
      <c r="BY271" t="str">
        <f>IF($A271="","",_xlfn.RANK.AVG(BA271,BA:BA))</f>
        <v/>
      </c>
      <c r="BZ271" t="str">
        <f>IF($A271="","",_xlfn.RANK.AVG(BB271,BB:BB))</f>
        <v/>
      </c>
      <c r="CA271" t="str">
        <f>IF($A271="","",_xlfn.RANK.AVG(BC271,BC:BC))</f>
        <v/>
      </c>
    </row>
    <row r="272" spans="73:79" x14ac:dyDescent="0.25">
      <c r="BU272" s="33" t="e">
        <f>IF(#REF!&gt;0,(2017-YEAR(#REF!)),"")</f>
        <v>#REF!</v>
      </c>
      <c r="BV272" t="str">
        <f t="shared" si="36"/>
        <v/>
      </c>
      <c r="BW272" t="str">
        <f>IF(A272="","",_xlfn.RANK.AVG(AH272,AH:AH))</f>
        <v/>
      </c>
      <c r="BX272" t="str">
        <f>IF($A272="","",_xlfn.RANK.AVG(AZ272,AZ:AZ))</f>
        <v/>
      </c>
      <c r="BY272" t="str">
        <f>IF($A272="","",_xlfn.RANK.AVG(BA272,BA:BA))</f>
        <v/>
      </c>
      <c r="BZ272" t="str">
        <f>IF($A272="","",_xlfn.RANK.AVG(BB272,BB:BB))</f>
        <v/>
      </c>
      <c r="CA272" t="str">
        <f>IF($A272="","",_xlfn.RANK.AVG(BC272,BC:BC))</f>
        <v/>
      </c>
    </row>
    <row r="273" spans="73:79" x14ac:dyDescent="0.25">
      <c r="BU273" s="33" t="e">
        <f>IF(#REF!&gt;0,(2017-YEAR(#REF!)),"")</f>
        <v>#REF!</v>
      </c>
      <c r="BV273" t="str">
        <f t="shared" si="36"/>
        <v/>
      </c>
      <c r="BW273" t="str">
        <f>IF(A273="","",_xlfn.RANK.AVG(AH273,AH:AH))</f>
        <v/>
      </c>
      <c r="BX273" t="str">
        <f>IF($A273="","",_xlfn.RANK.AVG(AZ273,AZ:AZ))</f>
        <v/>
      </c>
      <c r="BY273" t="str">
        <f>IF($A273="","",_xlfn.RANK.AVG(BA273,BA:BA))</f>
        <v/>
      </c>
      <c r="BZ273" t="str">
        <f>IF($A273="","",_xlfn.RANK.AVG(BB273,BB:BB))</f>
        <v/>
      </c>
      <c r="CA273" t="str">
        <f>IF($A273="","",_xlfn.RANK.AVG(BC273,BC:BC))</f>
        <v/>
      </c>
    </row>
    <row r="274" spans="73:79" x14ac:dyDescent="0.25">
      <c r="BU274" s="33" t="e">
        <f>IF(#REF!&gt;0,(2017-YEAR(#REF!)),"")</f>
        <v>#REF!</v>
      </c>
      <c r="BV274" t="str">
        <f t="shared" si="36"/>
        <v/>
      </c>
      <c r="BW274" t="str">
        <f>IF(A274="","",_xlfn.RANK.AVG(AH274,AH:AH))</f>
        <v/>
      </c>
      <c r="BX274" t="str">
        <f>IF($A274="","",_xlfn.RANK.AVG(AZ274,AZ:AZ))</f>
        <v/>
      </c>
      <c r="BY274" t="str">
        <f>IF($A274="","",_xlfn.RANK.AVG(BA274,BA:BA))</f>
        <v/>
      </c>
      <c r="BZ274" t="str">
        <f>IF($A274="","",_xlfn.RANK.AVG(BB274,BB:BB))</f>
        <v/>
      </c>
      <c r="CA274" t="str">
        <f>IF($A274="","",_xlfn.RANK.AVG(BC274,BC:BC))</f>
        <v/>
      </c>
    </row>
    <row r="275" spans="73:79" x14ac:dyDescent="0.25">
      <c r="BU275" s="33" t="e">
        <f>IF(#REF!&gt;0,(2017-YEAR(#REF!)),"")</f>
        <v>#REF!</v>
      </c>
      <c r="BV275" t="str">
        <f t="shared" si="36"/>
        <v/>
      </c>
      <c r="BW275" t="str">
        <f>IF(A275="","",_xlfn.RANK.AVG(AH275,AH:AH))</f>
        <v/>
      </c>
      <c r="BX275" t="str">
        <f>IF($A275="","",_xlfn.RANK.AVG(AZ275,AZ:AZ))</f>
        <v/>
      </c>
      <c r="BY275" t="str">
        <f>IF($A275="","",_xlfn.RANK.AVG(BA275,BA:BA))</f>
        <v/>
      </c>
      <c r="BZ275" t="str">
        <f>IF($A275="","",_xlfn.RANK.AVG(BB275,BB:BB))</f>
        <v/>
      </c>
      <c r="CA275" t="str">
        <f>IF($A275="","",_xlfn.RANK.AVG(BC275,BC:BC))</f>
        <v/>
      </c>
    </row>
    <row r="276" spans="73:79" x14ac:dyDescent="0.25">
      <c r="BU276" s="33" t="e">
        <f>IF(#REF!&gt;0,(2017-YEAR(#REF!)),"")</f>
        <v>#REF!</v>
      </c>
      <c r="BV276" t="str">
        <f t="shared" si="36"/>
        <v/>
      </c>
      <c r="BW276" t="str">
        <f>IF(A276="","",_xlfn.RANK.AVG(AH276,AH:AH))</f>
        <v/>
      </c>
      <c r="BX276" t="str">
        <f>IF($A276="","",_xlfn.RANK.AVG(AZ276,AZ:AZ))</f>
        <v/>
      </c>
      <c r="BY276" t="str">
        <f>IF($A276="","",_xlfn.RANK.AVG(BA276,BA:BA))</f>
        <v/>
      </c>
      <c r="BZ276" t="str">
        <f>IF($A276="","",_xlfn.RANK.AVG(BB276,BB:BB))</f>
        <v/>
      </c>
      <c r="CA276" t="str">
        <f>IF($A276="","",_xlfn.RANK.AVG(BC276,BC:BC))</f>
        <v/>
      </c>
    </row>
    <row r="277" spans="73:79" x14ac:dyDescent="0.25">
      <c r="BU277" s="33" t="e">
        <f>IF(#REF!&gt;0,(2017-YEAR(#REF!)),"")</f>
        <v>#REF!</v>
      </c>
      <c r="BV277" t="str">
        <f t="shared" ref="BV277:BV340" si="37">IF(V277="","",V277/(W277^2))</f>
        <v/>
      </c>
      <c r="BW277" t="str">
        <f>IF(A277="","",_xlfn.RANK.AVG(AH277,AH:AH))</f>
        <v/>
      </c>
      <c r="BX277" t="str">
        <f>IF($A277="","",_xlfn.RANK.AVG(AZ277,AZ:AZ))</f>
        <v/>
      </c>
      <c r="BY277" t="str">
        <f>IF($A277="","",_xlfn.RANK.AVG(BA277,BA:BA))</f>
        <v/>
      </c>
      <c r="BZ277" t="str">
        <f>IF($A277="","",_xlfn.RANK.AVG(BB277,BB:BB))</f>
        <v/>
      </c>
      <c r="CA277" t="str">
        <f>IF($A277="","",_xlfn.RANK.AVG(BC277,BC:BC))</f>
        <v/>
      </c>
    </row>
    <row r="278" spans="73:79" x14ac:dyDescent="0.25">
      <c r="BU278" s="33" t="e">
        <f>IF(#REF!&gt;0,(2017-YEAR(#REF!)),"")</f>
        <v>#REF!</v>
      </c>
      <c r="BV278" t="str">
        <f t="shared" si="37"/>
        <v/>
      </c>
      <c r="BW278" t="str">
        <f>IF(A278="","",_xlfn.RANK.AVG(AH278,AH:AH))</f>
        <v/>
      </c>
      <c r="BX278" t="str">
        <f>IF($A278="","",_xlfn.RANK.AVG(AZ278,AZ:AZ))</f>
        <v/>
      </c>
      <c r="BY278" t="str">
        <f>IF($A278="","",_xlfn.RANK.AVG(BA278,BA:BA))</f>
        <v/>
      </c>
      <c r="BZ278" t="str">
        <f>IF($A278="","",_xlfn.RANK.AVG(BB278,BB:BB))</f>
        <v/>
      </c>
      <c r="CA278" t="str">
        <f>IF($A278="","",_xlfn.RANK.AVG(BC278,BC:BC))</f>
        <v/>
      </c>
    </row>
    <row r="279" spans="73:79" x14ac:dyDescent="0.25">
      <c r="BU279" s="33" t="e">
        <f>IF(#REF!&gt;0,(2017-YEAR(#REF!)),"")</f>
        <v>#REF!</v>
      </c>
      <c r="BV279" t="str">
        <f t="shared" si="37"/>
        <v/>
      </c>
      <c r="BW279" t="str">
        <f>IF(A279="","",_xlfn.RANK.AVG(AH279,AH:AH))</f>
        <v/>
      </c>
      <c r="BX279" t="str">
        <f>IF($A279="","",_xlfn.RANK.AVG(AZ279,AZ:AZ))</f>
        <v/>
      </c>
      <c r="BY279" t="str">
        <f>IF($A279="","",_xlfn.RANK.AVG(BA279,BA:BA))</f>
        <v/>
      </c>
      <c r="BZ279" t="str">
        <f>IF($A279="","",_xlfn.RANK.AVG(BB279,BB:BB))</f>
        <v/>
      </c>
      <c r="CA279" t="str">
        <f>IF($A279="","",_xlfn.RANK.AVG(BC279,BC:BC))</f>
        <v/>
      </c>
    </row>
    <row r="280" spans="73:79" x14ac:dyDescent="0.25">
      <c r="BU280" s="33" t="e">
        <f>IF(#REF!&gt;0,(2017-YEAR(#REF!)),"")</f>
        <v>#REF!</v>
      </c>
      <c r="BV280" t="str">
        <f t="shared" si="37"/>
        <v/>
      </c>
      <c r="BW280" t="str">
        <f>IF(A280="","",_xlfn.RANK.AVG(AH280,AH:AH))</f>
        <v/>
      </c>
      <c r="BX280" t="str">
        <f>IF($A280="","",_xlfn.RANK.AVG(AZ280,AZ:AZ))</f>
        <v/>
      </c>
      <c r="BY280" t="str">
        <f>IF($A280="","",_xlfn.RANK.AVG(BA280,BA:BA))</f>
        <v/>
      </c>
      <c r="BZ280" t="str">
        <f>IF($A280="","",_xlfn.RANK.AVG(BB280,BB:BB))</f>
        <v/>
      </c>
      <c r="CA280" t="str">
        <f>IF($A280="","",_xlfn.RANK.AVG(BC280,BC:BC))</f>
        <v/>
      </c>
    </row>
    <row r="281" spans="73:79" x14ac:dyDescent="0.25">
      <c r="BU281" s="33" t="e">
        <f>IF(#REF!&gt;0,(2017-YEAR(#REF!)),"")</f>
        <v>#REF!</v>
      </c>
      <c r="BV281" t="str">
        <f t="shared" si="37"/>
        <v/>
      </c>
      <c r="BW281" t="str">
        <f>IF(A281="","",_xlfn.RANK.AVG(AH281,AH:AH))</f>
        <v/>
      </c>
      <c r="BX281" t="str">
        <f>IF($A281="","",_xlfn.RANK.AVG(AZ281,AZ:AZ))</f>
        <v/>
      </c>
      <c r="BY281" t="str">
        <f>IF($A281="","",_xlfn.RANK.AVG(BA281,BA:BA))</f>
        <v/>
      </c>
      <c r="BZ281" t="str">
        <f>IF($A281="","",_xlfn.RANK.AVG(BB281,BB:BB))</f>
        <v/>
      </c>
      <c r="CA281" t="str">
        <f>IF($A281="","",_xlfn.RANK.AVG(BC281,BC:BC))</f>
        <v/>
      </c>
    </row>
    <row r="282" spans="73:79" x14ac:dyDescent="0.25">
      <c r="BU282" s="33" t="e">
        <f>IF(#REF!&gt;0,(2017-YEAR(#REF!)),"")</f>
        <v>#REF!</v>
      </c>
      <c r="BV282" t="str">
        <f t="shared" si="37"/>
        <v/>
      </c>
      <c r="BW282" t="str">
        <f>IF(A282="","",_xlfn.RANK.AVG(AH282,AH:AH))</f>
        <v/>
      </c>
      <c r="BX282" t="str">
        <f>IF($A282="","",_xlfn.RANK.AVG(AZ282,AZ:AZ))</f>
        <v/>
      </c>
      <c r="BY282" t="str">
        <f>IF($A282="","",_xlfn.RANK.AVG(BA282,BA:BA))</f>
        <v/>
      </c>
      <c r="BZ282" t="str">
        <f>IF($A282="","",_xlfn.RANK.AVG(BB282,BB:BB))</f>
        <v/>
      </c>
      <c r="CA282" t="str">
        <f>IF($A282="","",_xlfn.RANK.AVG(BC282,BC:BC))</f>
        <v/>
      </c>
    </row>
    <row r="283" spans="73:79" x14ac:dyDescent="0.25">
      <c r="BU283" s="33" t="e">
        <f>IF(#REF!&gt;0,(2017-YEAR(#REF!)),"")</f>
        <v>#REF!</v>
      </c>
      <c r="BV283" t="str">
        <f t="shared" si="37"/>
        <v/>
      </c>
      <c r="BW283" t="str">
        <f>IF(A283="","",_xlfn.RANK.AVG(AH283,AH:AH))</f>
        <v/>
      </c>
      <c r="BX283" t="str">
        <f>IF($A283="","",_xlfn.RANK.AVG(AZ283,AZ:AZ))</f>
        <v/>
      </c>
      <c r="BY283" t="str">
        <f>IF($A283="","",_xlfn.RANK.AVG(BA283,BA:BA))</f>
        <v/>
      </c>
      <c r="BZ283" t="str">
        <f>IF($A283="","",_xlfn.RANK.AVG(BB283,BB:BB))</f>
        <v/>
      </c>
      <c r="CA283" t="str">
        <f>IF($A283="","",_xlfn.RANK.AVG(BC283,BC:BC))</f>
        <v/>
      </c>
    </row>
    <row r="284" spans="73:79" x14ac:dyDescent="0.25">
      <c r="BU284" s="33" t="e">
        <f>IF(#REF!&gt;0,(2017-YEAR(#REF!)),"")</f>
        <v>#REF!</v>
      </c>
      <c r="BV284" t="str">
        <f t="shared" si="37"/>
        <v/>
      </c>
      <c r="BW284" t="str">
        <f>IF(A284="","",_xlfn.RANK.AVG(AH284,AH:AH))</f>
        <v/>
      </c>
      <c r="BX284" t="str">
        <f>IF($A284="","",_xlfn.RANK.AVG(AZ284,AZ:AZ))</f>
        <v/>
      </c>
      <c r="BY284" t="str">
        <f>IF($A284="","",_xlfn.RANK.AVG(BA284,BA:BA))</f>
        <v/>
      </c>
      <c r="BZ284" t="str">
        <f>IF($A284="","",_xlfn.RANK.AVG(BB284,BB:BB))</f>
        <v/>
      </c>
      <c r="CA284" t="str">
        <f>IF($A284="","",_xlfn.RANK.AVG(BC284,BC:BC))</f>
        <v/>
      </c>
    </row>
    <row r="285" spans="73:79" x14ac:dyDescent="0.25">
      <c r="BU285" s="33" t="e">
        <f>IF(#REF!&gt;0,(2017-YEAR(#REF!)),"")</f>
        <v>#REF!</v>
      </c>
      <c r="BV285" t="str">
        <f t="shared" si="37"/>
        <v/>
      </c>
      <c r="BW285" t="str">
        <f>IF(A285="","",_xlfn.RANK.AVG(AH285,AH:AH))</f>
        <v/>
      </c>
      <c r="BX285" t="str">
        <f>IF($A285="","",_xlfn.RANK.AVG(AZ285,AZ:AZ))</f>
        <v/>
      </c>
      <c r="BY285" t="str">
        <f>IF($A285="","",_xlfn.RANK.AVG(BA285,BA:BA))</f>
        <v/>
      </c>
      <c r="BZ285" t="str">
        <f>IF($A285="","",_xlfn.RANK.AVG(BB285,BB:BB))</f>
        <v/>
      </c>
      <c r="CA285" t="str">
        <f>IF($A285="","",_xlfn.RANK.AVG(BC285,BC:BC))</f>
        <v/>
      </c>
    </row>
    <row r="286" spans="73:79" x14ac:dyDescent="0.25">
      <c r="BU286" s="33" t="e">
        <f>IF(#REF!&gt;0,(2017-YEAR(#REF!)),"")</f>
        <v>#REF!</v>
      </c>
      <c r="BV286" t="str">
        <f t="shared" si="37"/>
        <v/>
      </c>
      <c r="BW286" t="str">
        <f>IF(A286="","",_xlfn.RANK.AVG(AH286,AH:AH))</f>
        <v/>
      </c>
      <c r="BX286" t="str">
        <f>IF($A286="","",_xlfn.RANK.AVG(AZ286,AZ:AZ))</f>
        <v/>
      </c>
      <c r="BY286" t="str">
        <f>IF($A286="","",_xlfn.RANK.AVG(BA286,BA:BA))</f>
        <v/>
      </c>
      <c r="BZ286" t="str">
        <f>IF($A286="","",_xlfn.RANK.AVG(BB286,BB:BB))</f>
        <v/>
      </c>
      <c r="CA286" t="str">
        <f>IF($A286="","",_xlfn.RANK.AVG(BC286,BC:BC))</f>
        <v/>
      </c>
    </row>
    <row r="287" spans="73:79" x14ac:dyDescent="0.25">
      <c r="BU287" s="33" t="e">
        <f>IF(#REF!&gt;0,(2017-YEAR(#REF!)),"")</f>
        <v>#REF!</v>
      </c>
      <c r="BV287" t="str">
        <f t="shared" si="37"/>
        <v/>
      </c>
      <c r="BW287" t="str">
        <f>IF(A287="","",_xlfn.RANK.AVG(AH287,AH:AH))</f>
        <v/>
      </c>
      <c r="BX287" t="str">
        <f>IF($A287="","",_xlfn.RANK.AVG(AZ287,AZ:AZ))</f>
        <v/>
      </c>
      <c r="BY287" t="str">
        <f>IF($A287="","",_xlfn.RANK.AVG(BA287,BA:BA))</f>
        <v/>
      </c>
      <c r="BZ287" t="str">
        <f>IF($A287="","",_xlfn.RANK.AVG(BB287,BB:BB))</f>
        <v/>
      </c>
      <c r="CA287" t="str">
        <f>IF($A287="","",_xlfn.RANK.AVG(BC287,BC:BC))</f>
        <v/>
      </c>
    </row>
    <row r="288" spans="73:79" x14ac:dyDescent="0.25">
      <c r="BU288" s="33" t="e">
        <f>IF(#REF!&gt;0,(2017-YEAR(#REF!)),"")</f>
        <v>#REF!</v>
      </c>
      <c r="BV288" t="str">
        <f t="shared" si="37"/>
        <v/>
      </c>
      <c r="BW288" t="str">
        <f>IF(A288="","",_xlfn.RANK.AVG(AH288,AH:AH))</f>
        <v/>
      </c>
      <c r="BX288" t="str">
        <f>IF($A288="","",_xlfn.RANK.AVG(AZ288,AZ:AZ))</f>
        <v/>
      </c>
      <c r="BY288" t="str">
        <f>IF($A288="","",_xlfn.RANK.AVG(BA288,BA:BA))</f>
        <v/>
      </c>
      <c r="BZ288" t="str">
        <f>IF($A288="","",_xlfn.RANK.AVG(BB288,BB:BB))</f>
        <v/>
      </c>
      <c r="CA288" t="str">
        <f>IF($A288="","",_xlfn.RANK.AVG(BC288,BC:BC))</f>
        <v/>
      </c>
    </row>
    <row r="289" spans="73:79" x14ac:dyDescent="0.25">
      <c r="BU289" s="33" t="e">
        <f>IF(#REF!&gt;0,(2017-YEAR(#REF!)),"")</f>
        <v>#REF!</v>
      </c>
      <c r="BV289" t="str">
        <f t="shared" si="37"/>
        <v/>
      </c>
      <c r="BW289" t="str">
        <f>IF(A289="","",_xlfn.RANK.AVG(AH289,AH:AH))</f>
        <v/>
      </c>
      <c r="BX289" t="str">
        <f>IF($A289="","",_xlfn.RANK.AVG(AZ289,AZ:AZ))</f>
        <v/>
      </c>
      <c r="BY289" t="str">
        <f>IF($A289="","",_xlfn.RANK.AVG(BA289,BA:BA))</f>
        <v/>
      </c>
      <c r="BZ289" t="str">
        <f>IF($A289="","",_xlfn.RANK.AVG(BB289,BB:BB))</f>
        <v/>
      </c>
      <c r="CA289" t="str">
        <f>IF($A289="","",_xlfn.RANK.AVG(BC289,BC:BC))</f>
        <v/>
      </c>
    </row>
    <row r="290" spans="73:79" x14ac:dyDescent="0.25">
      <c r="BU290" s="33" t="e">
        <f>IF(#REF!&gt;0,(2017-YEAR(#REF!)),"")</f>
        <v>#REF!</v>
      </c>
      <c r="BV290" t="str">
        <f t="shared" si="37"/>
        <v/>
      </c>
      <c r="BW290" t="str">
        <f>IF(A290="","",_xlfn.RANK.AVG(AH290,AH:AH))</f>
        <v/>
      </c>
      <c r="BX290" t="str">
        <f>IF($A290="","",_xlfn.RANK.AVG(AZ290,AZ:AZ))</f>
        <v/>
      </c>
      <c r="BY290" t="str">
        <f>IF($A290="","",_xlfn.RANK.AVG(BA290,BA:BA))</f>
        <v/>
      </c>
      <c r="BZ290" t="str">
        <f>IF($A290="","",_xlfn.RANK.AVG(BB290,BB:BB))</f>
        <v/>
      </c>
      <c r="CA290" t="str">
        <f>IF($A290="","",_xlfn.RANK.AVG(BC290,BC:BC))</f>
        <v/>
      </c>
    </row>
    <row r="291" spans="73:79" x14ac:dyDescent="0.25">
      <c r="BU291" s="33" t="e">
        <f>IF(#REF!&gt;0,(2017-YEAR(#REF!)),"")</f>
        <v>#REF!</v>
      </c>
      <c r="BV291" t="str">
        <f t="shared" si="37"/>
        <v/>
      </c>
      <c r="BW291" t="str">
        <f>IF(A291="","",_xlfn.RANK.AVG(AH291,AH:AH))</f>
        <v/>
      </c>
      <c r="BX291" t="str">
        <f>IF($A291="","",_xlfn.RANK.AVG(AZ291,AZ:AZ))</f>
        <v/>
      </c>
      <c r="BY291" t="str">
        <f>IF($A291="","",_xlfn.RANK.AVG(BA291,BA:BA))</f>
        <v/>
      </c>
      <c r="BZ291" t="str">
        <f>IF($A291="","",_xlfn.RANK.AVG(BB291,BB:BB))</f>
        <v/>
      </c>
      <c r="CA291" t="str">
        <f>IF($A291="","",_xlfn.RANK.AVG(BC291,BC:BC))</f>
        <v/>
      </c>
    </row>
    <row r="292" spans="73:79" x14ac:dyDescent="0.25">
      <c r="BU292" s="33" t="e">
        <f>IF(#REF!&gt;0,(2017-YEAR(#REF!)),"")</f>
        <v>#REF!</v>
      </c>
      <c r="BV292" t="str">
        <f t="shared" si="37"/>
        <v/>
      </c>
      <c r="BW292" t="str">
        <f>IF(A292="","",_xlfn.RANK.AVG(AH292,AH:AH))</f>
        <v/>
      </c>
      <c r="BX292" t="str">
        <f>IF($A292="","",_xlfn.RANK.AVG(AZ292,AZ:AZ))</f>
        <v/>
      </c>
      <c r="BY292" t="str">
        <f>IF($A292="","",_xlfn.RANK.AVG(BA292,BA:BA))</f>
        <v/>
      </c>
      <c r="BZ292" t="str">
        <f>IF($A292="","",_xlfn.RANK.AVG(BB292,BB:BB))</f>
        <v/>
      </c>
      <c r="CA292" t="str">
        <f>IF($A292="","",_xlfn.RANK.AVG(BC292,BC:BC))</f>
        <v/>
      </c>
    </row>
    <row r="293" spans="73:79" x14ac:dyDescent="0.25">
      <c r="BU293" s="33" t="e">
        <f>IF(#REF!&gt;0,(2017-YEAR(#REF!)),"")</f>
        <v>#REF!</v>
      </c>
      <c r="BV293" t="str">
        <f t="shared" si="37"/>
        <v/>
      </c>
      <c r="BW293" t="str">
        <f>IF(A293="","",_xlfn.RANK.AVG(AH293,AH:AH))</f>
        <v/>
      </c>
      <c r="BX293" t="str">
        <f>IF($A293="","",_xlfn.RANK.AVG(AZ293,AZ:AZ))</f>
        <v/>
      </c>
      <c r="BY293" t="str">
        <f>IF($A293="","",_xlfn.RANK.AVG(BA293,BA:BA))</f>
        <v/>
      </c>
      <c r="BZ293" t="str">
        <f>IF($A293="","",_xlfn.RANK.AVG(BB293,BB:BB))</f>
        <v/>
      </c>
      <c r="CA293" t="str">
        <f>IF($A293="","",_xlfn.RANK.AVG(BC293,BC:BC))</f>
        <v/>
      </c>
    </row>
    <row r="294" spans="73:79" x14ac:dyDescent="0.25">
      <c r="BU294" s="33" t="e">
        <f>IF(#REF!&gt;0,(2017-YEAR(#REF!)),"")</f>
        <v>#REF!</v>
      </c>
      <c r="BV294" t="str">
        <f t="shared" si="37"/>
        <v/>
      </c>
      <c r="BW294" t="str">
        <f>IF(A294="","",_xlfn.RANK.AVG(AH294,AH:AH))</f>
        <v/>
      </c>
      <c r="BX294" t="str">
        <f>IF($A294="","",_xlfn.RANK.AVG(AZ294,AZ:AZ))</f>
        <v/>
      </c>
      <c r="BY294" t="str">
        <f>IF($A294="","",_xlfn.RANK.AVG(BA294,BA:BA))</f>
        <v/>
      </c>
      <c r="BZ294" t="str">
        <f>IF($A294="","",_xlfn.RANK.AVG(BB294,BB:BB))</f>
        <v/>
      </c>
      <c r="CA294" t="str">
        <f>IF($A294="","",_xlfn.RANK.AVG(BC294,BC:BC))</f>
        <v/>
      </c>
    </row>
    <row r="295" spans="73:79" x14ac:dyDescent="0.25">
      <c r="BU295" s="33" t="e">
        <f>IF(#REF!&gt;0,(2017-YEAR(#REF!)),"")</f>
        <v>#REF!</v>
      </c>
      <c r="BV295" t="str">
        <f t="shared" si="37"/>
        <v/>
      </c>
      <c r="BW295" t="str">
        <f>IF(A295="","",_xlfn.RANK.AVG(AH295,AH:AH))</f>
        <v/>
      </c>
      <c r="BX295" t="str">
        <f>IF($A295="","",_xlfn.RANK.AVG(AZ295,AZ:AZ))</f>
        <v/>
      </c>
      <c r="BY295" t="str">
        <f>IF($A295="","",_xlfn.RANK.AVG(BA295,BA:BA))</f>
        <v/>
      </c>
      <c r="BZ295" t="str">
        <f>IF($A295="","",_xlfn.RANK.AVG(BB295,BB:BB))</f>
        <v/>
      </c>
      <c r="CA295" t="str">
        <f>IF($A295="","",_xlfn.RANK.AVG(BC295,BC:BC))</f>
        <v/>
      </c>
    </row>
    <row r="296" spans="73:79" x14ac:dyDescent="0.25">
      <c r="BU296" s="33" t="e">
        <f>IF(#REF!&gt;0,(2017-YEAR(#REF!)),"")</f>
        <v>#REF!</v>
      </c>
      <c r="BV296" t="str">
        <f t="shared" si="37"/>
        <v/>
      </c>
      <c r="BW296" t="str">
        <f>IF(A296="","",_xlfn.RANK.AVG(AH296,AH:AH))</f>
        <v/>
      </c>
      <c r="BX296" t="str">
        <f>IF($A296="","",_xlfn.RANK.AVG(AZ296,AZ:AZ))</f>
        <v/>
      </c>
      <c r="BY296" t="str">
        <f>IF($A296="","",_xlfn.RANK.AVG(BA296,BA:BA))</f>
        <v/>
      </c>
      <c r="BZ296" t="str">
        <f>IF($A296="","",_xlfn.RANK.AVG(BB296,BB:BB))</f>
        <v/>
      </c>
      <c r="CA296" t="str">
        <f>IF($A296="","",_xlfn.RANK.AVG(BC296,BC:BC))</f>
        <v/>
      </c>
    </row>
    <row r="297" spans="73:79" x14ac:dyDescent="0.25">
      <c r="BU297" s="33" t="e">
        <f>IF(#REF!&gt;0,(2017-YEAR(#REF!)),"")</f>
        <v>#REF!</v>
      </c>
      <c r="BV297" t="str">
        <f t="shared" si="37"/>
        <v/>
      </c>
      <c r="BW297" t="str">
        <f>IF(A297="","",_xlfn.RANK.AVG(AH297,AH:AH))</f>
        <v/>
      </c>
      <c r="BX297" t="str">
        <f>IF($A297="","",_xlfn.RANK.AVG(AZ297,AZ:AZ))</f>
        <v/>
      </c>
      <c r="BY297" t="str">
        <f>IF($A297="","",_xlfn.RANK.AVG(BA297,BA:BA))</f>
        <v/>
      </c>
      <c r="BZ297" t="str">
        <f>IF($A297="","",_xlfn.RANK.AVG(BB297,BB:BB))</f>
        <v/>
      </c>
      <c r="CA297" t="str">
        <f>IF($A297="","",_xlfn.RANK.AVG(BC297,BC:BC))</f>
        <v/>
      </c>
    </row>
    <row r="298" spans="73:79" x14ac:dyDescent="0.25">
      <c r="BU298" s="33" t="e">
        <f>IF(#REF!&gt;0,(2017-YEAR(#REF!)),"")</f>
        <v>#REF!</v>
      </c>
      <c r="BV298" t="str">
        <f t="shared" si="37"/>
        <v/>
      </c>
      <c r="BW298" t="str">
        <f>IF(A298="","",_xlfn.RANK.AVG(AH298,AH:AH))</f>
        <v/>
      </c>
      <c r="BX298" t="str">
        <f>IF($A298="","",_xlfn.RANK.AVG(AZ298,AZ:AZ))</f>
        <v/>
      </c>
      <c r="BY298" t="str">
        <f>IF($A298="","",_xlfn.RANK.AVG(BA298,BA:BA))</f>
        <v/>
      </c>
      <c r="BZ298" t="str">
        <f>IF($A298="","",_xlfn.RANK.AVG(BB298,BB:BB))</f>
        <v/>
      </c>
      <c r="CA298" t="str">
        <f>IF($A298="","",_xlfn.RANK.AVG(BC298,BC:BC))</f>
        <v/>
      </c>
    </row>
    <row r="299" spans="73:79" x14ac:dyDescent="0.25">
      <c r="BU299" s="33" t="e">
        <f>IF(#REF!&gt;0,(2017-YEAR(#REF!)),"")</f>
        <v>#REF!</v>
      </c>
      <c r="BV299" t="str">
        <f t="shared" si="37"/>
        <v/>
      </c>
      <c r="BW299" t="str">
        <f>IF(A299="","",_xlfn.RANK.AVG(AH299,AH:AH))</f>
        <v/>
      </c>
      <c r="BX299" t="str">
        <f>IF($A299="","",_xlfn.RANK.AVG(AZ299,AZ:AZ))</f>
        <v/>
      </c>
      <c r="BY299" t="str">
        <f>IF($A299="","",_xlfn.RANK.AVG(BA299,BA:BA))</f>
        <v/>
      </c>
      <c r="BZ299" t="str">
        <f>IF($A299="","",_xlfn.RANK.AVG(BB299,BB:BB))</f>
        <v/>
      </c>
      <c r="CA299" t="str">
        <f>IF($A299="","",_xlfn.RANK.AVG(BC299,BC:BC))</f>
        <v/>
      </c>
    </row>
    <row r="300" spans="73:79" x14ac:dyDescent="0.25">
      <c r="BU300" s="33" t="e">
        <f>IF(#REF!&gt;0,(2017-YEAR(#REF!)),"")</f>
        <v>#REF!</v>
      </c>
      <c r="BV300" t="str">
        <f t="shared" si="37"/>
        <v/>
      </c>
      <c r="BW300" t="str">
        <f>IF(A300="","",_xlfn.RANK.AVG(AH300,AH:AH))</f>
        <v/>
      </c>
    </row>
    <row r="301" spans="73:79" x14ac:dyDescent="0.25">
      <c r="BU301" s="33" t="e">
        <f>IF(#REF!&gt;0,(2017-YEAR(#REF!)),"")</f>
        <v>#REF!</v>
      </c>
      <c r="BV301" t="str">
        <f t="shared" si="37"/>
        <v/>
      </c>
      <c r="BW301" t="str">
        <f>IF(A301="","",_xlfn.RANK.AVG(AH301,AH:AH))</f>
        <v/>
      </c>
    </row>
    <row r="302" spans="73:79" x14ac:dyDescent="0.25">
      <c r="BU302" s="33" t="e">
        <f>IF(#REF!&gt;0,(2017-YEAR(#REF!)),"")</f>
        <v>#REF!</v>
      </c>
      <c r="BV302" t="str">
        <f t="shared" si="37"/>
        <v/>
      </c>
      <c r="BW302" t="str">
        <f>IF(A302="","",_xlfn.RANK.AVG(AH302,AH:AH))</f>
        <v/>
      </c>
    </row>
    <row r="303" spans="73:79" x14ac:dyDescent="0.25">
      <c r="BU303" s="33" t="e">
        <f>IF(#REF!&gt;0,(2017-YEAR(#REF!)),"")</f>
        <v>#REF!</v>
      </c>
      <c r="BV303" t="str">
        <f t="shared" si="37"/>
        <v/>
      </c>
      <c r="BW303" t="str">
        <f>IF(A303="","",_xlfn.RANK.AVG(AH303,AH:AH))</f>
        <v/>
      </c>
    </row>
    <row r="304" spans="73:79" x14ac:dyDescent="0.25">
      <c r="BU304" s="33" t="e">
        <f>IF(#REF!&gt;0,(2017-YEAR(#REF!)),"")</f>
        <v>#REF!</v>
      </c>
      <c r="BV304" t="str">
        <f t="shared" si="37"/>
        <v/>
      </c>
      <c r="BW304" t="str">
        <f>IF(A304="","",_xlfn.RANK.AVG(AH304,AH:AH))</f>
        <v/>
      </c>
    </row>
    <row r="305" spans="73:75" x14ac:dyDescent="0.25">
      <c r="BU305" s="33" t="e">
        <f>IF(#REF!&gt;0,(2017-YEAR(#REF!)),"")</f>
        <v>#REF!</v>
      </c>
      <c r="BV305" t="str">
        <f t="shared" si="37"/>
        <v/>
      </c>
      <c r="BW305" t="str">
        <f>IF(A305="","",_xlfn.RANK.AVG(AH305,AH:AH))</f>
        <v/>
      </c>
    </row>
    <row r="306" spans="73:75" x14ac:dyDescent="0.25">
      <c r="BU306" s="33" t="e">
        <f>IF(#REF!&gt;0,(2017-YEAR(#REF!)),"")</f>
        <v>#REF!</v>
      </c>
      <c r="BV306" t="str">
        <f t="shared" si="37"/>
        <v/>
      </c>
      <c r="BW306" t="str">
        <f>IF(A306="","",_xlfn.RANK.AVG(AH306,AH:AH))</f>
        <v/>
      </c>
    </row>
    <row r="307" spans="73:75" x14ac:dyDescent="0.25">
      <c r="BU307" s="33" t="e">
        <f>IF(#REF!&gt;0,(2017-YEAR(#REF!)),"")</f>
        <v>#REF!</v>
      </c>
      <c r="BV307" t="str">
        <f t="shared" si="37"/>
        <v/>
      </c>
      <c r="BW307" t="str">
        <f>IF(A307="","",_xlfn.RANK.AVG(AH307,AH:AH))</f>
        <v/>
      </c>
    </row>
    <row r="308" spans="73:75" x14ac:dyDescent="0.25">
      <c r="BU308" s="33" t="e">
        <f>IF(#REF!&gt;0,(2017-YEAR(#REF!)),"")</f>
        <v>#REF!</v>
      </c>
      <c r="BV308" t="str">
        <f t="shared" si="37"/>
        <v/>
      </c>
      <c r="BW308" t="str">
        <f>IF(A308="","",_xlfn.RANK.AVG(AH308,AH:AH))</f>
        <v/>
      </c>
    </row>
    <row r="309" spans="73:75" x14ac:dyDescent="0.25">
      <c r="BU309" s="33" t="e">
        <f>IF(#REF!&gt;0,(2017-YEAR(#REF!)),"")</f>
        <v>#REF!</v>
      </c>
      <c r="BV309" t="str">
        <f t="shared" si="37"/>
        <v/>
      </c>
      <c r="BW309" t="str">
        <f>IF(A309="","",_xlfn.RANK.AVG(AH309,AH:AH))</f>
        <v/>
      </c>
    </row>
    <row r="310" spans="73:75" x14ac:dyDescent="0.25">
      <c r="BU310" s="33" t="e">
        <f>IF(#REF!&gt;0,(2017-YEAR(#REF!)),"")</f>
        <v>#REF!</v>
      </c>
      <c r="BV310" t="str">
        <f t="shared" si="37"/>
        <v/>
      </c>
      <c r="BW310" t="str">
        <f>IF(A310="","",_xlfn.RANK.AVG(AH310,AH:AH))</f>
        <v/>
      </c>
    </row>
    <row r="311" spans="73:75" x14ac:dyDescent="0.25">
      <c r="BU311" s="33" t="e">
        <f>IF(#REF!&gt;0,(2017-YEAR(#REF!)),"")</f>
        <v>#REF!</v>
      </c>
      <c r="BV311" t="str">
        <f t="shared" si="37"/>
        <v/>
      </c>
      <c r="BW311" t="str">
        <f>IF(A311="","",_xlfn.RANK.AVG(AH311,AH:AH))</f>
        <v/>
      </c>
    </row>
    <row r="312" spans="73:75" x14ac:dyDescent="0.25">
      <c r="BU312" s="33" t="e">
        <f>IF(#REF!&gt;0,(2017-YEAR(#REF!)),"")</f>
        <v>#REF!</v>
      </c>
      <c r="BV312" t="str">
        <f t="shared" si="37"/>
        <v/>
      </c>
    </row>
    <row r="313" spans="73:75" x14ac:dyDescent="0.25">
      <c r="BU313" s="33" t="e">
        <f>IF(#REF!&gt;0,(2017-YEAR(#REF!)),"")</f>
        <v>#REF!</v>
      </c>
      <c r="BV313" t="str">
        <f t="shared" si="37"/>
        <v/>
      </c>
    </row>
    <row r="314" spans="73:75" x14ac:dyDescent="0.25">
      <c r="BU314" s="33" t="e">
        <f>IF(#REF!&gt;0,(2017-YEAR(#REF!)),"")</f>
        <v>#REF!</v>
      </c>
      <c r="BV314" t="str">
        <f t="shared" si="37"/>
        <v/>
      </c>
    </row>
    <row r="315" spans="73:75" x14ac:dyDescent="0.25">
      <c r="BU315" s="33" t="e">
        <f>IF(#REF!&gt;0,(2017-YEAR(#REF!)),"")</f>
        <v>#REF!</v>
      </c>
      <c r="BV315" t="str">
        <f t="shared" si="37"/>
        <v/>
      </c>
    </row>
    <row r="316" spans="73:75" x14ac:dyDescent="0.25">
      <c r="BU316" s="33" t="e">
        <f>IF(#REF!&gt;0,(2017-YEAR(#REF!)),"")</f>
        <v>#REF!</v>
      </c>
      <c r="BV316" t="str">
        <f t="shared" si="37"/>
        <v/>
      </c>
    </row>
    <row r="317" spans="73:75" x14ac:dyDescent="0.25">
      <c r="BU317" s="33" t="e">
        <f>IF(#REF!&gt;0,(2017-YEAR(#REF!)),"")</f>
        <v>#REF!</v>
      </c>
      <c r="BV317" t="str">
        <f t="shared" si="37"/>
        <v/>
      </c>
    </row>
    <row r="318" spans="73:75" x14ac:dyDescent="0.25">
      <c r="BU318" s="33" t="e">
        <f>IF(#REF!&gt;0,(2017-YEAR(#REF!)),"")</f>
        <v>#REF!</v>
      </c>
      <c r="BV318" t="str">
        <f t="shared" si="37"/>
        <v/>
      </c>
    </row>
    <row r="319" spans="73:75" x14ac:dyDescent="0.25">
      <c r="BU319" s="33" t="e">
        <f>IF(#REF!&gt;0,(2017-YEAR(#REF!)),"")</f>
        <v>#REF!</v>
      </c>
      <c r="BV319" t="str">
        <f t="shared" si="37"/>
        <v/>
      </c>
    </row>
    <row r="320" spans="73:75" x14ac:dyDescent="0.25">
      <c r="BU320" s="33" t="e">
        <f>IF(#REF!&gt;0,(2017-YEAR(#REF!)),"")</f>
        <v>#REF!</v>
      </c>
      <c r="BV320" t="str">
        <f t="shared" si="37"/>
        <v/>
      </c>
    </row>
    <row r="321" spans="73:74" x14ac:dyDescent="0.25">
      <c r="BU321" s="33" t="e">
        <f>IF(#REF!&gt;0,(2017-YEAR(#REF!)),"")</f>
        <v>#REF!</v>
      </c>
      <c r="BV321" t="str">
        <f t="shared" si="37"/>
        <v/>
      </c>
    </row>
    <row r="322" spans="73:74" x14ac:dyDescent="0.25">
      <c r="BU322" s="33" t="e">
        <f>IF(#REF!&gt;0,(2017-YEAR(#REF!)),"")</f>
        <v>#REF!</v>
      </c>
      <c r="BV322" t="str">
        <f t="shared" si="37"/>
        <v/>
      </c>
    </row>
    <row r="323" spans="73:74" x14ac:dyDescent="0.25">
      <c r="BU323" s="33" t="e">
        <f>IF(#REF!&gt;0,(2017-YEAR(#REF!)),"")</f>
        <v>#REF!</v>
      </c>
      <c r="BV323" t="str">
        <f t="shared" si="37"/>
        <v/>
      </c>
    </row>
    <row r="324" spans="73:74" x14ac:dyDescent="0.25">
      <c r="BU324" s="33" t="e">
        <f>IF(#REF!&gt;0,(2017-YEAR(#REF!)),"")</f>
        <v>#REF!</v>
      </c>
      <c r="BV324" t="str">
        <f t="shared" si="37"/>
        <v/>
      </c>
    </row>
    <row r="325" spans="73:74" x14ac:dyDescent="0.25">
      <c r="BU325" s="33" t="e">
        <f>IF(#REF!&gt;0,(2017-YEAR(#REF!)),"")</f>
        <v>#REF!</v>
      </c>
      <c r="BV325" t="str">
        <f t="shared" si="37"/>
        <v/>
      </c>
    </row>
    <row r="326" spans="73:74" x14ac:dyDescent="0.25">
      <c r="BU326" s="33" t="e">
        <f>IF(#REF!&gt;0,(2017-YEAR(#REF!)),"")</f>
        <v>#REF!</v>
      </c>
      <c r="BV326" t="str">
        <f t="shared" si="37"/>
        <v/>
      </c>
    </row>
    <row r="327" spans="73:74" x14ac:dyDescent="0.25">
      <c r="BU327" s="33" t="e">
        <f>IF(#REF!&gt;0,(2017-YEAR(#REF!)),"")</f>
        <v>#REF!</v>
      </c>
      <c r="BV327" t="str">
        <f t="shared" si="37"/>
        <v/>
      </c>
    </row>
    <row r="328" spans="73:74" x14ac:dyDescent="0.25">
      <c r="BU328" s="33" t="e">
        <f>IF(#REF!&gt;0,(2017-YEAR(#REF!)),"")</f>
        <v>#REF!</v>
      </c>
      <c r="BV328" t="str">
        <f t="shared" si="37"/>
        <v/>
      </c>
    </row>
    <row r="329" spans="73:74" x14ac:dyDescent="0.25">
      <c r="BU329" s="33" t="e">
        <f>IF(#REF!&gt;0,(2017-YEAR(#REF!)),"")</f>
        <v>#REF!</v>
      </c>
      <c r="BV329" t="str">
        <f t="shared" si="37"/>
        <v/>
      </c>
    </row>
    <row r="330" spans="73:74" x14ac:dyDescent="0.25">
      <c r="BU330" s="33" t="e">
        <f>IF(#REF!&gt;0,(2017-YEAR(#REF!)),"")</f>
        <v>#REF!</v>
      </c>
      <c r="BV330" t="str">
        <f t="shared" si="37"/>
        <v/>
      </c>
    </row>
    <row r="331" spans="73:74" x14ac:dyDescent="0.25">
      <c r="BU331" s="33" t="e">
        <f>IF(#REF!&gt;0,(2017-YEAR(#REF!)),"")</f>
        <v>#REF!</v>
      </c>
      <c r="BV331" t="str">
        <f t="shared" si="37"/>
        <v/>
      </c>
    </row>
    <row r="332" spans="73:74" x14ac:dyDescent="0.25">
      <c r="BU332" s="33" t="e">
        <f>IF(#REF!&gt;0,(2017-YEAR(#REF!)),"")</f>
        <v>#REF!</v>
      </c>
      <c r="BV332" t="str">
        <f t="shared" si="37"/>
        <v/>
      </c>
    </row>
    <row r="333" spans="73:74" x14ac:dyDescent="0.25">
      <c r="BU333" s="33" t="e">
        <f>IF(#REF!&gt;0,(2017-YEAR(#REF!)),"")</f>
        <v>#REF!</v>
      </c>
      <c r="BV333" t="str">
        <f t="shared" si="37"/>
        <v/>
      </c>
    </row>
    <row r="334" spans="73:74" x14ac:dyDescent="0.25">
      <c r="BU334" s="33" t="e">
        <f>IF(#REF!&gt;0,(2017-YEAR(#REF!)),"")</f>
        <v>#REF!</v>
      </c>
      <c r="BV334" t="str">
        <f t="shared" si="37"/>
        <v/>
      </c>
    </row>
    <row r="335" spans="73:74" x14ac:dyDescent="0.25">
      <c r="BU335" s="33" t="e">
        <f>IF(#REF!&gt;0,(2017-YEAR(#REF!)),"")</f>
        <v>#REF!</v>
      </c>
      <c r="BV335" t="str">
        <f t="shared" si="37"/>
        <v/>
      </c>
    </row>
    <row r="336" spans="73:74" x14ac:dyDescent="0.25">
      <c r="BU336" s="33" t="e">
        <f>IF(#REF!&gt;0,(2017-YEAR(#REF!)),"")</f>
        <v>#REF!</v>
      </c>
      <c r="BV336" t="str">
        <f t="shared" si="37"/>
        <v/>
      </c>
    </row>
    <row r="337" spans="73:74" x14ac:dyDescent="0.25">
      <c r="BU337" s="33" t="e">
        <f>IF(#REF!&gt;0,(2017-YEAR(#REF!)),"")</f>
        <v>#REF!</v>
      </c>
      <c r="BV337" t="str">
        <f t="shared" si="37"/>
        <v/>
      </c>
    </row>
    <row r="338" spans="73:74" x14ac:dyDescent="0.25">
      <c r="BU338" s="33" t="e">
        <f>IF(#REF!&gt;0,(2017-YEAR(#REF!)),"")</f>
        <v>#REF!</v>
      </c>
      <c r="BV338" t="str">
        <f t="shared" si="37"/>
        <v/>
      </c>
    </row>
    <row r="339" spans="73:74" x14ac:dyDescent="0.25">
      <c r="BU339" s="33" t="e">
        <f>IF(#REF!&gt;0,(2017-YEAR(#REF!)),"")</f>
        <v>#REF!</v>
      </c>
      <c r="BV339" t="str">
        <f t="shared" si="37"/>
        <v/>
      </c>
    </row>
    <row r="340" spans="73:74" x14ac:dyDescent="0.25">
      <c r="BU340" s="33" t="e">
        <f>IF(#REF!&gt;0,(2017-YEAR(#REF!)),"")</f>
        <v>#REF!</v>
      </c>
      <c r="BV340" t="str">
        <f t="shared" si="37"/>
        <v/>
      </c>
    </row>
    <row r="341" spans="73:74" x14ac:dyDescent="0.25">
      <c r="BU341" s="33" t="e">
        <f>IF(#REF!&gt;0,(2017-YEAR(#REF!)),"")</f>
        <v>#REF!</v>
      </c>
      <c r="BV341" t="str">
        <f t="shared" ref="BV341:BV358" si="38">IF(V341="","",V341/(W341^2))</f>
        <v/>
      </c>
    </row>
    <row r="342" spans="73:74" x14ac:dyDescent="0.25">
      <c r="BU342" s="33" t="e">
        <f>IF(#REF!&gt;0,(2017-YEAR(#REF!)),"")</f>
        <v>#REF!</v>
      </c>
      <c r="BV342" t="str">
        <f t="shared" si="38"/>
        <v/>
      </c>
    </row>
    <row r="343" spans="73:74" x14ac:dyDescent="0.25">
      <c r="BU343" s="33" t="e">
        <f>IF(#REF!&gt;0,(2017-YEAR(#REF!)),"")</f>
        <v>#REF!</v>
      </c>
      <c r="BV343" t="str">
        <f t="shared" si="38"/>
        <v/>
      </c>
    </row>
    <row r="344" spans="73:74" x14ac:dyDescent="0.25">
      <c r="BU344" s="33" t="e">
        <f>IF(#REF!&gt;0,(2017-YEAR(#REF!)),"")</f>
        <v>#REF!</v>
      </c>
      <c r="BV344" t="str">
        <f t="shared" si="38"/>
        <v/>
      </c>
    </row>
    <row r="345" spans="73:74" x14ac:dyDescent="0.25">
      <c r="BU345" s="33" t="e">
        <f>IF(#REF!&gt;0,(2017-YEAR(#REF!)),"")</f>
        <v>#REF!</v>
      </c>
      <c r="BV345" t="str">
        <f t="shared" si="38"/>
        <v/>
      </c>
    </row>
    <row r="346" spans="73:74" x14ac:dyDescent="0.25">
      <c r="BU346" s="33" t="e">
        <f>IF(#REF!&gt;0,(2017-YEAR(#REF!)),"")</f>
        <v>#REF!</v>
      </c>
      <c r="BV346" t="str">
        <f t="shared" si="38"/>
        <v/>
      </c>
    </row>
    <row r="347" spans="73:74" x14ac:dyDescent="0.25">
      <c r="BU347" s="33" t="e">
        <f>IF(#REF!&gt;0,(2017-YEAR(#REF!)),"")</f>
        <v>#REF!</v>
      </c>
      <c r="BV347" t="str">
        <f t="shared" si="38"/>
        <v/>
      </c>
    </row>
    <row r="348" spans="73:74" x14ac:dyDescent="0.25">
      <c r="BU348" s="33" t="e">
        <f>IF(#REF!&gt;0,(2017-YEAR(#REF!)),"")</f>
        <v>#REF!</v>
      </c>
      <c r="BV348" t="str">
        <f t="shared" si="38"/>
        <v/>
      </c>
    </row>
    <row r="349" spans="73:74" x14ac:dyDescent="0.25">
      <c r="BU349" s="33" t="e">
        <f>IF(#REF!&gt;0,(2017-YEAR(#REF!)),"")</f>
        <v>#REF!</v>
      </c>
      <c r="BV349" t="str">
        <f t="shared" si="38"/>
        <v/>
      </c>
    </row>
    <row r="350" spans="73:74" x14ac:dyDescent="0.25">
      <c r="BU350" s="33" t="e">
        <f>IF(#REF!&gt;0,(2017-YEAR(#REF!)),"")</f>
        <v>#REF!</v>
      </c>
      <c r="BV350" t="str">
        <f t="shared" si="38"/>
        <v/>
      </c>
    </row>
    <row r="351" spans="73:74" x14ac:dyDescent="0.25">
      <c r="BU351" s="33" t="e">
        <f>IF(#REF!&gt;0,(2017-YEAR(#REF!)),"")</f>
        <v>#REF!</v>
      </c>
      <c r="BV351" t="str">
        <f t="shared" si="38"/>
        <v/>
      </c>
    </row>
    <row r="352" spans="73:74" x14ac:dyDescent="0.25">
      <c r="BU352" s="33" t="e">
        <f>IF(#REF!&gt;0,(2017-YEAR(#REF!)),"")</f>
        <v>#REF!</v>
      </c>
      <c r="BV352" t="str">
        <f t="shared" si="38"/>
        <v/>
      </c>
    </row>
    <row r="353" spans="73:74" x14ac:dyDescent="0.25">
      <c r="BU353" s="33" t="e">
        <f>IF(#REF!&gt;0,(2017-YEAR(#REF!)),"")</f>
        <v>#REF!</v>
      </c>
      <c r="BV353" t="str">
        <f t="shared" si="38"/>
        <v/>
      </c>
    </row>
    <row r="354" spans="73:74" x14ac:dyDescent="0.25">
      <c r="BU354" s="33" t="e">
        <f>IF(#REF!&gt;0,(2017-YEAR(#REF!)),"")</f>
        <v>#REF!</v>
      </c>
      <c r="BV354" t="str">
        <f t="shared" si="38"/>
        <v/>
      </c>
    </row>
    <row r="355" spans="73:74" x14ac:dyDescent="0.25">
      <c r="BU355" s="33" t="e">
        <f>IF(#REF!&gt;0,(2017-YEAR(#REF!)),"")</f>
        <v>#REF!</v>
      </c>
      <c r="BV355" t="str">
        <f t="shared" si="38"/>
        <v/>
      </c>
    </row>
    <row r="356" spans="73:74" x14ac:dyDescent="0.25">
      <c r="BU356" s="33" t="e">
        <f>IF(#REF!&gt;0,(2017-YEAR(#REF!)),"")</f>
        <v>#REF!</v>
      </c>
      <c r="BV356" t="str">
        <f t="shared" si="38"/>
        <v/>
      </c>
    </row>
    <row r="357" spans="73:74" x14ac:dyDescent="0.25">
      <c r="BU357" s="33" t="e">
        <f>IF(#REF!&gt;0,(2017-YEAR(#REF!)),"")</f>
        <v>#REF!</v>
      </c>
      <c r="BV357" t="str">
        <f t="shared" si="38"/>
        <v/>
      </c>
    </row>
    <row r="358" spans="73:74" x14ac:dyDescent="0.25">
      <c r="BU358" s="33" t="e">
        <f>IF(#REF!&gt;0,(2017-YEAR(#REF!)),"")</f>
        <v>#REF!</v>
      </c>
      <c r="BV358" t="str">
        <f t="shared" si="38"/>
        <v/>
      </c>
    </row>
    <row r="359" spans="73:74" x14ac:dyDescent="0.25">
      <c r="BU359" s="33" t="e">
        <f>IF(#REF!&gt;0,(2017-YEAR(#REF!)),"")</f>
        <v>#REF!</v>
      </c>
    </row>
    <row r="360" spans="73:74" x14ac:dyDescent="0.25">
      <c r="BU360" s="33" t="e">
        <f>IF(#REF!&gt;0,(2017-YEAR(#REF!)),"")</f>
        <v>#REF!</v>
      </c>
    </row>
    <row r="361" spans="73:74" x14ac:dyDescent="0.25">
      <c r="BU361" s="33" t="e">
        <f>IF(#REF!&gt;0,(2017-YEAR(#REF!)),"")</f>
        <v>#REF!</v>
      </c>
    </row>
    <row r="362" spans="73:74" x14ac:dyDescent="0.25">
      <c r="BU362" s="33" t="e">
        <f>IF(#REF!&gt;0,(2017-YEAR(#REF!)),"")</f>
        <v>#REF!</v>
      </c>
    </row>
    <row r="363" spans="73:74" x14ac:dyDescent="0.25">
      <c r="BU363" s="33" t="e">
        <f>IF(#REF!&gt;0,(2017-YEAR(#REF!)),"")</f>
        <v>#REF!</v>
      </c>
    </row>
    <row r="364" spans="73:74" x14ac:dyDescent="0.25">
      <c r="BU364" s="33" t="e">
        <f>IF(#REF!&gt;0,(2017-YEAR(#REF!)),"")</f>
        <v>#REF!</v>
      </c>
    </row>
    <row r="365" spans="73:74" x14ac:dyDescent="0.25">
      <c r="BU365" s="33" t="e">
        <f>IF(#REF!&gt;0,(2017-YEAR(#REF!)),"")</f>
        <v>#REF!</v>
      </c>
    </row>
    <row r="366" spans="73:74" x14ac:dyDescent="0.25">
      <c r="BU366" s="33" t="e">
        <f>IF(#REF!&gt;0,(2017-YEAR(#REF!)),"")</f>
        <v>#REF!</v>
      </c>
    </row>
    <row r="367" spans="73:74" x14ac:dyDescent="0.25">
      <c r="BU367" s="33" t="e">
        <f>IF(#REF!&gt;0,(2017-YEAR(#REF!)),"")</f>
        <v>#REF!</v>
      </c>
    </row>
    <row r="368" spans="73:74" x14ac:dyDescent="0.25">
      <c r="BU368" s="33" t="e">
        <f>IF(#REF!&gt;0,(2017-YEAR(#REF!)),"")</f>
        <v>#REF!</v>
      </c>
    </row>
    <row r="369" spans="73:73" x14ac:dyDescent="0.25">
      <c r="BU369" s="33" t="e">
        <f>IF(#REF!&gt;0,(2017-YEAR(#REF!)),"")</f>
        <v>#REF!</v>
      </c>
    </row>
    <row r="370" spans="73:73" x14ac:dyDescent="0.25">
      <c r="BU370" s="33" t="e">
        <f>IF(#REF!&gt;0,(2017-YEAR(#REF!)),"")</f>
        <v>#REF!</v>
      </c>
    </row>
    <row r="371" spans="73:73" x14ac:dyDescent="0.25">
      <c r="BU371" s="33" t="e">
        <f>IF(#REF!&gt;0,(2017-YEAR(#REF!)),"")</f>
        <v>#REF!</v>
      </c>
    </row>
    <row r="372" spans="73:73" x14ac:dyDescent="0.25">
      <c r="BU372" s="33" t="e">
        <f>IF(#REF!&gt;0,(2017-YEAR(#REF!)),"")</f>
        <v>#REF!</v>
      </c>
    </row>
    <row r="373" spans="73:73" x14ac:dyDescent="0.25">
      <c r="BU373" s="33" t="e">
        <f>IF(#REF!&gt;0,(2017-YEAR(#REF!)),"")</f>
        <v>#REF!</v>
      </c>
    </row>
    <row r="374" spans="73:73" x14ac:dyDescent="0.25">
      <c r="BU374" s="33" t="e">
        <f>IF(#REF!&gt;0,(2017-YEAR(#REF!)),"")</f>
        <v>#REF!</v>
      </c>
    </row>
    <row r="375" spans="73:73" x14ac:dyDescent="0.25">
      <c r="BU375" s="33" t="e">
        <f>IF(#REF!&gt;0,(2017-YEAR(#REF!)),"")</f>
        <v>#REF!</v>
      </c>
    </row>
    <row r="376" spans="73:73" x14ac:dyDescent="0.25">
      <c r="BU376" s="33" t="e">
        <f>IF(#REF!&gt;0,(2017-YEAR(#REF!)),"")</f>
        <v>#REF!</v>
      </c>
    </row>
    <row r="377" spans="73:73" x14ac:dyDescent="0.25">
      <c r="BU377" s="33" t="e">
        <f>IF(#REF!&gt;0,(2017-YEAR(#REF!)),"")</f>
        <v>#REF!</v>
      </c>
    </row>
    <row r="378" spans="73:73" x14ac:dyDescent="0.25">
      <c r="BU378" s="33" t="e">
        <f>IF(#REF!&gt;0,(2017-YEAR(#REF!)),"")</f>
        <v>#REF!</v>
      </c>
    </row>
    <row r="379" spans="73:73" x14ac:dyDescent="0.25">
      <c r="BU379" s="33" t="e">
        <f>IF(#REF!&gt;0,(2017-YEAR(#REF!)),"")</f>
        <v>#REF!</v>
      </c>
    </row>
    <row r="380" spans="73:73" x14ac:dyDescent="0.25">
      <c r="BU380" s="33" t="e">
        <f>IF(#REF!&gt;0,(2017-YEAR(#REF!)),"")</f>
        <v>#REF!</v>
      </c>
    </row>
    <row r="381" spans="73:73" x14ac:dyDescent="0.25">
      <c r="BU381" s="33" t="e">
        <f>IF(#REF!&gt;0,(2017-YEAR(#REF!)),"")</f>
        <v>#REF!</v>
      </c>
    </row>
    <row r="382" spans="73:73" x14ac:dyDescent="0.25">
      <c r="BU382" s="33" t="e">
        <f>IF(#REF!&gt;0,(2017-YEAR(#REF!)),"")</f>
        <v>#REF!</v>
      </c>
    </row>
    <row r="383" spans="73:73" x14ac:dyDescent="0.25">
      <c r="BU383" s="33" t="e">
        <f>IF(#REF!&gt;0,(2017-YEAR(#REF!)),"")</f>
        <v>#REF!</v>
      </c>
    </row>
    <row r="384" spans="73:73" x14ac:dyDescent="0.25">
      <c r="BU384" s="33" t="e">
        <f>IF(#REF!&gt;0,(2017-YEAR(#REF!)),"")</f>
        <v>#REF!</v>
      </c>
    </row>
    <row r="385" spans="73:73" x14ac:dyDescent="0.25">
      <c r="BU385" s="33" t="e">
        <f>IF(#REF!&gt;0,(2017-YEAR(#REF!)),"")</f>
        <v>#REF!</v>
      </c>
    </row>
    <row r="386" spans="73:73" x14ac:dyDescent="0.25">
      <c r="BU386" s="33" t="e">
        <f>IF(#REF!&gt;0,(2017-YEAR(#REF!)),"")</f>
        <v>#REF!</v>
      </c>
    </row>
    <row r="387" spans="73:73" x14ac:dyDescent="0.25">
      <c r="BU387" s="33" t="e">
        <f>IF(#REF!&gt;0,(2017-YEAR(#REF!)),"")</f>
        <v>#REF!</v>
      </c>
    </row>
    <row r="388" spans="73:73" x14ac:dyDescent="0.25">
      <c r="BU388" s="33" t="e">
        <f>IF(#REF!&gt;0,(2017-YEAR(#REF!)),"")</f>
        <v>#REF!</v>
      </c>
    </row>
    <row r="389" spans="73:73" x14ac:dyDescent="0.25">
      <c r="BU389" s="33" t="e">
        <f>IF(#REF!&gt;0,(2017-YEAR(#REF!)),"")</f>
        <v>#REF!</v>
      </c>
    </row>
    <row r="390" spans="73:73" x14ac:dyDescent="0.25">
      <c r="BU390" s="33" t="e">
        <f>IF(#REF!&gt;0,(2017-YEAR(#REF!)),"")</f>
        <v>#REF!</v>
      </c>
    </row>
    <row r="391" spans="73:73" x14ac:dyDescent="0.25">
      <c r="BU391" s="33" t="e">
        <f>IF(#REF!&gt;0,(2017-YEAR(#REF!)),"")</f>
        <v>#REF!</v>
      </c>
    </row>
    <row r="392" spans="73:73" x14ac:dyDescent="0.25">
      <c r="BU392" s="33" t="e">
        <f>IF(#REF!&gt;0,(2017-YEAR(#REF!)),"")</f>
        <v>#REF!</v>
      </c>
    </row>
    <row r="393" spans="73:73" x14ac:dyDescent="0.25">
      <c r="BU393" s="33" t="e">
        <f>IF(#REF!&gt;0,(2017-YEAR(#REF!)),"")</f>
        <v>#REF!</v>
      </c>
    </row>
    <row r="394" spans="73:73" x14ac:dyDescent="0.25">
      <c r="BU394" s="33" t="e">
        <f>IF(#REF!&gt;0,(2017-YEAR(#REF!)),"")</f>
        <v>#REF!</v>
      </c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1"/>
  <sheetViews>
    <sheetView workbookViewId="0">
      <selection activeCell="B2" sqref="B2"/>
    </sheetView>
  </sheetViews>
  <sheetFormatPr defaultRowHeight="15" x14ac:dyDescent="0.25"/>
  <cols>
    <col min="33" max="33" width="18.85546875" bestFit="1" customWidth="1"/>
  </cols>
  <sheetData>
    <row r="1" spans="1:37" x14ac:dyDescent="0.25">
      <c r="A1" s="39" t="s">
        <v>0</v>
      </c>
      <c r="B1" s="40" t="s">
        <v>2</v>
      </c>
      <c r="C1" s="40">
        <v>2</v>
      </c>
      <c r="D1" s="40">
        <v>3</v>
      </c>
      <c r="E1" s="40">
        <v>4</v>
      </c>
      <c r="F1" s="40">
        <v>5</v>
      </c>
      <c r="G1" s="40">
        <v>6</v>
      </c>
      <c r="H1" s="40">
        <v>7</v>
      </c>
      <c r="I1" s="40">
        <v>8</v>
      </c>
      <c r="J1" s="40">
        <v>9</v>
      </c>
      <c r="K1" s="40">
        <v>10</v>
      </c>
      <c r="L1" s="40" t="s">
        <v>23</v>
      </c>
      <c r="M1" s="41" t="s">
        <v>4</v>
      </c>
      <c r="N1" s="41" t="s">
        <v>5</v>
      </c>
      <c r="O1" s="41" t="s">
        <v>6</v>
      </c>
      <c r="P1" s="41" t="s">
        <v>7</v>
      </c>
      <c r="Q1" s="41" t="s">
        <v>8</v>
      </c>
      <c r="R1" s="41" t="s">
        <v>9</v>
      </c>
      <c r="S1" s="41" t="s">
        <v>10</v>
      </c>
      <c r="T1" s="41" t="s">
        <v>11</v>
      </c>
      <c r="U1" s="41" t="s">
        <v>12</v>
      </c>
      <c r="V1" s="41" t="s">
        <v>13</v>
      </c>
      <c r="W1" s="41" t="s">
        <v>24</v>
      </c>
      <c r="X1" s="41" t="s">
        <v>14</v>
      </c>
      <c r="Y1" s="41" t="s">
        <v>15</v>
      </c>
      <c r="Z1" s="41" t="s">
        <v>16</v>
      </c>
      <c r="AA1" s="41" t="s">
        <v>17</v>
      </c>
      <c r="AB1" s="41" t="s">
        <v>18</v>
      </c>
      <c r="AC1" s="41" t="s">
        <v>3</v>
      </c>
      <c r="AD1" s="41" t="s">
        <v>25</v>
      </c>
      <c r="AE1" s="41" t="s">
        <v>26</v>
      </c>
      <c r="AF1" s="41" t="s">
        <v>27</v>
      </c>
      <c r="AG1" s="42" t="s">
        <v>150</v>
      </c>
      <c r="AH1" s="12" t="s">
        <v>41</v>
      </c>
      <c r="AI1" s="12" t="s">
        <v>42</v>
      </c>
      <c r="AJ1" s="12" t="s">
        <v>43</v>
      </c>
      <c r="AK1" s="12" t="s">
        <v>44</v>
      </c>
    </row>
    <row r="2" spans="1:37" x14ac:dyDescent="0.25">
      <c r="A2" s="3">
        <v>57</v>
      </c>
      <c r="B2" s="7">
        <v>1</v>
      </c>
      <c r="C2" s="7">
        <v>2</v>
      </c>
      <c r="D2" s="7">
        <v>2</v>
      </c>
      <c r="E2" s="7">
        <v>2</v>
      </c>
      <c r="F2" s="7">
        <v>2</v>
      </c>
      <c r="G2" s="7">
        <v>0</v>
      </c>
      <c r="H2" s="7">
        <v>0</v>
      </c>
      <c r="I2" s="7">
        <v>1</v>
      </c>
      <c r="J2" s="7">
        <v>0</v>
      </c>
      <c r="K2" s="7">
        <v>3</v>
      </c>
      <c r="L2" s="53">
        <f>SUM(B2:K2)</f>
        <v>13</v>
      </c>
      <c r="M2" s="4">
        <v>0</v>
      </c>
      <c r="N2" s="4">
        <v>3</v>
      </c>
      <c r="O2" s="4">
        <v>1</v>
      </c>
      <c r="P2" s="4">
        <v>6</v>
      </c>
      <c r="Q2" s="4">
        <v>3</v>
      </c>
      <c r="R2" s="4">
        <v>6</v>
      </c>
      <c r="S2" s="4">
        <v>6</v>
      </c>
      <c r="T2" s="4">
        <v>6</v>
      </c>
      <c r="U2" s="4">
        <v>6</v>
      </c>
      <c r="V2" s="4">
        <v>6</v>
      </c>
      <c r="W2" s="4">
        <v>3</v>
      </c>
      <c r="X2" s="4">
        <v>4</v>
      </c>
      <c r="Y2" s="4">
        <v>2</v>
      </c>
      <c r="Z2" s="4">
        <v>3</v>
      </c>
      <c r="AA2" s="4">
        <v>5</v>
      </c>
      <c r="AB2" s="4">
        <v>5</v>
      </c>
      <c r="AC2" s="4">
        <f>SUM(M2:AB2)</f>
        <v>65</v>
      </c>
      <c r="AD2" s="20">
        <f>SUM(M2:P2)</f>
        <v>10</v>
      </c>
      <c r="AE2" s="20">
        <f>SUM(Q2:W2)</f>
        <v>36</v>
      </c>
      <c r="AF2" s="20">
        <f>SUM(X2:AB2)</f>
        <v>19</v>
      </c>
      <c r="AG2" s="46">
        <v>10</v>
      </c>
      <c r="AH2" s="62">
        <v>15</v>
      </c>
      <c r="AI2" s="4">
        <v>8</v>
      </c>
      <c r="AJ2" s="4">
        <v>37</v>
      </c>
      <c r="AK2" s="4">
        <v>19</v>
      </c>
    </row>
    <row r="3" spans="1:37" x14ac:dyDescent="0.25">
      <c r="A3" s="3">
        <v>71</v>
      </c>
      <c r="B3" s="7">
        <v>1</v>
      </c>
      <c r="C3" s="7">
        <v>0</v>
      </c>
      <c r="D3" s="7">
        <v>1</v>
      </c>
      <c r="E3" s="7">
        <v>1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1</v>
      </c>
      <c r="L3" s="53">
        <f t="shared" ref="L3" si="0">SUM(B3:K3)</f>
        <v>4</v>
      </c>
      <c r="M3" s="4">
        <v>4</v>
      </c>
      <c r="N3" s="4">
        <v>0</v>
      </c>
      <c r="O3" s="4">
        <v>0</v>
      </c>
      <c r="P3" s="4">
        <v>3</v>
      </c>
      <c r="Q3" s="4">
        <v>0</v>
      </c>
      <c r="R3" s="4">
        <v>6</v>
      </c>
      <c r="S3" s="4">
        <v>6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f t="shared" ref="AC3" si="1">SUM(M3:AB3)</f>
        <v>19</v>
      </c>
      <c r="AD3" s="20">
        <f t="shared" ref="AD3" si="2">SUM(M3:P3)</f>
        <v>7</v>
      </c>
      <c r="AE3" s="20">
        <f t="shared" ref="AE3" si="3">SUM(Q3:W3)</f>
        <v>12</v>
      </c>
      <c r="AF3" s="20">
        <f t="shared" ref="AF3" si="4">SUM(X3:AB3)</f>
        <v>0</v>
      </c>
      <c r="AG3" s="46">
        <v>5</v>
      </c>
      <c r="AH3" s="62">
        <v>2</v>
      </c>
      <c r="AI3" s="4">
        <v>8</v>
      </c>
      <c r="AJ3" s="4">
        <v>11</v>
      </c>
      <c r="AK3" s="4">
        <v>0</v>
      </c>
    </row>
    <row r="4" spans="1:37" x14ac:dyDescent="0.25">
      <c r="A4" s="3">
        <v>75</v>
      </c>
      <c r="B4" s="7">
        <v>0</v>
      </c>
      <c r="C4" s="7">
        <v>2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1</v>
      </c>
      <c r="J4" s="7">
        <v>0</v>
      </c>
      <c r="K4" s="7">
        <v>0</v>
      </c>
      <c r="L4" s="53">
        <f t="shared" ref="L4:L6" si="5">SUM(B4:K4)</f>
        <v>3</v>
      </c>
      <c r="M4" s="4">
        <v>1</v>
      </c>
      <c r="N4" s="4">
        <v>0</v>
      </c>
      <c r="O4" s="4">
        <v>3</v>
      </c>
      <c r="P4" s="4">
        <v>4</v>
      </c>
      <c r="Q4" s="4">
        <v>2</v>
      </c>
      <c r="R4" s="4">
        <v>1</v>
      </c>
      <c r="S4" s="4">
        <v>0</v>
      </c>
      <c r="T4" s="4">
        <v>1</v>
      </c>
      <c r="U4" s="4">
        <v>0</v>
      </c>
      <c r="V4" s="4">
        <v>4</v>
      </c>
      <c r="W4" s="4">
        <v>0</v>
      </c>
      <c r="X4" s="4">
        <v>2</v>
      </c>
      <c r="Y4" s="4">
        <v>0</v>
      </c>
      <c r="Z4" s="4">
        <v>0</v>
      </c>
      <c r="AA4" s="4">
        <v>0</v>
      </c>
      <c r="AB4" s="4">
        <v>0</v>
      </c>
      <c r="AC4" s="4">
        <f t="shared" ref="AC4:AC6" si="6">SUM(M4:AB4)</f>
        <v>18</v>
      </c>
      <c r="AD4" s="20">
        <f t="shared" ref="AD4:AD7" si="7">SUM(M4:P4)</f>
        <v>8</v>
      </c>
      <c r="AE4" s="20">
        <f t="shared" ref="AE4:AE6" si="8">SUM(Q4:W4)</f>
        <v>8</v>
      </c>
      <c r="AF4" s="20">
        <f t="shared" ref="AF4:AF6" si="9">SUM(X4:AB4)</f>
        <v>2</v>
      </c>
      <c r="AG4" s="46">
        <v>5</v>
      </c>
      <c r="AH4" s="62">
        <v>4</v>
      </c>
      <c r="AI4" s="4">
        <v>7</v>
      </c>
      <c r="AJ4" s="4">
        <v>8</v>
      </c>
      <c r="AK4" s="4">
        <v>2</v>
      </c>
    </row>
    <row r="5" spans="1:37" x14ac:dyDescent="0.25">
      <c r="A5" s="3">
        <v>79</v>
      </c>
      <c r="B5" s="7">
        <v>0</v>
      </c>
      <c r="C5" s="7">
        <v>0</v>
      </c>
      <c r="D5" s="7">
        <v>0</v>
      </c>
      <c r="E5" s="7">
        <v>1</v>
      </c>
      <c r="F5" s="7">
        <v>1</v>
      </c>
      <c r="G5" s="7">
        <v>0</v>
      </c>
      <c r="H5" s="7">
        <v>0</v>
      </c>
      <c r="I5" s="7">
        <v>0</v>
      </c>
      <c r="J5" s="7">
        <v>0</v>
      </c>
      <c r="K5" s="7">
        <v>2</v>
      </c>
      <c r="L5" s="53">
        <f>SUM(B5:K5)</f>
        <v>4</v>
      </c>
      <c r="M5" s="4">
        <v>0</v>
      </c>
      <c r="N5" s="4">
        <v>3</v>
      </c>
      <c r="O5" s="4">
        <v>2</v>
      </c>
      <c r="P5" s="4">
        <v>1</v>
      </c>
      <c r="Q5" s="4">
        <v>0</v>
      </c>
      <c r="R5" s="4">
        <v>0</v>
      </c>
      <c r="S5" s="4">
        <v>0</v>
      </c>
      <c r="T5" s="4">
        <v>1</v>
      </c>
      <c r="U5" s="4">
        <v>0</v>
      </c>
      <c r="V5" s="4">
        <v>0</v>
      </c>
      <c r="W5" s="4">
        <v>0</v>
      </c>
      <c r="X5" s="4">
        <v>2</v>
      </c>
      <c r="Y5" s="4">
        <v>3</v>
      </c>
      <c r="Z5" s="4">
        <v>0</v>
      </c>
      <c r="AA5" s="4">
        <v>5</v>
      </c>
      <c r="AB5" s="4">
        <v>4</v>
      </c>
      <c r="AC5" s="4">
        <f>SUM(M5:AB5)</f>
        <v>21</v>
      </c>
      <c r="AD5" s="20">
        <f t="shared" si="7"/>
        <v>6</v>
      </c>
      <c r="AE5" s="20">
        <f t="shared" si="8"/>
        <v>1</v>
      </c>
      <c r="AF5" s="20">
        <f t="shared" si="9"/>
        <v>14</v>
      </c>
      <c r="AG5" s="46">
        <v>7</v>
      </c>
      <c r="AH5" s="62">
        <v>5</v>
      </c>
      <c r="AI5" s="4">
        <v>6</v>
      </c>
      <c r="AJ5" s="4">
        <v>0</v>
      </c>
      <c r="AK5" s="4">
        <v>16</v>
      </c>
    </row>
    <row r="6" spans="1:37" x14ac:dyDescent="0.25">
      <c r="A6" s="3">
        <v>97</v>
      </c>
      <c r="B6" s="7">
        <v>1</v>
      </c>
      <c r="C6" s="7">
        <v>0</v>
      </c>
      <c r="D6" s="7">
        <v>1</v>
      </c>
      <c r="E6" s="7">
        <v>2</v>
      </c>
      <c r="F6" s="7">
        <v>1</v>
      </c>
      <c r="G6" s="7">
        <v>0</v>
      </c>
      <c r="H6" s="7">
        <v>1</v>
      </c>
      <c r="I6" s="7">
        <v>1</v>
      </c>
      <c r="J6" s="7">
        <v>0</v>
      </c>
      <c r="K6" s="7">
        <v>1</v>
      </c>
      <c r="L6" s="53">
        <f t="shared" si="5"/>
        <v>8</v>
      </c>
      <c r="M6" s="4">
        <v>3</v>
      </c>
      <c r="N6" s="4">
        <v>3</v>
      </c>
      <c r="O6" s="4">
        <v>3</v>
      </c>
      <c r="P6" s="4">
        <v>2</v>
      </c>
      <c r="Q6" s="4">
        <v>2</v>
      </c>
      <c r="R6" s="4">
        <v>5</v>
      </c>
      <c r="S6" s="4">
        <v>2</v>
      </c>
      <c r="T6" s="4">
        <v>1</v>
      </c>
      <c r="U6" s="4">
        <v>4</v>
      </c>
      <c r="V6" s="4">
        <v>4</v>
      </c>
      <c r="W6" s="4">
        <v>4</v>
      </c>
      <c r="X6" s="4">
        <v>5</v>
      </c>
      <c r="Y6" s="4">
        <v>4</v>
      </c>
      <c r="Z6" s="4">
        <v>2</v>
      </c>
      <c r="AA6" s="4">
        <v>2</v>
      </c>
      <c r="AB6" s="4">
        <v>2</v>
      </c>
      <c r="AC6" s="4">
        <f t="shared" si="6"/>
        <v>48</v>
      </c>
      <c r="AD6" s="20">
        <f t="shared" si="7"/>
        <v>11</v>
      </c>
      <c r="AE6" s="20">
        <f t="shared" si="8"/>
        <v>22</v>
      </c>
      <c r="AF6" s="20">
        <f t="shared" si="9"/>
        <v>15</v>
      </c>
      <c r="AG6" s="46">
        <v>9</v>
      </c>
      <c r="AH6" s="62">
        <v>11</v>
      </c>
      <c r="AI6" s="4">
        <v>11</v>
      </c>
      <c r="AJ6" s="4">
        <v>22</v>
      </c>
      <c r="AK6" s="4">
        <v>15</v>
      </c>
    </row>
    <row r="7" spans="1:37" x14ac:dyDescent="0.25">
      <c r="A7" s="3">
        <v>114</v>
      </c>
      <c r="B7" s="7">
        <v>1</v>
      </c>
      <c r="C7" s="7">
        <v>1</v>
      </c>
      <c r="D7" s="7">
        <v>1</v>
      </c>
      <c r="E7" s="7">
        <v>2</v>
      </c>
      <c r="F7" s="7">
        <v>1</v>
      </c>
      <c r="G7" s="7">
        <v>1</v>
      </c>
      <c r="H7" s="7">
        <v>1</v>
      </c>
      <c r="I7" s="7">
        <v>0</v>
      </c>
      <c r="J7" s="7">
        <v>0</v>
      </c>
      <c r="K7" s="7">
        <v>1</v>
      </c>
      <c r="L7" s="53">
        <f t="shared" ref="L7" si="10">SUM(B7:K7)</f>
        <v>9</v>
      </c>
      <c r="M7" s="4">
        <v>1</v>
      </c>
      <c r="N7" s="4">
        <v>4</v>
      </c>
      <c r="O7" s="4">
        <v>2</v>
      </c>
      <c r="P7" s="4">
        <v>3</v>
      </c>
      <c r="Q7" s="4">
        <v>3</v>
      </c>
      <c r="R7" s="4">
        <v>2</v>
      </c>
      <c r="S7" s="4">
        <v>2</v>
      </c>
      <c r="T7" s="4">
        <v>3</v>
      </c>
      <c r="U7" s="4">
        <v>3</v>
      </c>
      <c r="V7" s="4">
        <v>3</v>
      </c>
      <c r="W7" s="4">
        <v>3</v>
      </c>
      <c r="X7" s="4">
        <v>1</v>
      </c>
      <c r="Y7" s="4">
        <v>0</v>
      </c>
      <c r="Z7" s="4">
        <v>0</v>
      </c>
      <c r="AA7" s="4">
        <v>0</v>
      </c>
      <c r="AB7" s="4">
        <v>0</v>
      </c>
      <c r="AC7" s="4">
        <f t="shared" ref="AC7" si="11">SUM(M7:AB7)</f>
        <v>30</v>
      </c>
      <c r="AD7" s="20">
        <f t="shared" si="7"/>
        <v>10</v>
      </c>
      <c r="AE7" s="20">
        <f t="shared" ref="AE7" si="12">SUM(Q7:W7)</f>
        <v>19</v>
      </c>
      <c r="AF7" s="20">
        <f t="shared" ref="AF7" si="13">SUM(X7:AB7)</f>
        <v>1</v>
      </c>
      <c r="AG7" s="8">
        <v>5</v>
      </c>
      <c r="AH7" s="62">
        <v>10</v>
      </c>
      <c r="AI7" s="4">
        <v>12</v>
      </c>
      <c r="AJ7" s="4">
        <v>18</v>
      </c>
      <c r="AK7" s="4">
        <v>1</v>
      </c>
    </row>
    <row r="8" spans="1:37" x14ac:dyDescent="0.25">
      <c r="A8" s="3">
        <v>125</v>
      </c>
      <c r="B8" s="7">
        <v>1</v>
      </c>
      <c r="C8" s="7">
        <v>1</v>
      </c>
      <c r="D8" s="7">
        <v>0</v>
      </c>
      <c r="E8" s="7">
        <v>2</v>
      </c>
      <c r="F8" s="7">
        <v>2</v>
      </c>
      <c r="G8" s="7">
        <v>1</v>
      </c>
      <c r="H8" s="7">
        <v>1</v>
      </c>
      <c r="I8" s="7">
        <v>0</v>
      </c>
      <c r="J8" s="7">
        <v>0</v>
      </c>
      <c r="K8" s="7">
        <v>2</v>
      </c>
      <c r="L8" s="53">
        <f t="shared" ref="L8:L21" si="14">SUM(B8:K8)</f>
        <v>10</v>
      </c>
      <c r="M8" s="4">
        <v>2</v>
      </c>
      <c r="N8" s="4">
        <v>2</v>
      </c>
      <c r="O8" s="4">
        <v>3</v>
      </c>
      <c r="P8" s="4">
        <v>1</v>
      </c>
      <c r="Q8" s="4">
        <v>2</v>
      </c>
      <c r="R8" s="4">
        <v>1</v>
      </c>
      <c r="S8" s="4">
        <v>1</v>
      </c>
      <c r="T8" s="4">
        <v>1</v>
      </c>
      <c r="U8" s="4">
        <v>1</v>
      </c>
      <c r="V8" s="4">
        <v>1</v>
      </c>
      <c r="W8" s="4">
        <v>1</v>
      </c>
      <c r="X8" s="4">
        <v>1</v>
      </c>
      <c r="Y8" s="4">
        <v>1</v>
      </c>
      <c r="Z8" s="4">
        <v>1</v>
      </c>
      <c r="AA8" s="4">
        <v>1</v>
      </c>
      <c r="AB8" s="4">
        <v>2</v>
      </c>
      <c r="AC8" s="4">
        <f t="shared" ref="AC8:AC21" si="15">SUM(M8:AB8)</f>
        <v>22</v>
      </c>
      <c r="AD8" s="20">
        <f t="shared" ref="AD8:AD19" si="16">SUM(M8:P8)</f>
        <v>8</v>
      </c>
      <c r="AE8" s="20">
        <f t="shared" ref="AE8:AE21" si="17">SUM(Q8:W8)</f>
        <v>8</v>
      </c>
      <c r="AF8" s="20">
        <f t="shared" ref="AF8:AF21" si="18">SUM(X8:AB8)</f>
        <v>6</v>
      </c>
      <c r="AG8" s="46">
        <v>8</v>
      </c>
      <c r="AH8" s="62">
        <v>11</v>
      </c>
      <c r="AI8" s="4">
        <v>8</v>
      </c>
      <c r="AJ8" s="4">
        <v>7</v>
      </c>
      <c r="AK8" s="4">
        <v>5</v>
      </c>
    </row>
    <row r="9" spans="1:37" x14ac:dyDescent="0.25">
      <c r="A9" s="3">
        <v>129</v>
      </c>
      <c r="B9" s="7">
        <v>1</v>
      </c>
      <c r="C9" s="7">
        <v>0</v>
      </c>
      <c r="D9" s="7">
        <v>1</v>
      </c>
      <c r="E9" s="7">
        <v>2</v>
      </c>
      <c r="F9" s="7">
        <v>1</v>
      </c>
      <c r="G9" s="7">
        <v>0</v>
      </c>
      <c r="H9" s="7">
        <v>3</v>
      </c>
      <c r="I9" s="7">
        <v>0</v>
      </c>
      <c r="J9" s="7">
        <v>1</v>
      </c>
      <c r="K9" s="7">
        <v>2</v>
      </c>
      <c r="L9" s="53">
        <f t="shared" si="14"/>
        <v>11</v>
      </c>
      <c r="M9" s="4">
        <v>0</v>
      </c>
      <c r="N9" s="4">
        <v>2</v>
      </c>
      <c r="O9" s="4">
        <v>2</v>
      </c>
      <c r="P9" s="4">
        <v>2</v>
      </c>
      <c r="Q9" s="4">
        <v>0</v>
      </c>
      <c r="R9" s="4">
        <v>5</v>
      </c>
      <c r="S9" s="4">
        <v>3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4</v>
      </c>
      <c r="AC9" s="4">
        <f t="shared" si="15"/>
        <v>18</v>
      </c>
      <c r="AD9" s="20">
        <f t="shared" si="16"/>
        <v>6</v>
      </c>
      <c r="AE9" s="20">
        <f t="shared" si="17"/>
        <v>8</v>
      </c>
      <c r="AF9" s="20">
        <f t="shared" si="18"/>
        <v>4</v>
      </c>
      <c r="AG9" s="46">
        <v>7</v>
      </c>
      <c r="AH9" s="62">
        <v>9</v>
      </c>
      <c r="AI9" s="4">
        <v>6</v>
      </c>
      <c r="AJ9" s="4">
        <v>8</v>
      </c>
      <c r="AK9" s="4">
        <v>4</v>
      </c>
    </row>
    <row r="10" spans="1:37" x14ac:dyDescent="0.25">
      <c r="A10" s="3">
        <v>146</v>
      </c>
      <c r="B10" s="7">
        <v>1</v>
      </c>
      <c r="C10" s="7">
        <v>2</v>
      </c>
      <c r="D10" s="7">
        <v>1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1</v>
      </c>
      <c r="L10" s="53">
        <f t="shared" si="14"/>
        <v>5</v>
      </c>
      <c r="M10" s="4">
        <v>3</v>
      </c>
      <c r="N10" s="4">
        <v>4</v>
      </c>
      <c r="O10" s="4">
        <v>3</v>
      </c>
      <c r="P10" s="4">
        <v>2</v>
      </c>
      <c r="Q10" s="4">
        <v>0</v>
      </c>
      <c r="R10" s="4">
        <v>6</v>
      </c>
      <c r="S10" s="4">
        <v>2</v>
      </c>
      <c r="T10" s="4">
        <v>2</v>
      </c>
      <c r="U10" s="4">
        <v>3</v>
      </c>
      <c r="V10" s="4">
        <v>4</v>
      </c>
      <c r="W10" s="4">
        <v>3</v>
      </c>
      <c r="X10" s="4">
        <v>0</v>
      </c>
      <c r="Y10" s="4">
        <v>2</v>
      </c>
      <c r="Z10" s="4">
        <v>2</v>
      </c>
      <c r="AA10" s="4">
        <v>2</v>
      </c>
      <c r="AB10" s="4">
        <v>2</v>
      </c>
      <c r="AC10" s="4">
        <f t="shared" si="15"/>
        <v>40</v>
      </c>
      <c r="AD10" s="20">
        <f t="shared" si="16"/>
        <v>12</v>
      </c>
      <c r="AE10" s="20">
        <f t="shared" si="17"/>
        <v>20</v>
      </c>
      <c r="AF10" s="20">
        <f t="shared" si="18"/>
        <v>8</v>
      </c>
      <c r="AG10" s="46">
        <v>10</v>
      </c>
      <c r="AH10" s="62">
        <v>6</v>
      </c>
      <c r="AI10" s="62">
        <v>13</v>
      </c>
      <c r="AJ10" s="62">
        <v>15</v>
      </c>
      <c r="AK10" s="62">
        <v>9</v>
      </c>
    </row>
    <row r="11" spans="1:37" x14ac:dyDescent="0.25">
      <c r="A11" s="3">
        <v>147</v>
      </c>
      <c r="B11" s="7">
        <v>2</v>
      </c>
      <c r="C11" s="7">
        <v>2</v>
      </c>
      <c r="D11" s="7">
        <v>2</v>
      </c>
      <c r="E11" s="7">
        <v>1</v>
      </c>
      <c r="F11" s="7">
        <v>0</v>
      </c>
      <c r="G11" s="7">
        <v>0</v>
      </c>
      <c r="H11" s="7">
        <v>0</v>
      </c>
      <c r="I11" s="7">
        <v>0</v>
      </c>
      <c r="J11" s="7">
        <v>1</v>
      </c>
      <c r="K11" s="7">
        <v>2</v>
      </c>
      <c r="L11" s="53">
        <f t="shared" si="14"/>
        <v>10</v>
      </c>
      <c r="M11" s="4">
        <v>4</v>
      </c>
      <c r="N11" s="4">
        <v>5</v>
      </c>
      <c r="O11" s="4">
        <v>4</v>
      </c>
      <c r="P11" s="4">
        <v>4</v>
      </c>
      <c r="Q11" s="4">
        <v>4</v>
      </c>
      <c r="R11" s="4">
        <v>5</v>
      </c>
      <c r="S11" s="4">
        <v>5</v>
      </c>
      <c r="T11" s="4">
        <v>4</v>
      </c>
      <c r="U11" s="4">
        <v>4</v>
      </c>
      <c r="V11" s="4">
        <v>3</v>
      </c>
      <c r="W11" s="4">
        <v>4</v>
      </c>
      <c r="X11" s="4">
        <v>4</v>
      </c>
      <c r="Y11" s="4">
        <v>3</v>
      </c>
      <c r="Z11" s="4">
        <v>2</v>
      </c>
      <c r="AA11" s="4">
        <v>1</v>
      </c>
      <c r="AB11" s="4">
        <v>1</v>
      </c>
      <c r="AC11" s="4">
        <f t="shared" si="15"/>
        <v>57</v>
      </c>
      <c r="AD11" s="20">
        <f t="shared" si="16"/>
        <v>17</v>
      </c>
      <c r="AE11" s="20">
        <f t="shared" si="17"/>
        <v>29</v>
      </c>
      <c r="AF11" s="20">
        <f t="shared" si="18"/>
        <v>11</v>
      </c>
      <c r="AG11" s="46">
        <v>10</v>
      </c>
      <c r="AH11" s="62">
        <v>12</v>
      </c>
      <c r="AI11" s="62">
        <v>24</v>
      </c>
      <c r="AJ11" s="62">
        <v>21</v>
      </c>
      <c r="AK11" s="62">
        <v>13</v>
      </c>
    </row>
    <row r="12" spans="1:37" x14ac:dyDescent="0.25">
      <c r="A12" s="3">
        <v>152</v>
      </c>
      <c r="B12" s="7">
        <v>2</v>
      </c>
      <c r="C12" s="7">
        <v>0</v>
      </c>
      <c r="D12" s="7">
        <v>3</v>
      </c>
      <c r="E12" s="7">
        <v>2</v>
      </c>
      <c r="F12" s="7">
        <v>3</v>
      </c>
      <c r="G12" s="7">
        <v>3</v>
      </c>
      <c r="H12" s="7">
        <v>2</v>
      </c>
      <c r="I12" s="7">
        <v>2</v>
      </c>
      <c r="J12" s="7">
        <v>2</v>
      </c>
      <c r="K12" s="7">
        <v>3</v>
      </c>
      <c r="L12" s="53">
        <f t="shared" si="14"/>
        <v>22</v>
      </c>
      <c r="M12" s="4">
        <v>3</v>
      </c>
      <c r="N12" s="4">
        <v>3</v>
      </c>
      <c r="O12" s="4">
        <v>3</v>
      </c>
      <c r="P12" s="4">
        <v>4</v>
      </c>
      <c r="Q12" s="4">
        <v>4</v>
      </c>
      <c r="R12" s="4">
        <v>5</v>
      </c>
      <c r="S12" s="4">
        <v>5</v>
      </c>
      <c r="T12" s="4">
        <v>5</v>
      </c>
      <c r="U12" s="4">
        <v>1</v>
      </c>
      <c r="V12" s="4">
        <v>4</v>
      </c>
      <c r="W12" s="4">
        <v>3</v>
      </c>
      <c r="X12" s="4">
        <v>4</v>
      </c>
      <c r="Y12" s="4">
        <v>3</v>
      </c>
      <c r="Z12" s="4">
        <v>3</v>
      </c>
      <c r="AA12" s="4">
        <v>4</v>
      </c>
      <c r="AB12" s="4">
        <v>3</v>
      </c>
      <c r="AC12" s="4">
        <f t="shared" si="15"/>
        <v>57</v>
      </c>
      <c r="AD12" s="20">
        <f t="shared" si="16"/>
        <v>13</v>
      </c>
      <c r="AE12" s="20">
        <f t="shared" si="17"/>
        <v>27</v>
      </c>
      <c r="AF12" s="20">
        <f t="shared" si="18"/>
        <v>17</v>
      </c>
      <c r="AG12" s="46">
        <v>7</v>
      </c>
      <c r="AH12" s="62">
        <v>25</v>
      </c>
      <c r="AI12" s="62">
        <v>14</v>
      </c>
      <c r="AJ12" s="62">
        <v>30</v>
      </c>
      <c r="AK12" s="62">
        <v>15</v>
      </c>
    </row>
    <row r="13" spans="1:37" x14ac:dyDescent="0.25">
      <c r="A13" s="3">
        <v>163</v>
      </c>
      <c r="B13" s="7">
        <v>2</v>
      </c>
      <c r="C13" s="7">
        <v>1</v>
      </c>
      <c r="D13" s="7">
        <v>1</v>
      </c>
      <c r="E13" s="7">
        <v>2</v>
      </c>
      <c r="F13" s="7">
        <v>1</v>
      </c>
      <c r="G13" s="7">
        <v>1</v>
      </c>
      <c r="H13" s="7">
        <v>1</v>
      </c>
      <c r="I13" s="7">
        <v>1</v>
      </c>
      <c r="J13" s="7">
        <v>0</v>
      </c>
      <c r="K13" s="7">
        <v>1</v>
      </c>
      <c r="L13" s="53">
        <f t="shared" si="14"/>
        <v>11</v>
      </c>
      <c r="M13" s="4">
        <v>3</v>
      </c>
      <c r="N13" s="4">
        <v>3</v>
      </c>
      <c r="O13" s="4">
        <v>2</v>
      </c>
      <c r="P13" s="4">
        <v>1</v>
      </c>
      <c r="Q13" s="4">
        <v>2</v>
      </c>
      <c r="R13" s="4">
        <v>2</v>
      </c>
      <c r="S13" s="4">
        <v>3</v>
      </c>
      <c r="T13" s="4">
        <v>2</v>
      </c>
      <c r="U13" s="4">
        <v>1</v>
      </c>
      <c r="V13" s="4">
        <v>1</v>
      </c>
      <c r="W13" s="4">
        <v>2</v>
      </c>
      <c r="X13" s="4">
        <v>2</v>
      </c>
      <c r="Y13" s="4">
        <v>2</v>
      </c>
      <c r="Z13" s="4">
        <v>2</v>
      </c>
      <c r="AA13" s="4">
        <v>3</v>
      </c>
      <c r="AB13" s="4">
        <v>3</v>
      </c>
      <c r="AC13" s="4">
        <f t="shared" si="15"/>
        <v>34</v>
      </c>
      <c r="AD13" s="20">
        <f t="shared" si="16"/>
        <v>9</v>
      </c>
      <c r="AE13" s="20">
        <f t="shared" si="17"/>
        <v>13</v>
      </c>
      <c r="AF13" s="20">
        <f t="shared" si="18"/>
        <v>12</v>
      </c>
      <c r="AG13" s="46">
        <v>7</v>
      </c>
      <c r="AH13" s="62">
        <v>10</v>
      </c>
      <c r="AI13" s="62">
        <v>9</v>
      </c>
      <c r="AJ13" s="62">
        <v>12</v>
      </c>
      <c r="AK13" s="62">
        <v>11</v>
      </c>
    </row>
    <row r="14" spans="1:37" x14ac:dyDescent="0.25">
      <c r="A14" s="3">
        <v>258</v>
      </c>
      <c r="B14" s="7">
        <v>2</v>
      </c>
      <c r="C14" s="7">
        <v>2</v>
      </c>
      <c r="D14" s="7">
        <v>1</v>
      </c>
      <c r="E14" s="7">
        <v>1</v>
      </c>
      <c r="F14" s="7">
        <v>1</v>
      </c>
      <c r="G14" s="7">
        <v>0</v>
      </c>
      <c r="H14" s="7">
        <v>0</v>
      </c>
      <c r="I14" s="7">
        <v>0</v>
      </c>
      <c r="J14" s="7">
        <v>1</v>
      </c>
      <c r="K14" s="7">
        <v>1</v>
      </c>
      <c r="L14" s="53">
        <f t="shared" si="14"/>
        <v>9</v>
      </c>
      <c r="M14" s="4">
        <v>1</v>
      </c>
      <c r="N14" s="4">
        <v>1</v>
      </c>
      <c r="O14" s="4">
        <v>0</v>
      </c>
      <c r="P14" s="4">
        <v>2</v>
      </c>
      <c r="Q14" s="4">
        <v>2</v>
      </c>
      <c r="R14" s="4">
        <v>5</v>
      </c>
      <c r="S14" s="4">
        <v>2</v>
      </c>
      <c r="T14" s="4">
        <v>2</v>
      </c>
      <c r="U14" s="4">
        <v>3</v>
      </c>
      <c r="V14" s="4">
        <v>5</v>
      </c>
      <c r="W14" s="4">
        <v>0</v>
      </c>
      <c r="X14" s="4">
        <v>0</v>
      </c>
      <c r="Y14" s="4">
        <v>0</v>
      </c>
      <c r="Z14" s="4">
        <v>3</v>
      </c>
      <c r="AA14" s="4">
        <v>2</v>
      </c>
      <c r="AB14" s="4">
        <v>2</v>
      </c>
      <c r="AC14" s="4">
        <f t="shared" si="15"/>
        <v>30</v>
      </c>
      <c r="AD14" s="20">
        <f t="shared" si="16"/>
        <v>4</v>
      </c>
      <c r="AE14" s="20">
        <f t="shared" si="17"/>
        <v>19</v>
      </c>
      <c r="AF14" s="20">
        <f t="shared" si="18"/>
        <v>7</v>
      </c>
      <c r="AG14" s="46">
        <v>9</v>
      </c>
      <c r="AH14" s="62">
        <v>11</v>
      </c>
      <c r="AI14" s="62">
        <v>3</v>
      </c>
      <c r="AJ14" s="62">
        <v>21</v>
      </c>
      <c r="AK14" s="62">
        <v>7</v>
      </c>
    </row>
    <row r="15" spans="1:37" x14ac:dyDescent="0.25">
      <c r="A15" s="3">
        <v>261</v>
      </c>
      <c r="B15" s="7">
        <v>2</v>
      </c>
      <c r="C15" s="7">
        <v>1</v>
      </c>
      <c r="D15" s="7">
        <v>2</v>
      </c>
      <c r="E15" s="7">
        <v>1</v>
      </c>
      <c r="F15" s="7">
        <v>2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53">
        <f t="shared" si="14"/>
        <v>8</v>
      </c>
      <c r="M15" s="4">
        <v>4</v>
      </c>
      <c r="N15" s="4">
        <v>4</v>
      </c>
      <c r="O15" s="4">
        <v>4</v>
      </c>
      <c r="P15" s="4">
        <v>3</v>
      </c>
      <c r="Q15" s="4">
        <v>6</v>
      </c>
      <c r="R15" s="4">
        <v>6</v>
      </c>
      <c r="S15" s="4">
        <v>3</v>
      </c>
      <c r="T15" s="4">
        <v>4</v>
      </c>
      <c r="U15" s="4">
        <v>3</v>
      </c>
      <c r="V15" s="4">
        <v>3</v>
      </c>
      <c r="W15" s="4">
        <v>3</v>
      </c>
      <c r="X15" s="4">
        <v>3</v>
      </c>
      <c r="Y15" s="4">
        <v>3</v>
      </c>
      <c r="Z15" s="4">
        <v>3</v>
      </c>
      <c r="AA15" s="4">
        <v>3</v>
      </c>
      <c r="AB15" s="4">
        <v>3</v>
      </c>
      <c r="AC15" s="4">
        <f t="shared" si="15"/>
        <v>58</v>
      </c>
      <c r="AD15" s="20">
        <f t="shared" si="16"/>
        <v>15</v>
      </c>
      <c r="AE15" s="20">
        <f t="shared" si="17"/>
        <v>28</v>
      </c>
      <c r="AF15" s="20">
        <f t="shared" si="18"/>
        <v>15</v>
      </c>
      <c r="AG15" s="46">
        <v>10</v>
      </c>
      <c r="AH15" s="62">
        <v>9</v>
      </c>
      <c r="AI15" s="62">
        <v>17</v>
      </c>
      <c r="AJ15" s="62">
        <v>30</v>
      </c>
      <c r="AK15" s="62">
        <v>18</v>
      </c>
    </row>
    <row r="16" spans="1:37" x14ac:dyDescent="0.25">
      <c r="A16" s="65">
        <v>270</v>
      </c>
      <c r="B16" s="7">
        <v>1</v>
      </c>
      <c r="C16" s="7">
        <v>1</v>
      </c>
      <c r="D16" s="7">
        <v>0</v>
      </c>
      <c r="E16" s="7">
        <v>0</v>
      </c>
      <c r="F16" s="7">
        <v>0</v>
      </c>
      <c r="G16" s="7">
        <v>1</v>
      </c>
      <c r="H16" s="7">
        <v>0</v>
      </c>
      <c r="I16" s="7">
        <v>0</v>
      </c>
      <c r="J16" s="7">
        <v>0</v>
      </c>
      <c r="K16" s="7">
        <v>0</v>
      </c>
      <c r="L16" s="53">
        <f t="shared" si="14"/>
        <v>3</v>
      </c>
      <c r="M16" s="4">
        <v>2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f t="shared" si="15"/>
        <v>2</v>
      </c>
      <c r="AD16" s="20">
        <f t="shared" si="16"/>
        <v>2</v>
      </c>
      <c r="AE16" s="20">
        <f t="shared" si="17"/>
        <v>0</v>
      </c>
      <c r="AF16" s="20">
        <f t="shared" si="18"/>
        <v>0</v>
      </c>
      <c r="AG16" s="89">
        <v>0</v>
      </c>
      <c r="AH16" s="90">
        <v>4</v>
      </c>
      <c r="AI16" s="90">
        <v>2</v>
      </c>
      <c r="AJ16" s="90">
        <v>0</v>
      </c>
      <c r="AK16" s="90">
        <v>2</v>
      </c>
    </row>
    <row r="17" spans="1:37" x14ac:dyDescent="0.25">
      <c r="A17" s="65">
        <v>286</v>
      </c>
      <c r="B17" s="7">
        <v>1</v>
      </c>
      <c r="C17" s="7">
        <v>1</v>
      </c>
      <c r="D17" s="7">
        <v>2</v>
      </c>
      <c r="E17" s="7">
        <v>2</v>
      </c>
      <c r="F17" s="7">
        <v>2</v>
      </c>
      <c r="G17" s="7">
        <v>1</v>
      </c>
      <c r="H17" s="7">
        <v>0</v>
      </c>
      <c r="I17" s="7">
        <v>0</v>
      </c>
      <c r="J17" s="7">
        <v>0</v>
      </c>
      <c r="K17" s="7">
        <v>0</v>
      </c>
      <c r="L17" s="53">
        <f t="shared" si="14"/>
        <v>9</v>
      </c>
      <c r="M17" s="4">
        <v>4</v>
      </c>
      <c r="N17" s="4">
        <v>4</v>
      </c>
      <c r="O17" s="4">
        <v>4</v>
      </c>
      <c r="P17" s="4">
        <v>3</v>
      </c>
      <c r="Q17" s="4">
        <v>4</v>
      </c>
      <c r="R17" s="4">
        <v>4</v>
      </c>
      <c r="S17" s="4">
        <v>3</v>
      </c>
      <c r="T17" s="4">
        <v>3</v>
      </c>
      <c r="U17" s="4">
        <v>3</v>
      </c>
      <c r="V17" s="4">
        <v>3</v>
      </c>
      <c r="W17" s="4">
        <v>3</v>
      </c>
      <c r="X17" s="4">
        <v>3</v>
      </c>
      <c r="Y17" s="4">
        <v>4</v>
      </c>
      <c r="Z17" s="4">
        <v>3</v>
      </c>
      <c r="AA17" s="4">
        <v>3</v>
      </c>
      <c r="AB17" s="4">
        <v>3</v>
      </c>
      <c r="AC17" s="4">
        <f t="shared" si="15"/>
        <v>54</v>
      </c>
      <c r="AD17" s="20">
        <f t="shared" si="16"/>
        <v>15</v>
      </c>
      <c r="AE17" s="20">
        <f t="shared" si="17"/>
        <v>23</v>
      </c>
      <c r="AF17" s="20">
        <f t="shared" si="18"/>
        <v>16</v>
      </c>
      <c r="AG17" s="46">
        <v>8</v>
      </c>
      <c r="AH17" s="62">
        <v>11</v>
      </c>
      <c r="AI17" s="62">
        <v>16</v>
      </c>
      <c r="AJ17" s="62">
        <v>27</v>
      </c>
      <c r="AK17" s="62">
        <v>17</v>
      </c>
    </row>
    <row r="18" spans="1:37" x14ac:dyDescent="0.25">
      <c r="A18" s="65">
        <v>291</v>
      </c>
      <c r="B18" s="7">
        <v>3</v>
      </c>
      <c r="C18" s="7">
        <v>3</v>
      </c>
      <c r="D18" s="7">
        <v>3</v>
      </c>
      <c r="E18" s="7">
        <v>3</v>
      </c>
      <c r="F18" s="7">
        <v>3</v>
      </c>
      <c r="G18" s="7">
        <v>3</v>
      </c>
      <c r="H18" s="7">
        <v>3</v>
      </c>
      <c r="I18" s="7">
        <v>0</v>
      </c>
      <c r="J18" s="7">
        <v>0</v>
      </c>
      <c r="K18" s="7">
        <v>2</v>
      </c>
      <c r="L18" s="53">
        <f t="shared" si="14"/>
        <v>23</v>
      </c>
      <c r="M18" s="4">
        <v>6</v>
      </c>
      <c r="N18" s="4">
        <v>5</v>
      </c>
      <c r="O18" s="4">
        <v>4</v>
      </c>
      <c r="P18" s="4">
        <v>4</v>
      </c>
      <c r="Q18" s="4">
        <v>3</v>
      </c>
      <c r="R18" s="4">
        <v>3</v>
      </c>
      <c r="S18" s="4">
        <v>5</v>
      </c>
      <c r="T18" s="4">
        <v>4</v>
      </c>
      <c r="U18" s="4">
        <v>4</v>
      </c>
      <c r="V18" s="4">
        <v>4</v>
      </c>
      <c r="W18" s="4">
        <v>3</v>
      </c>
      <c r="X18" s="4">
        <v>3</v>
      </c>
      <c r="Y18" s="4">
        <v>4</v>
      </c>
      <c r="Z18" s="4">
        <v>3</v>
      </c>
      <c r="AA18" s="4">
        <v>3</v>
      </c>
      <c r="AB18" s="4">
        <v>4</v>
      </c>
      <c r="AC18" s="4">
        <f t="shared" si="15"/>
        <v>62</v>
      </c>
      <c r="AD18" s="20">
        <f t="shared" si="16"/>
        <v>19</v>
      </c>
      <c r="AE18" s="20">
        <f t="shared" si="17"/>
        <v>26</v>
      </c>
      <c r="AF18" s="20">
        <f t="shared" si="18"/>
        <v>17</v>
      </c>
      <c r="AG18" s="46">
        <v>10</v>
      </c>
      <c r="AH18" s="62">
        <v>20</v>
      </c>
      <c r="AI18" s="62">
        <v>17</v>
      </c>
      <c r="AJ18" s="62">
        <v>27</v>
      </c>
      <c r="AK18" s="62">
        <v>24</v>
      </c>
    </row>
    <row r="19" spans="1:37" x14ac:dyDescent="0.25">
      <c r="A19" s="65">
        <v>294</v>
      </c>
      <c r="B19" s="7">
        <v>2</v>
      </c>
      <c r="C19" s="7">
        <v>2</v>
      </c>
      <c r="D19" s="7">
        <v>2</v>
      </c>
      <c r="E19" s="7">
        <v>1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3</v>
      </c>
      <c r="L19" s="53">
        <f t="shared" si="14"/>
        <v>10</v>
      </c>
      <c r="M19" s="4">
        <v>2</v>
      </c>
      <c r="N19" s="4">
        <v>3</v>
      </c>
      <c r="O19" s="4">
        <v>3</v>
      </c>
      <c r="P19" s="4">
        <v>3</v>
      </c>
      <c r="Q19" s="4">
        <v>3</v>
      </c>
      <c r="R19" s="4">
        <v>3</v>
      </c>
      <c r="S19" s="4">
        <v>5</v>
      </c>
      <c r="T19" s="4">
        <v>3</v>
      </c>
      <c r="U19" s="4">
        <v>4</v>
      </c>
      <c r="V19" s="4">
        <v>3</v>
      </c>
      <c r="W19" s="4">
        <v>3</v>
      </c>
      <c r="X19" s="4">
        <v>3</v>
      </c>
      <c r="Y19" s="4">
        <v>3</v>
      </c>
      <c r="Z19" s="4">
        <v>3</v>
      </c>
      <c r="AA19" s="4">
        <v>3</v>
      </c>
      <c r="AB19" s="4">
        <v>4</v>
      </c>
      <c r="AC19" s="4">
        <f t="shared" si="15"/>
        <v>51</v>
      </c>
      <c r="AD19" s="20">
        <f t="shared" si="16"/>
        <v>11</v>
      </c>
      <c r="AE19" s="20">
        <f t="shared" si="17"/>
        <v>24</v>
      </c>
      <c r="AF19" s="20">
        <f t="shared" si="18"/>
        <v>16</v>
      </c>
      <c r="AG19" s="46">
        <v>10</v>
      </c>
      <c r="AH19" s="62">
        <v>9</v>
      </c>
      <c r="AI19" s="62">
        <v>11</v>
      </c>
      <c r="AJ19" s="62">
        <v>27</v>
      </c>
      <c r="AK19" s="62">
        <v>15</v>
      </c>
    </row>
    <row r="20" spans="1:37" x14ac:dyDescent="0.25">
      <c r="A20" s="65">
        <v>299</v>
      </c>
      <c r="B20" s="7">
        <v>2</v>
      </c>
      <c r="C20" s="7">
        <v>3</v>
      </c>
      <c r="D20" s="7">
        <v>3</v>
      </c>
      <c r="E20" s="7">
        <v>3</v>
      </c>
      <c r="F20" s="7">
        <v>3</v>
      </c>
      <c r="G20" s="7">
        <v>3</v>
      </c>
      <c r="H20" s="7">
        <v>0</v>
      </c>
      <c r="I20" s="7">
        <v>2</v>
      </c>
      <c r="J20" s="7">
        <v>0</v>
      </c>
      <c r="K20" s="7">
        <v>2</v>
      </c>
      <c r="L20" s="53">
        <f t="shared" si="14"/>
        <v>21</v>
      </c>
      <c r="M20" s="4">
        <v>0</v>
      </c>
      <c r="N20" s="4">
        <v>4</v>
      </c>
      <c r="O20" s="4">
        <v>4</v>
      </c>
      <c r="P20" s="4">
        <v>4</v>
      </c>
      <c r="Q20" s="4">
        <v>4</v>
      </c>
      <c r="R20" s="4">
        <v>4</v>
      </c>
      <c r="S20" s="4">
        <v>5</v>
      </c>
      <c r="T20" s="4">
        <v>4</v>
      </c>
      <c r="U20" s="4">
        <v>3</v>
      </c>
      <c r="V20" s="4">
        <v>5</v>
      </c>
      <c r="W20" s="4">
        <v>6</v>
      </c>
      <c r="X20" s="4">
        <v>4</v>
      </c>
      <c r="Y20" s="4">
        <v>4</v>
      </c>
      <c r="Z20" s="4">
        <v>4</v>
      </c>
      <c r="AA20" s="4">
        <v>4</v>
      </c>
      <c r="AB20" s="4">
        <v>3</v>
      </c>
      <c r="AC20" s="4">
        <f t="shared" si="15"/>
        <v>62</v>
      </c>
      <c r="AD20" s="20">
        <f t="shared" ref="AD20:AD21" si="19">SUM(M20:AA20)</f>
        <v>59</v>
      </c>
      <c r="AE20" s="20">
        <f t="shared" si="17"/>
        <v>31</v>
      </c>
      <c r="AF20" s="20">
        <f t="shared" si="18"/>
        <v>19</v>
      </c>
      <c r="AG20" s="46">
        <v>10</v>
      </c>
      <c r="AH20" s="62">
        <v>24</v>
      </c>
      <c r="AI20" s="62">
        <v>65</v>
      </c>
      <c r="AJ20" s="62">
        <v>37</v>
      </c>
      <c r="AK20" s="62">
        <v>19</v>
      </c>
    </row>
    <row r="21" spans="1:37" x14ac:dyDescent="0.25">
      <c r="A21" s="65">
        <v>300</v>
      </c>
      <c r="B21" s="7">
        <v>2</v>
      </c>
      <c r="C21" s="7">
        <v>1</v>
      </c>
      <c r="D21" s="7">
        <v>1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53">
        <f t="shared" si="14"/>
        <v>4</v>
      </c>
      <c r="M21" s="4">
        <v>0</v>
      </c>
      <c r="N21" s="4">
        <v>2</v>
      </c>
      <c r="O21" s="4">
        <v>3</v>
      </c>
      <c r="P21" s="4">
        <v>2</v>
      </c>
      <c r="Q21" s="4">
        <v>4</v>
      </c>
      <c r="R21" s="4">
        <v>5</v>
      </c>
      <c r="S21" s="4">
        <v>4</v>
      </c>
      <c r="T21" s="4">
        <v>3</v>
      </c>
      <c r="U21" s="4">
        <v>2</v>
      </c>
      <c r="V21" s="4">
        <v>4</v>
      </c>
      <c r="W21" s="4">
        <v>5</v>
      </c>
      <c r="X21" s="4">
        <v>1</v>
      </c>
      <c r="Y21" s="4">
        <v>1</v>
      </c>
      <c r="Z21" s="4">
        <v>0</v>
      </c>
      <c r="AA21" s="4">
        <v>3</v>
      </c>
      <c r="AB21" s="4">
        <v>2</v>
      </c>
      <c r="AC21" s="4">
        <f t="shared" si="15"/>
        <v>41</v>
      </c>
      <c r="AD21" s="20">
        <f t="shared" si="19"/>
        <v>39</v>
      </c>
      <c r="AE21" s="20">
        <f t="shared" si="17"/>
        <v>27</v>
      </c>
      <c r="AF21" s="20">
        <f t="shared" si="18"/>
        <v>7</v>
      </c>
      <c r="AG21" s="46">
        <v>7</v>
      </c>
      <c r="AH21" s="62">
        <v>5</v>
      </c>
      <c r="AI21" s="62">
        <v>44</v>
      </c>
      <c r="AJ21" s="62">
        <v>29</v>
      </c>
      <c r="AK21" s="62">
        <v>7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0"/>
  <sheetViews>
    <sheetView workbookViewId="0">
      <selection activeCell="B1" sqref="B1"/>
    </sheetView>
  </sheetViews>
  <sheetFormatPr defaultRowHeight="15" x14ac:dyDescent="0.25"/>
  <cols>
    <col min="33" max="33" width="18.85546875" bestFit="1" customWidth="1"/>
    <col min="34" max="34" width="9.140625" style="15"/>
  </cols>
  <sheetData>
    <row r="1" spans="1:38" x14ac:dyDescent="0.25">
      <c r="A1" s="39" t="s">
        <v>0</v>
      </c>
      <c r="B1" s="40" t="s">
        <v>2</v>
      </c>
      <c r="C1" s="40">
        <v>2</v>
      </c>
      <c r="D1" s="40">
        <v>3</v>
      </c>
      <c r="E1" s="40">
        <v>4</v>
      </c>
      <c r="F1" s="40">
        <v>5</v>
      </c>
      <c r="G1" s="40">
        <v>6</v>
      </c>
      <c r="H1" s="40">
        <v>7</v>
      </c>
      <c r="I1" s="40">
        <v>8</v>
      </c>
      <c r="J1" s="40">
        <v>9</v>
      </c>
      <c r="K1" s="40">
        <v>10</v>
      </c>
      <c r="L1" s="40" t="s">
        <v>23</v>
      </c>
      <c r="M1" s="41" t="s">
        <v>4</v>
      </c>
      <c r="N1" s="41" t="s">
        <v>5</v>
      </c>
      <c r="O1" s="41" t="s">
        <v>6</v>
      </c>
      <c r="P1" s="41" t="s">
        <v>7</v>
      </c>
      <c r="Q1" s="41" t="s">
        <v>8</v>
      </c>
      <c r="R1" s="41" t="s">
        <v>9</v>
      </c>
      <c r="S1" s="41" t="s">
        <v>10</v>
      </c>
      <c r="T1" s="41" t="s">
        <v>11</v>
      </c>
      <c r="U1" s="41" t="s">
        <v>12</v>
      </c>
      <c r="V1" s="41" t="s">
        <v>13</v>
      </c>
      <c r="W1" s="41" t="s">
        <v>24</v>
      </c>
      <c r="X1" s="41" t="s">
        <v>14</v>
      </c>
      <c r="Y1" s="41" t="s">
        <v>15</v>
      </c>
      <c r="Z1" s="41" t="s">
        <v>16</v>
      </c>
      <c r="AA1" s="41" t="s">
        <v>17</v>
      </c>
      <c r="AB1" s="41" t="s">
        <v>18</v>
      </c>
      <c r="AC1" s="41" t="s">
        <v>3</v>
      </c>
      <c r="AD1" s="41" t="s">
        <v>25</v>
      </c>
      <c r="AE1" s="41" t="s">
        <v>26</v>
      </c>
      <c r="AF1" s="41" t="s">
        <v>27</v>
      </c>
      <c r="AG1" s="42" t="s">
        <v>150</v>
      </c>
      <c r="AH1" s="43" t="s">
        <v>151</v>
      </c>
      <c r="AI1" s="43" t="s">
        <v>41</v>
      </c>
      <c r="AJ1" s="43" t="s">
        <v>42</v>
      </c>
      <c r="AK1" s="43" t="s">
        <v>43</v>
      </c>
      <c r="AL1" s="43" t="s">
        <v>44</v>
      </c>
    </row>
    <row r="2" spans="1:38" x14ac:dyDescent="0.25">
      <c r="A2" s="49">
        <v>22</v>
      </c>
      <c r="B2" s="50">
        <v>0</v>
      </c>
      <c r="C2" s="50">
        <v>0</v>
      </c>
      <c r="D2" s="50">
        <v>3</v>
      </c>
      <c r="E2" s="50">
        <v>0</v>
      </c>
      <c r="F2" s="50">
        <v>3</v>
      </c>
      <c r="G2" s="50">
        <v>3</v>
      </c>
      <c r="H2" s="50">
        <v>0</v>
      </c>
      <c r="I2" s="50">
        <v>0</v>
      </c>
      <c r="J2" s="50">
        <v>0</v>
      </c>
      <c r="K2" s="50">
        <v>3</v>
      </c>
      <c r="L2" s="59">
        <f t="shared" ref="L2:L20" si="0">SUM(B2:K2)</f>
        <v>12</v>
      </c>
      <c r="M2" s="26">
        <v>0</v>
      </c>
      <c r="N2" s="26">
        <v>0</v>
      </c>
      <c r="O2" s="26">
        <v>0</v>
      </c>
      <c r="P2" s="26">
        <v>0</v>
      </c>
      <c r="Q2" s="26">
        <v>2</v>
      </c>
      <c r="R2" s="26">
        <v>0</v>
      </c>
      <c r="S2" s="26">
        <v>1</v>
      </c>
      <c r="T2" s="26">
        <v>0</v>
      </c>
      <c r="U2" s="26">
        <v>2</v>
      </c>
      <c r="V2" s="26">
        <v>0</v>
      </c>
      <c r="W2" s="26">
        <v>0</v>
      </c>
      <c r="X2" s="26">
        <v>0</v>
      </c>
      <c r="Y2" s="26">
        <v>3</v>
      </c>
      <c r="Z2" s="26">
        <v>0</v>
      </c>
      <c r="AA2" s="26">
        <v>0</v>
      </c>
      <c r="AB2" s="26">
        <v>5</v>
      </c>
      <c r="AC2" s="26">
        <f>SUM(M2:AB2)</f>
        <v>13</v>
      </c>
      <c r="AD2" s="20">
        <f t="shared" ref="AD2:AD20" si="1">SUM(M2:P2)</f>
        <v>0</v>
      </c>
      <c r="AE2" s="20">
        <f t="shared" ref="AE2:AE20" si="2">SUM(Q2:W2)</f>
        <v>5</v>
      </c>
      <c r="AF2" s="20">
        <f t="shared" ref="AF2:AF20" si="3">SUM(X2:AB2)</f>
        <v>8</v>
      </c>
      <c r="AG2" s="51">
        <v>8</v>
      </c>
      <c r="AH2" s="4" t="s">
        <v>37</v>
      </c>
      <c r="AI2" s="4">
        <v>8</v>
      </c>
      <c r="AJ2" s="4">
        <v>8</v>
      </c>
      <c r="AK2" s="4">
        <v>32</v>
      </c>
      <c r="AL2" s="4">
        <v>18</v>
      </c>
    </row>
    <row r="3" spans="1:38" x14ac:dyDescent="0.25">
      <c r="A3" s="3">
        <v>48</v>
      </c>
      <c r="B3" s="9">
        <v>0</v>
      </c>
      <c r="C3" s="9">
        <v>0</v>
      </c>
      <c r="D3" s="9">
        <v>3</v>
      </c>
      <c r="E3" s="9">
        <v>0</v>
      </c>
      <c r="F3" s="9">
        <v>1</v>
      </c>
      <c r="G3" s="9">
        <v>0</v>
      </c>
      <c r="H3" s="9">
        <v>0</v>
      </c>
      <c r="I3" s="9">
        <v>1</v>
      </c>
      <c r="J3" s="9">
        <v>0</v>
      </c>
      <c r="K3" s="9">
        <v>0</v>
      </c>
      <c r="L3" s="59">
        <f t="shared" si="0"/>
        <v>5</v>
      </c>
      <c r="M3" s="4">
        <v>1</v>
      </c>
      <c r="N3" s="4">
        <v>2</v>
      </c>
      <c r="O3" s="4">
        <v>1</v>
      </c>
      <c r="P3" s="4">
        <v>1</v>
      </c>
      <c r="Q3" s="4">
        <v>2</v>
      </c>
      <c r="R3" s="4">
        <v>6</v>
      </c>
      <c r="S3" s="4">
        <v>0</v>
      </c>
      <c r="T3" s="4">
        <v>2</v>
      </c>
      <c r="U3" s="4">
        <v>0</v>
      </c>
      <c r="V3" s="4">
        <v>4</v>
      </c>
      <c r="W3" s="4">
        <v>3</v>
      </c>
      <c r="X3" s="4">
        <v>0</v>
      </c>
      <c r="Y3" s="4">
        <v>3</v>
      </c>
      <c r="Z3" s="4">
        <v>2</v>
      </c>
      <c r="AA3" s="4">
        <v>4</v>
      </c>
      <c r="AB3" s="4">
        <v>6</v>
      </c>
      <c r="AC3" s="26">
        <f t="shared" ref="AC3" si="4">SUM(M3:AB3)</f>
        <v>37</v>
      </c>
      <c r="AD3" s="20">
        <f t="shared" si="1"/>
        <v>5</v>
      </c>
      <c r="AE3" s="20">
        <f t="shared" si="2"/>
        <v>17</v>
      </c>
      <c r="AF3" s="20">
        <f t="shared" si="3"/>
        <v>15</v>
      </c>
      <c r="AG3" s="8">
        <v>7</v>
      </c>
      <c r="AH3" s="4" t="s">
        <v>37</v>
      </c>
      <c r="AI3" s="4">
        <v>13</v>
      </c>
      <c r="AJ3" s="4">
        <v>4</v>
      </c>
      <c r="AK3" s="4">
        <v>17</v>
      </c>
      <c r="AL3" s="4">
        <v>15</v>
      </c>
    </row>
    <row r="4" spans="1:38" x14ac:dyDescent="0.25">
      <c r="A4" s="32">
        <v>34</v>
      </c>
      <c r="B4" s="55">
        <v>1</v>
      </c>
      <c r="C4" s="50">
        <v>1</v>
      </c>
      <c r="D4" s="50">
        <v>3</v>
      </c>
      <c r="E4" s="50">
        <v>0</v>
      </c>
      <c r="F4" s="50">
        <v>3</v>
      </c>
      <c r="G4" s="50">
        <v>0</v>
      </c>
      <c r="H4" s="50">
        <v>3</v>
      </c>
      <c r="I4" s="50">
        <v>0</v>
      </c>
      <c r="J4" s="50">
        <v>1</v>
      </c>
      <c r="K4" s="50">
        <v>2</v>
      </c>
      <c r="L4" s="59">
        <f t="shared" si="0"/>
        <v>14</v>
      </c>
      <c r="M4" s="26">
        <v>2</v>
      </c>
      <c r="N4" s="26">
        <v>2</v>
      </c>
      <c r="O4" s="26">
        <v>2</v>
      </c>
      <c r="P4" s="26">
        <v>2</v>
      </c>
      <c r="Q4" s="26">
        <v>6</v>
      </c>
      <c r="R4" s="26">
        <v>3</v>
      </c>
      <c r="S4" s="26">
        <v>1</v>
      </c>
      <c r="T4" s="26">
        <v>3</v>
      </c>
      <c r="U4" s="26">
        <v>3</v>
      </c>
      <c r="V4" s="26">
        <v>3</v>
      </c>
      <c r="W4" s="26">
        <v>2</v>
      </c>
      <c r="X4" s="26">
        <v>2</v>
      </c>
      <c r="Y4" s="26">
        <v>2</v>
      </c>
      <c r="Z4" s="26">
        <v>1</v>
      </c>
      <c r="AA4" s="26">
        <v>1</v>
      </c>
      <c r="AB4" s="26">
        <v>6</v>
      </c>
      <c r="AC4" s="4">
        <f>SUM(M4:AB4)</f>
        <v>41</v>
      </c>
      <c r="AD4" s="20">
        <f t="shared" si="1"/>
        <v>8</v>
      </c>
      <c r="AE4" s="20">
        <f t="shared" si="2"/>
        <v>21</v>
      </c>
      <c r="AF4" s="20">
        <f t="shared" si="3"/>
        <v>12</v>
      </c>
      <c r="AG4" s="54">
        <v>7</v>
      </c>
      <c r="AH4" s="4" t="s">
        <v>37</v>
      </c>
      <c r="AI4" s="4">
        <v>25</v>
      </c>
      <c r="AJ4" s="4">
        <v>24</v>
      </c>
      <c r="AK4" s="4">
        <v>33</v>
      </c>
      <c r="AL4" s="4">
        <v>27</v>
      </c>
    </row>
    <row r="5" spans="1:38" x14ac:dyDescent="0.25">
      <c r="A5" s="3">
        <v>49</v>
      </c>
      <c r="B5" s="9">
        <v>0</v>
      </c>
      <c r="C5" s="9">
        <v>3</v>
      </c>
      <c r="D5" s="9">
        <v>3</v>
      </c>
      <c r="E5" s="9">
        <v>2</v>
      </c>
      <c r="F5" s="9">
        <v>3</v>
      </c>
      <c r="G5" s="9">
        <v>0</v>
      </c>
      <c r="H5" s="9">
        <v>0</v>
      </c>
      <c r="I5" s="9">
        <v>1</v>
      </c>
      <c r="J5" s="9">
        <v>0</v>
      </c>
      <c r="K5" s="9">
        <v>3</v>
      </c>
      <c r="L5" s="59">
        <f t="shared" si="0"/>
        <v>15</v>
      </c>
      <c r="M5" s="4">
        <v>1</v>
      </c>
      <c r="N5" s="4">
        <v>2</v>
      </c>
      <c r="O5" s="4">
        <v>3</v>
      </c>
      <c r="P5" s="4">
        <v>4</v>
      </c>
      <c r="Q5" s="4">
        <v>4</v>
      </c>
      <c r="R5" s="4">
        <v>5</v>
      </c>
      <c r="S5" s="4">
        <v>5</v>
      </c>
      <c r="T5" s="4">
        <v>2</v>
      </c>
      <c r="U5" s="4">
        <v>4</v>
      </c>
      <c r="V5" s="4">
        <v>4</v>
      </c>
      <c r="W5" s="4">
        <v>5</v>
      </c>
      <c r="X5" s="4">
        <v>6</v>
      </c>
      <c r="Y5" s="4">
        <v>4</v>
      </c>
      <c r="Z5" s="4">
        <v>6</v>
      </c>
      <c r="AA5" s="4">
        <v>6</v>
      </c>
      <c r="AB5" s="4">
        <v>6</v>
      </c>
      <c r="AC5" s="4">
        <f t="shared" ref="AC5:AC9" si="5">SUM(M5:AB5)</f>
        <v>67</v>
      </c>
      <c r="AD5" s="20">
        <f t="shared" si="1"/>
        <v>10</v>
      </c>
      <c r="AE5" s="20">
        <f t="shared" si="2"/>
        <v>29</v>
      </c>
      <c r="AF5" s="20">
        <f t="shared" si="3"/>
        <v>28</v>
      </c>
      <c r="AG5" s="46">
        <v>10</v>
      </c>
      <c r="AH5" s="4" t="s">
        <v>37</v>
      </c>
      <c r="AI5" s="4">
        <v>18</v>
      </c>
      <c r="AJ5" s="4">
        <v>13</v>
      </c>
      <c r="AK5" s="4">
        <v>30</v>
      </c>
      <c r="AL5" s="4">
        <v>28</v>
      </c>
    </row>
    <row r="6" spans="1:38" x14ac:dyDescent="0.25">
      <c r="A6" s="3">
        <v>64</v>
      </c>
      <c r="B6" s="9">
        <v>3</v>
      </c>
      <c r="C6" s="9">
        <v>3</v>
      </c>
      <c r="D6" s="9">
        <v>3</v>
      </c>
      <c r="E6" s="9">
        <v>0</v>
      </c>
      <c r="F6" s="9">
        <v>1</v>
      </c>
      <c r="G6" s="9">
        <v>0</v>
      </c>
      <c r="H6" s="9">
        <v>0</v>
      </c>
      <c r="I6" s="9">
        <v>0</v>
      </c>
      <c r="J6" s="9">
        <v>0</v>
      </c>
      <c r="K6" s="9">
        <v>1</v>
      </c>
      <c r="L6" s="59">
        <f t="shared" si="0"/>
        <v>11</v>
      </c>
      <c r="M6" s="4">
        <v>2</v>
      </c>
      <c r="N6" s="4">
        <v>3</v>
      </c>
      <c r="O6" s="4">
        <v>0</v>
      </c>
      <c r="P6" s="4">
        <v>3</v>
      </c>
      <c r="Q6" s="4">
        <v>5</v>
      </c>
      <c r="R6" s="4">
        <v>3</v>
      </c>
      <c r="S6" s="4">
        <v>2</v>
      </c>
      <c r="T6" s="4">
        <v>4</v>
      </c>
      <c r="U6" s="4">
        <v>4</v>
      </c>
      <c r="V6" s="4">
        <v>3</v>
      </c>
      <c r="W6" s="4">
        <v>3</v>
      </c>
      <c r="X6" s="4">
        <v>2</v>
      </c>
      <c r="Y6" s="4">
        <v>3</v>
      </c>
      <c r="Z6" s="4">
        <v>0</v>
      </c>
      <c r="AA6" s="4">
        <v>4</v>
      </c>
      <c r="AB6" s="4">
        <v>5</v>
      </c>
      <c r="AC6" s="4">
        <f t="shared" si="5"/>
        <v>46</v>
      </c>
      <c r="AD6" s="20">
        <f t="shared" si="1"/>
        <v>8</v>
      </c>
      <c r="AE6" s="20">
        <f t="shared" si="2"/>
        <v>24</v>
      </c>
      <c r="AF6" s="20">
        <f t="shared" si="3"/>
        <v>14</v>
      </c>
      <c r="AG6" s="52">
        <v>3</v>
      </c>
      <c r="AH6" s="4" t="s">
        <v>37</v>
      </c>
      <c r="AI6" s="4">
        <v>13</v>
      </c>
      <c r="AJ6" s="4">
        <v>10</v>
      </c>
      <c r="AK6" s="4">
        <v>25</v>
      </c>
      <c r="AL6" s="4">
        <v>15</v>
      </c>
    </row>
    <row r="7" spans="1:38" x14ac:dyDescent="0.25">
      <c r="A7" s="3">
        <v>76</v>
      </c>
      <c r="B7" s="9">
        <v>0</v>
      </c>
      <c r="C7" s="9">
        <v>2</v>
      </c>
      <c r="D7" s="9">
        <v>3</v>
      </c>
      <c r="E7" s="9">
        <v>3</v>
      </c>
      <c r="F7" s="9">
        <v>2</v>
      </c>
      <c r="G7" s="9">
        <v>0</v>
      </c>
      <c r="H7" s="9">
        <v>2</v>
      </c>
      <c r="I7" s="9">
        <v>0</v>
      </c>
      <c r="J7" s="9">
        <v>2</v>
      </c>
      <c r="K7" s="9">
        <v>2</v>
      </c>
      <c r="L7" s="59">
        <f t="shared" si="0"/>
        <v>16</v>
      </c>
      <c r="M7" s="4">
        <v>0</v>
      </c>
      <c r="N7" s="4">
        <v>0</v>
      </c>
      <c r="O7" s="4">
        <v>4</v>
      </c>
      <c r="P7" s="4">
        <v>4</v>
      </c>
      <c r="Q7" s="4">
        <v>0</v>
      </c>
      <c r="R7" s="4">
        <v>5</v>
      </c>
      <c r="S7" s="4">
        <v>4</v>
      </c>
      <c r="T7" s="4">
        <v>5</v>
      </c>
      <c r="U7" s="4">
        <v>5</v>
      </c>
      <c r="V7" s="4">
        <v>4</v>
      </c>
      <c r="W7" s="4">
        <v>4</v>
      </c>
      <c r="X7" s="4">
        <v>5</v>
      </c>
      <c r="Y7" s="4">
        <v>5</v>
      </c>
      <c r="Z7" s="4">
        <v>3</v>
      </c>
      <c r="AA7" s="4">
        <v>3</v>
      </c>
      <c r="AB7" s="4">
        <v>3</v>
      </c>
      <c r="AC7" s="4">
        <f t="shared" si="5"/>
        <v>54</v>
      </c>
      <c r="AD7" s="20">
        <f t="shared" si="1"/>
        <v>8</v>
      </c>
      <c r="AE7" s="20">
        <f t="shared" si="2"/>
        <v>27</v>
      </c>
      <c r="AF7" s="20">
        <f t="shared" si="3"/>
        <v>19</v>
      </c>
      <c r="AG7" s="46">
        <v>6</v>
      </c>
      <c r="AH7" s="4" t="s">
        <v>37</v>
      </c>
      <c r="AI7" s="4">
        <v>20</v>
      </c>
      <c r="AJ7" s="4">
        <v>10</v>
      </c>
      <c r="AK7" s="4">
        <v>30</v>
      </c>
      <c r="AL7" s="4">
        <v>20</v>
      </c>
    </row>
    <row r="8" spans="1:38" x14ac:dyDescent="0.25">
      <c r="A8" s="3">
        <v>78</v>
      </c>
      <c r="B8" s="9">
        <v>2</v>
      </c>
      <c r="C8" s="9">
        <v>2</v>
      </c>
      <c r="D8" s="9">
        <v>2</v>
      </c>
      <c r="E8" s="9">
        <v>1</v>
      </c>
      <c r="F8" s="9">
        <v>1</v>
      </c>
      <c r="G8" s="9">
        <v>0</v>
      </c>
      <c r="H8" s="9">
        <v>0</v>
      </c>
      <c r="I8" s="9">
        <v>0</v>
      </c>
      <c r="J8" s="9">
        <v>0</v>
      </c>
      <c r="K8" s="9">
        <v>1</v>
      </c>
      <c r="L8" s="59">
        <f t="shared" si="0"/>
        <v>9</v>
      </c>
      <c r="M8" s="4">
        <v>0</v>
      </c>
      <c r="N8" s="4">
        <v>0</v>
      </c>
      <c r="O8" s="4">
        <v>3</v>
      </c>
      <c r="P8" s="4">
        <v>5</v>
      </c>
      <c r="Q8" s="4">
        <v>4</v>
      </c>
      <c r="R8" s="4">
        <v>6</v>
      </c>
      <c r="S8" s="4">
        <v>3</v>
      </c>
      <c r="T8" s="4">
        <v>2</v>
      </c>
      <c r="U8" s="4">
        <v>1</v>
      </c>
      <c r="V8" s="4">
        <v>5</v>
      </c>
      <c r="W8" s="4">
        <v>3</v>
      </c>
      <c r="X8" s="4">
        <v>1</v>
      </c>
      <c r="Y8" s="4">
        <v>1</v>
      </c>
      <c r="Z8" s="4">
        <v>1</v>
      </c>
      <c r="AA8" s="4">
        <v>1</v>
      </c>
      <c r="AB8" s="4">
        <v>1</v>
      </c>
      <c r="AC8" s="4">
        <f t="shared" si="5"/>
        <v>37</v>
      </c>
      <c r="AD8" s="20">
        <f t="shared" si="1"/>
        <v>8</v>
      </c>
      <c r="AE8" s="20">
        <f t="shared" si="2"/>
        <v>24</v>
      </c>
      <c r="AF8" s="20">
        <f t="shared" si="3"/>
        <v>5</v>
      </c>
      <c r="AG8" s="46">
        <v>7</v>
      </c>
      <c r="AH8" s="4" t="s">
        <v>37</v>
      </c>
      <c r="AI8" s="4">
        <v>10</v>
      </c>
      <c r="AJ8" s="4">
        <v>9</v>
      </c>
      <c r="AK8" s="4">
        <v>24</v>
      </c>
      <c r="AL8" s="4">
        <v>6</v>
      </c>
    </row>
    <row r="9" spans="1:38" x14ac:dyDescent="0.25">
      <c r="A9" s="3">
        <v>77</v>
      </c>
      <c r="B9" s="9">
        <v>1</v>
      </c>
      <c r="C9" s="9">
        <v>1</v>
      </c>
      <c r="D9" s="9">
        <v>0</v>
      </c>
      <c r="E9" s="9">
        <v>0</v>
      </c>
      <c r="F9" s="9">
        <v>0</v>
      </c>
      <c r="G9" s="9">
        <v>0</v>
      </c>
      <c r="H9" s="9">
        <v>2</v>
      </c>
      <c r="I9" s="9">
        <v>2</v>
      </c>
      <c r="J9" s="9">
        <v>1</v>
      </c>
      <c r="K9" s="9">
        <v>1</v>
      </c>
      <c r="L9" s="59">
        <f t="shared" si="0"/>
        <v>8</v>
      </c>
      <c r="M9" s="4">
        <v>1</v>
      </c>
      <c r="N9" s="4">
        <v>2</v>
      </c>
      <c r="O9" s="4">
        <v>0</v>
      </c>
      <c r="P9" s="4">
        <v>3</v>
      </c>
      <c r="Q9" s="4">
        <v>4</v>
      </c>
      <c r="R9" s="4">
        <v>4</v>
      </c>
      <c r="S9" s="4">
        <v>4</v>
      </c>
      <c r="T9" s="4">
        <v>4</v>
      </c>
      <c r="U9" s="4">
        <v>5</v>
      </c>
      <c r="V9" s="4">
        <v>5</v>
      </c>
      <c r="W9" s="4">
        <v>5</v>
      </c>
      <c r="X9" s="4">
        <v>2</v>
      </c>
      <c r="Y9" s="4">
        <v>4</v>
      </c>
      <c r="Z9" s="4">
        <v>2</v>
      </c>
      <c r="AA9" s="4">
        <v>3</v>
      </c>
      <c r="AB9" s="4">
        <v>3</v>
      </c>
      <c r="AC9" s="4">
        <f t="shared" si="5"/>
        <v>51</v>
      </c>
      <c r="AD9" s="20">
        <f t="shared" si="1"/>
        <v>6</v>
      </c>
      <c r="AE9" s="20">
        <f t="shared" si="2"/>
        <v>31</v>
      </c>
      <c r="AF9" s="20">
        <f t="shared" si="3"/>
        <v>14</v>
      </c>
      <c r="AG9" s="46">
        <v>9</v>
      </c>
      <c r="AH9" s="4" t="s">
        <v>37</v>
      </c>
      <c r="AI9" s="4">
        <v>10</v>
      </c>
      <c r="AJ9" s="4">
        <v>7</v>
      </c>
      <c r="AK9" s="4">
        <v>31</v>
      </c>
      <c r="AL9" s="4">
        <v>15</v>
      </c>
    </row>
    <row r="10" spans="1:38" x14ac:dyDescent="0.25">
      <c r="A10" s="3">
        <v>79</v>
      </c>
      <c r="B10" s="9">
        <v>0</v>
      </c>
      <c r="C10" s="9">
        <v>0</v>
      </c>
      <c r="D10" s="9">
        <v>0</v>
      </c>
      <c r="E10" s="9">
        <v>1</v>
      </c>
      <c r="F10" s="9">
        <v>1</v>
      </c>
      <c r="G10" s="9">
        <v>0</v>
      </c>
      <c r="H10" s="9">
        <v>0</v>
      </c>
      <c r="I10" s="9">
        <v>0</v>
      </c>
      <c r="J10" s="9">
        <v>0</v>
      </c>
      <c r="K10" s="9">
        <v>2</v>
      </c>
      <c r="L10" s="59">
        <f t="shared" si="0"/>
        <v>4</v>
      </c>
      <c r="M10" s="4">
        <v>0</v>
      </c>
      <c r="N10" s="4">
        <v>4</v>
      </c>
      <c r="O10" s="4">
        <v>1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2</v>
      </c>
      <c r="Y10" s="4">
        <v>3</v>
      </c>
      <c r="Z10" s="4">
        <v>0</v>
      </c>
      <c r="AA10" s="4">
        <v>5</v>
      </c>
      <c r="AB10" s="4">
        <v>5</v>
      </c>
      <c r="AC10" s="4">
        <f>SUM(M10:AB10)</f>
        <v>20</v>
      </c>
      <c r="AD10" s="20">
        <f t="shared" si="1"/>
        <v>5</v>
      </c>
      <c r="AE10" s="20">
        <f t="shared" si="2"/>
        <v>0</v>
      </c>
      <c r="AF10" s="20">
        <f t="shared" si="3"/>
        <v>15</v>
      </c>
      <c r="AG10" s="46">
        <v>5</v>
      </c>
      <c r="AH10" s="4" t="s">
        <v>37</v>
      </c>
      <c r="AI10" s="4">
        <v>5</v>
      </c>
      <c r="AJ10" s="4">
        <v>6</v>
      </c>
      <c r="AK10" s="4">
        <v>0</v>
      </c>
      <c r="AL10" s="4">
        <v>16</v>
      </c>
    </row>
    <row r="11" spans="1:38" x14ac:dyDescent="0.25">
      <c r="A11" s="3">
        <v>88</v>
      </c>
      <c r="B11" s="9">
        <v>1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2</v>
      </c>
      <c r="I11" s="9">
        <v>0</v>
      </c>
      <c r="J11" s="9">
        <v>0</v>
      </c>
      <c r="K11" s="9">
        <v>0</v>
      </c>
      <c r="L11" s="59">
        <f t="shared" si="0"/>
        <v>3</v>
      </c>
      <c r="M11" s="4">
        <v>0</v>
      </c>
      <c r="N11" s="4">
        <v>0</v>
      </c>
      <c r="O11" s="4">
        <v>0</v>
      </c>
      <c r="P11" s="4">
        <v>0</v>
      </c>
      <c r="Q11" s="4">
        <v>5</v>
      </c>
      <c r="R11" s="4">
        <v>0</v>
      </c>
      <c r="S11" s="4">
        <v>0</v>
      </c>
      <c r="T11" s="4">
        <v>0</v>
      </c>
      <c r="U11" s="4">
        <v>3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f t="shared" ref="AC11:AC14" si="6">SUM(M11:AB11)</f>
        <v>8</v>
      </c>
      <c r="AD11" s="20">
        <f t="shared" si="1"/>
        <v>0</v>
      </c>
      <c r="AE11" s="20">
        <f t="shared" si="2"/>
        <v>8</v>
      </c>
      <c r="AF11" s="20">
        <f t="shared" si="3"/>
        <v>0</v>
      </c>
      <c r="AG11" s="46">
        <v>5</v>
      </c>
      <c r="AH11" s="4" t="s">
        <v>37</v>
      </c>
      <c r="AI11" s="4">
        <v>4</v>
      </c>
      <c r="AJ11" s="62">
        <v>1</v>
      </c>
      <c r="AK11" s="62">
        <v>10</v>
      </c>
      <c r="AL11" s="62">
        <v>2</v>
      </c>
    </row>
    <row r="12" spans="1:38" x14ac:dyDescent="0.25">
      <c r="A12" s="3">
        <v>96</v>
      </c>
      <c r="B12" s="9">
        <v>2</v>
      </c>
      <c r="C12" s="9">
        <v>1</v>
      </c>
      <c r="D12" s="9">
        <v>1</v>
      </c>
      <c r="E12" s="9">
        <v>2</v>
      </c>
      <c r="F12" s="9">
        <v>1</v>
      </c>
      <c r="G12" s="9">
        <v>0</v>
      </c>
      <c r="H12" s="9">
        <v>0</v>
      </c>
      <c r="I12" s="9">
        <v>1</v>
      </c>
      <c r="J12" s="9">
        <v>1</v>
      </c>
      <c r="K12" s="9">
        <v>2</v>
      </c>
      <c r="L12" s="59">
        <f t="shared" si="0"/>
        <v>11</v>
      </c>
      <c r="M12" s="4">
        <v>3</v>
      </c>
      <c r="N12" s="4">
        <v>3</v>
      </c>
      <c r="O12" s="4">
        <v>2</v>
      </c>
      <c r="P12" s="4">
        <v>3</v>
      </c>
      <c r="Q12" s="4">
        <v>3</v>
      </c>
      <c r="R12" s="4">
        <v>3</v>
      </c>
      <c r="S12" s="4">
        <v>3</v>
      </c>
      <c r="T12" s="4">
        <v>1</v>
      </c>
      <c r="U12" s="4">
        <v>1</v>
      </c>
      <c r="V12" s="4">
        <v>2</v>
      </c>
      <c r="W12" s="4">
        <v>1</v>
      </c>
      <c r="X12" s="4">
        <v>3</v>
      </c>
      <c r="Y12" s="4">
        <v>1</v>
      </c>
      <c r="Z12" s="4">
        <v>1</v>
      </c>
      <c r="AA12" s="4">
        <v>0</v>
      </c>
      <c r="AB12" s="4">
        <v>0</v>
      </c>
      <c r="AC12" s="4">
        <f t="shared" si="6"/>
        <v>30</v>
      </c>
      <c r="AD12" s="20">
        <f t="shared" si="1"/>
        <v>11</v>
      </c>
      <c r="AE12" s="20">
        <f t="shared" si="2"/>
        <v>14</v>
      </c>
      <c r="AF12" s="20">
        <f t="shared" si="3"/>
        <v>5</v>
      </c>
      <c r="AG12" s="46">
        <v>8</v>
      </c>
      <c r="AH12" s="4" t="s">
        <v>37</v>
      </c>
      <c r="AI12" s="4">
        <v>12</v>
      </c>
      <c r="AJ12" s="62">
        <v>13</v>
      </c>
      <c r="AK12" s="62">
        <v>15</v>
      </c>
      <c r="AL12" s="62">
        <v>6</v>
      </c>
    </row>
    <row r="13" spans="1:38" x14ac:dyDescent="0.25">
      <c r="A13" s="3">
        <v>104</v>
      </c>
      <c r="B13" s="9">
        <v>1</v>
      </c>
      <c r="C13" s="9">
        <v>0</v>
      </c>
      <c r="D13" s="9">
        <v>1</v>
      </c>
      <c r="E13" s="9">
        <v>1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K13" s="9">
        <v>0</v>
      </c>
      <c r="L13" s="59">
        <f t="shared" si="0"/>
        <v>3</v>
      </c>
      <c r="M13" s="4">
        <v>3</v>
      </c>
      <c r="N13" s="4">
        <v>2</v>
      </c>
      <c r="O13" s="4">
        <v>3</v>
      </c>
      <c r="P13" s="4">
        <v>3</v>
      </c>
      <c r="Q13" s="4">
        <v>2</v>
      </c>
      <c r="R13" s="4">
        <v>1</v>
      </c>
      <c r="S13" s="4">
        <v>1</v>
      </c>
      <c r="T13" s="4">
        <v>0</v>
      </c>
      <c r="U13" s="4">
        <v>0</v>
      </c>
      <c r="V13" s="4">
        <v>0</v>
      </c>
      <c r="W13" s="4">
        <v>2</v>
      </c>
      <c r="X13" s="4">
        <v>2</v>
      </c>
      <c r="Y13" s="4">
        <v>1</v>
      </c>
      <c r="Z13" s="4">
        <v>2</v>
      </c>
      <c r="AA13" s="4">
        <v>0</v>
      </c>
      <c r="AB13" s="4">
        <v>0</v>
      </c>
      <c r="AC13" s="4">
        <f t="shared" si="6"/>
        <v>22</v>
      </c>
      <c r="AD13" s="20">
        <f t="shared" si="1"/>
        <v>11</v>
      </c>
      <c r="AE13" s="20">
        <f t="shared" si="2"/>
        <v>6</v>
      </c>
      <c r="AF13" s="20">
        <f t="shared" si="3"/>
        <v>5</v>
      </c>
      <c r="AG13" s="8">
        <v>7</v>
      </c>
      <c r="AH13" s="4" t="s">
        <v>37</v>
      </c>
      <c r="AI13" s="4">
        <v>4</v>
      </c>
      <c r="AJ13" s="62">
        <v>12</v>
      </c>
      <c r="AK13" s="62">
        <v>9</v>
      </c>
      <c r="AL13" s="62">
        <v>7</v>
      </c>
    </row>
    <row r="14" spans="1:38" x14ac:dyDescent="0.25">
      <c r="A14" s="3">
        <v>105</v>
      </c>
      <c r="B14" s="9">
        <v>1</v>
      </c>
      <c r="C14" s="9">
        <v>1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1</v>
      </c>
      <c r="J14" s="9">
        <v>0</v>
      </c>
      <c r="K14" s="9">
        <v>1</v>
      </c>
      <c r="L14" s="59">
        <f t="shared" si="0"/>
        <v>4</v>
      </c>
      <c r="M14" s="4">
        <v>2</v>
      </c>
      <c r="N14" s="4">
        <v>3</v>
      </c>
      <c r="O14" s="4">
        <v>3</v>
      </c>
      <c r="P14" s="4">
        <v>2</v>
      </c>
      <c r="Q14" s="4">
        <v>1</v>
      </c>
      <c r="R14" s="4">
        <v>1</v>
      </c>
      <c r="S14" s="4">
        <v>0</v>
      </c>
      <c r="T14" s="4">
        <v>1</v>
      </c>
      <c r="U14" s="4">
        <v>1</v>
      </c>
      <c r="V14" s="4">
        <v>1</v>
      </c>
      <c r="W14" s="4">
        <v>1</v>
      </c>
      <c r="X14" s="4">
        <v>2</v>
      </c>
      <c r="Y14" s="4">
        <v>2</v>
      </c>
      <c r="Z14" s="4">
        <v>0</v>
      </c>
      <c r="AA14" s="4">
        <v>0</v>
      </c>
      <c r="AB14" s="4">
        <v>0</v>
      </c>
      <c r="AC14" s="4">
        <f t="shared" si="6"/>
        <v>20</v>
      </c>
      <c r="AD14" s="20">
        <f t="shared" si="1"/>
        <v>10</v>
      </c>
      <c r="AE14" s="20">
        <f t="shared" si="2"/>
        <v>6</v>
      </c>
      <c r="AF14" s="20">
        <f t="shared" si="3"/>
        <v>4</v>
      </c>
      <c r="AG14" s="8">
        <v>6</v>
      </c>
      <c r="AH14" s="4" t="s">
        <v>37</v>
      </c>
      <c r="AI14" s="4">
        <v>5</v>
      </c>
      <c r="AJ14" s="62">
        <v>11</v>
      </c>
      <c r="AK14" s="62">
        <v>6</v>
      </c>
      <c r="AL14" s="62">
        <v>8</v>
      </c>
    </row>
    <row r="15" spans="1:38" x14ac:dyDescent="0.25">
      <c r="A15" s="3">
        <v>126</v>
      </c>
      <c r="B15" s="9">
        <v>2</v>
      </c>
      <c r="C15" s="9">
        <v>1</v>
      </c>
      <c r="D15" s="9">
        <v>1</v>
      </c>
      <c r="E15" s="9">
        <v>0</v>
      </c>
      <c r="F15" s="9">
        <v>0</v>
      </c>
      <c r="G15" s="9">
        <v>0</v>
      </c>
      <c r="H15" s="9">
        <v>1</v>
      </c>
      <c r="I15" s="9">
        <v>1</v>
      </c>
      <c r="J15" s="9">
        <v>0</v>
      </c>
      <c r="K15" s="9">
        <v>0</v>
      </c>
      <c r="L15" s="59">
        <f t="shared" si="0"/>
        <v>6</v>
      </c>
      <c r="M15" s="4">
        <v>1</v>
      </c>
      <c r="N15" s="4">
        <v>1</v>
      </c>
      <c r="O15" s="4">
        <v>2</v>
      </c>
      <c r="P15" s="4">
        <v>2</v>
      </c>
      <c r="Q15" s="4">
        <v>1</v>
      </c>
      <c r="R15" s="4">
        <v>1</v>
      </c>
      <c r="S15" s="4">
        <v>1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2</v>
      </c>
      <c r="AA15" s="4">
        <v>0</v>
      </c>
      <c r="AB15" s="4">
        <v>0</v>
      </c>
      <c r="AC15" s="4">
        <f t="shared" ref="AC15:AC20" si="7">SUM(M15:AB15)</f>
        <v>11</v>
      </c>
      <c r="AD15" s="20">
        <f t="shared" si="1"/>
        <v>6</v>
      </c>
      <c r="AE15" s="20">
        <f t="shared" si="2"/>
        <v>3</v>
      </c>
      <c r="AF15" s="20">
        <f t="shared" si="3"/>
        <v>2</v>
      </c>
      <c r="AG15" s="46">
        <v>6</v>
      </c>
      <c r="AH15" s="4" t="s">
        <v>37</v>
      </c>
      <c r="AI15" s="4">
        <v>8</v>
      </c>
      <c r="AJ15" s="62">
        <v>9</v>
      </c>
      <c r="AK15" s="62">
        <v>6</v>
      </c>
      <c r="AL15" s="62">
        <v>5</v>
      </c>
    </row>
    <row r="16" spans="1:38" x14ac:dyDescent="0.25">
      <c r="A16" s="3">
        <v>130</v>
      </c>
      <c r="B16" s="9">
        <v>2</v>
      </c>
      <c r="C16" s="9">
        <v>0</v>
      </c>
      <c r="D16" s="9">
        <v>3</v>
      </c>
      <c r="E16" s="9">
        <v>3</v>
      </c>
      <c r="F16" s="9">
        <v>3</v>
      </c>
      <c r="G16" s="9">
        <v>0</v>
      </c>
      <c r="H16" s="9">
        <v>3</v>
      </c>
      <c r="I16" s="9">
        <v>2</v>
      </c>
      <c r="J16" s="9">
        <v>2</v>
      </c>
      <c r="K16" s="9">
        <v>3</v>
      </c>
      <c r="L16" s="59">
        <f t="shared" si="0"/>
        <v>21</v>
      </c>
      <c r="M16" s="4">
        <v>3</v>
      </c>
      <c r="N16" s="4">
        <v>4</v>
      </c>
      <c r="O16" s="4">
        <v>6</v>
      </c>
      <c r="P16" s="4">
        <v>6</v>
      </c>
      <c r="Q16" s="4">
        <v>6</v>
      </c>
      <c r="R16" s="4">
        <v>6</v>
      </c>
      <c r="S16" s="4">
        <v>1</v>
      </c>
      <c r="T16" s="4">
        <v>5</v>
      </c>
      <c r="U16" s="4">
        <v>0</v>
      </c>
      <c r="V16" s="4">
        <v>3</v>
      </c>
      <c r="W16" s="4">
        <v>5</v>
      </c>
      <c r="X16" s="4">
        <v>3</v>
      </c>
      <c r="Y16" s="4">
        <v>6</v>
      </c>
      <c r="Z16" s="4">
        <v>4</v>
      </c>
      <c r="AA16" s="4">
        <v>6</v>
      </c>
      <c r="AB16" s="4">
        <v>6</v>
      </c>
      <c r="AC16" s="4">
        <f t="shared" si="7"/>
        <v>70</v>
      </c>
      <c r="AD16" s="20">
        <f t="shared" si="1"/>
        <v>19</v>
      </c>
      <c r="AE16" s="20">
        <f t="shared" si="2"/>
        <v>26</v>
      </c>
      <c r="AF16" s="20">
        <f t="shared" si="3"/>
        <v>25</v>
      </c>
      <c r="AG16" s="46">
        <v>10</v>
      </c>
      <c r="AH16" s="4" t="s">
        <v>45</v>
      </c>
      <c r="AI16" s="4">
        <v>22</v>
      </c>
      <c r="AJ16" s="62">
        <v>10</v>
      </c>
      <c r="AK16" s="62">
        <v>24</v>
      </c>
      <c r="AL16" s="62">
        <v>25</v>
      </c>
    </row>
    <row r="17" spans="1:38" x14ac:dyDescent="0.25">
      <c r="A17" s="3">
        <v>144</v>
      </c>
      <c r="B17" s="9">
        <v>1</v>
      </c>
      <c r="C17" s="9">
        <v>0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1</v>
      </c>
      <c r="K17" s="9">
        <v>0</v>
      </c>
      <c r="L17" s="9">
        <f t="shared" si="0"/>
        <v>2</v>
      </c>
      <c r="M17" s="4">
        <v>0</v>
      </c>
      <c r="N17" s="4">
        <v>0</v>
      </c>
      <c r="O17" s="4">
        <v>2</v>
      </c>
      <c r="P17" s="4">
        <v>1</v>
      </c>
      <c r="Q17" s="4">
        <v>2</v>
      </c>
      <c r="R17" s="4">
        <v>0</v>
      </c>
      <c r="S17" s="4">
        <v>0</v>
      </c>
      <c r="T17" s="4">
        <v>1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f t="shared" si="7"/>
        <v>6</v>
      </c>
      <c r="AD17" s="20">
        <f t="shared" si="1"/>
        <v>3</v>
      </c>
      <c r="AE17" s="20">
        <f t="shared" si="2"/>
        <v>3</v>
      </c>
      <c r="AF17" s="20">
        <f t="shared" si="3"/>
        <v>0</v>
      </c>
      <c r="AG17" s="46">
        <v>4</v>
      </c>
      <c r="AH17" s="4" t="s">
        <v>45</v>
      </c>
      <c r="AI17" s="4">
        <v>0</v>
      </c>
      <c r="AJ17" s="62">
        <v>2</v>
      </c>
      <c r="AK17" s="62">
        <v>3</v>
      </c>
      <c r="AL17" s="62">
        <v>0</v>
      </c>
    </row>
    <row r="18" spans="1:38" x14ac:dyDescent="0.25">
      <c r="A18" s="3">
        <v>153</v>
      </c>
      <c r="B18" s="9">
        <v>1</v>
      </c>
      <c r="C18" s="9">
        <v>1</v>
      </c>
      <c r="D18" s="9">
        <v>1</v>
      </c>
      <c r="E18" s="9">
        <v>1</v>
      </c>
      <c r="F18" s="9">
        <v>1</v>
      </c>
      <c r="G18" s="9">
        <v>2</v>
      </c>
      <c r="H18" s="9">
        <v>3</v>
      </c>
      <c r="I18" s="9">
        <v>2</v>
      </c>
      <c r="J18" s="9">
        <v>2</v>
      </c>
      <c r="K18" s="9">
        <v>2</v>
      </c>
      <c r="L18" s="64">
        <f t="shared" si="0"/>
        <v>16</v>
      </c>
      <c r="M18" s="4">
        <v>3</v>
      </c>
      <c r="N18" s="4">
        <v>5</v>
      </c>
      <c r="O18" s="4">
        <v>5</v>
      </c>
      <c r="P18" s="4">
        <v>5</v>
      </c>
      <c r="Q18" s="4">
        <v>5</v>
      </c>
      <c r="R18" s="4">
        <v>5</v>
      </c>
      <c r="S18" s="4">
        <v>5</v>
      </c>
      <c r="T18" s="4">
        <v>5</v>
      </c>
      <c r="U18" s="4">
        <v>4</v>
      </c>
      <c r="V18" s="4">
        <v>5</v>
      </c>
      <c r="W18" s="4">
        <v>5</v>
      </c>
      <c r="X18" s="4">
        <v>5</v>
      </c>
      <c r="Y18" s="4">
        <v>3</v>
      </c>
      <c r="Z18" s="4">
        <v>2</v>
      </c>
      <c r="AA18" s="4">
        <v>3</v>
      </c>
      <c r="AB18" s="4">
        <v>5</v>
      </c>
      <c r="AC18" s="4">
        <f t="shared" si="7"/>
        <v>70</v>
      </c>
      <c r="AD18" s="20">
        <f t="shared" si="1"/>
        <v>18</v>
      </c>
      <c r="AE18" s="20">
        <f t="shared" si="2"/>
        <v>34</v>
      </c>
      <c r="AF18" s="20">
        <f t="shared" si="3"/>
        <v>18</v>
      </c>
      <c r="AG18" s="46">
        <v>5</v>
      </c>
      <c r="AH18" s="4" t="s">
        <v>37</v>
      </c>
      <c r="AI18" s="4">
        <v>19</v>
      </c>
      <c r="AJ18" s="62">
        <v>20</v>
      </c>
      <c r="AK18" s="62">
        <v>35</v>
      </c>
      <c r="AL18" s="62">
        <v>20</v>
      </c>
    </row>
    <row r="19" spans="1:38" x14ac:dyDescent="0.25">
      <c r="A19" s="3">
        <v>197</v>
      </c>
      <c r="B19" s="9">
        <v>1</v>
      </c>
      <c r="C19" s="9">
        <v>1</v>
      </c>
      <c r="D19" s="9">
        <v>2</v>
      </c>
      <c r="E19" s="9">
        <v>2</v>
      </c>
      <c r="F19" s="9">
        <v>1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64">
        <f t="shared" si="0"/>
        <v>7</v>
      </c>
      <c r="M19" s="4">
        <v>0</v>
      </c>
      <c r="N19" s="4">
        <v>0</v>
      </c>
      <c r="O19" s="4">
        <v>0</v>
      </c>
      <c r="P19" s="4">
        <v>3</v>
      </c>
      <c r="Q19" s="4">
        <v>2</v>
      </c>
      <c r="R19" s="4">
        <v>3</v>
      </c>
      <c r="S19" s="4">
        <v>6</v>
      </c>
      <c r="T19" s="4">
        <v>6</v>
      </c>
      <c r="U19" s="4">
        <v>6</v>
      </c>
      <c r="V19" s="4">
        <v>3</v>
      </c>
      <c r="W19" s="4">
        <v>2</v>
      </c>
      <c r="X19" s="4">
        <v>1</v>
      </c>
      <c r="Y19" s="4">
        <v>1</v>
      </c>
      <c r="Z19" s="4">
        <v>2</v>
      </c>
      <c r="AA19" s="4">
        <v>1</v>
      </c>
      <c r="AB19" s="4">
        <v>3</v>
      </c>
      <c r="AC19" s="4">
        <f t="shared" si="7"/>
        <v>39</v>
      </c>
      <c r="AD19" s="20">
        <f t="shared" si="1"/>
        <v>3</v>
      </c>
      <c r="AE19" s="20">
        <f t="shared" si="2"/>
        <v>28</v>
      </c>
      <c r="AF19" s="20">
        <f t="shared" si="3"/>
        <v>8</v>
      </c>
      <c r="AG19" s="46">
        <v>7</v>
      </c>
      <c r="AH19" s="4" t="s">
        <v>37</v>
      </c>
      <c r="AI19" s="4">
        <v>8</v>
      </c>
      <c r="AJ19" s="62">
        <v>13</v>
      </c>
      <c r="AK19" s="62">
        <v>34</v>
      </c>
      <c r="AL19" s="62">
        <v>10</v>
      </c>
    </row>
    <row r="20" spans="1:38" x14ac:dyDescent="0.25">
      <c r="A20" s="3">
        <v>199</v>
      </c>
      <c r="B20" s="9">
        <v>0</v>
      </c>
      <c r="C20" s="9">
        <v>0</v>
      </c>
      <c r="D20" s="9">
        <v>2</v>
      </c>
      <c r="E20" s="9">
        <v>0</v>
      </c>
      <c r="F20" s="9">
        <v>3</v>
      </c>
      <c r="G20" s="9">
        <v>0</v>
      </c>
      <c r="H20" s="9">
        <v>2</v>
      </c>
      <c r="I20" s="9">
        <v>0</v>
      </c>
      <c r="J20" s="9">
        <v>0</v>
      </c>
      <c r="K20" s="9">
        <v>0</v>
      </c>
      <c r="L20" s="59">
        <f t="shared" si="0"/>
        <v>7</v>
      </c>
      <c r="M20" s="4">
        <v>0</v>
      </c>
      <c r="N20" s="4">
        <v>0</v>
      </c>
      <c r="O20" s="4">
        <v>0</v>
      </c>
      <c r="P20" s="4">
        <v>3</v>
      </c>
      <c r="Q20" s="4">
        <v>2</v>
      </c>
      <c r="R20" s="4">
        <v>3</v>
      </c>
      <c r="S20" s="4">
        <v>5</v>
      </c>
      <c r="T20" s="4">
        <v>4</v>
      </c>
      <c r="U20" s="4">
        <v>5</v>
      </c>
      <c r="V20" s="4">
        <v>3</v>
      </c>
      <c r="W20" s="4">
        <v>2</v>
      </c>
      <c r="X20" s="4">
        <v>1</v>
      </c>
      <c r="Y20" s="4">
        <v>1</v>
      </c>
      <c r="Z20" s="4">
        <v>3</v>
      </c>
      <c r="AA20" s="4">
        <v>3</v>
      </c>
      <c r="AB20" s="4">
        <v>2</v>
      </c>
      <c r="AC20" s="4">
        <f t="shared" si="7"/>
        <v>37</v>
      </c>
      <c r="AD20" s="20">
        <f t="shared" si="1"/>
        <v>3</v>
      </c>
      <c r="AE20" s="20">
        <f t="shared" si="2"/>
        <v>24</v>
      </c>
      <c r="AF20" s="20">
        <f t="shared" si="3"/>
        <v>10</v>
      </c>
      <c r="AG20" s="46">
        <v>5</v>
      </c>
      <c r="AH20" s="4" t="s">
        <v>37</v>
      </c>
      <c r="AI20" s="4">
        <v>9</v>
      </c>
      <c r="AJ20" s="62">
        <v>3</v>
      </c>
      <c r="AK20" s="62">
        <v>28</v>
      </c>
      <c r="AL20" s="62">
        <v>11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TICI</vt:lpstr>
      <vt:lpstr>RetesteTICI</vt:lpstr>
      <vt:lpstr>ResponsivoTICI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vidor</dc:creator>
  <cp:lastModifiedBy>user</cp:lastModifiedBy>
  <cp:revision/>
  <dcterms:created xsi:type="dcterms:W3CDTF">2017-03-06T19:25:58Z</dcterms:created>
  <dcterms:modified xsi:type="dcterms:W3CDTF">2021-07-23T22:40:48Z</dcterms:modified>
</cp:coreProperties>
</file>